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ijones\Dropbox\Sarah\MH Lines article\2020 PLOS ONE\"/>
    </mc:Choice>
  </mc:AlternateContent>
  <bookViews>
    <workbookView xWindow="0" yWindow="0" windowWidth="23040" windowHeight="8832"/>
  </bookViews>
  <sheets>
    <sheet name="explanation" sheetId="1" r:id="rId1"/>
    <sheet name="sig in 10-25mg stage" sheetId="31" r:id="rId2"/>
    <sheet name="sig in 100-200mg stage" sheetId="21" r:id="rId3"/>
    <sheet name="sig in both stages" sheetId="32" r:id="rId4"/>
    <sheet name="category pie charts" sheetId="22" r:id="rId5"/>
    <sheet name="PDHK data" sheetId="33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4" i="22" l="1"/>
  <c r="C93" i="22"/>
  <c r="C92" i="22"/>
  <c r="C91" i="22"/>
  <c r="C90" i="22"/>
  <c r="C89" i="22"/>
  <c r="C88" i="22"/>
  <c r="C87" i="22"/>
  <c r="C86" i="22"/>
  <c r="C85" i="22"/>
  <c r="C84" i="22"/>
  <c r="C83" i="22"/>
  <c r="C82" i="22"/>
  <c r="C81" i="22"/>
  <c r="C80" i="22"/>
  <c r="C79" i="22"/>
  <c r="C78" i="22"/>
  <c r="C77" i="22"/>
  <c r="C76" i="22"/>
  <c r="C75" i="22"/>
  <c r="C74" i="22"/>
  <c r="C73" i="22"/>
  <c r="C72" i="22"/>
  <c r="C71" i="22"/>
  <c r="C70" i="22"/>
  <c r="C69" i="22"/>
  <c r="B62" i="22"/>
  <c r="C61" i="22"/>
  <c r="C60" i="22"/>
  <c r="C59" i="22"/>
  <c r="C58" i="22"/>
  <c r="C57" i="22"/>
  <c r="C56" i="22"/>
  <c r="C55" i="22"/>
  <c r="C54" i="22"/>
  <c r="C53" i="22"/>
  <c r="C52" i="22"/>
  <c r="C51" i="22"/>
  <c r="C50" i="22"/>
  <c r="C49" i="22"/>
  <c r="C48" i="22"/>
  <c r="C47" i="22"/>
  <c r="C46" i="22"/>
  <c r="C45" i="22"/>
  <c r="C44" i="22"/>
  <c r="C43" i="22"/>
  <c r="C42" i="22"/>
  <c r="C41" i="22"/>
  <c r="C40" i="22"/>
  <c r="C39" i="22"/>
  <c r="C38" i="22"/>
  <c r="C37" i="22"/>
  <c r="C14" i="22" l="1"/>
  <c r="C16" i="22"/>
  <c r="C25" i="22"/>
  <c r="C18" i="22"/>
  <c r="C26" i="22"/>
  <c r="C19" i="22"/>
  <c r="C17" i="22"/>
  <c r="C20" i="22"/>
  <c r="C27" i="22"/>
  <c r="C21" i="22"/>
  <c r="C11" i="22"/>
  <c r="C8" i="22"/>
  <c r="C4" i="22"/>
  <c r="C22" i="22"/>
  <c r="C9" i="22"/>
  <c r="C5" i="22"/>
  <c r="C23" i="22"/>
  <c r="C15" i="22"/>
  <c r="C7" i="22"/>
  <c r="C12" i="22"/>
  <c r="C10" i="22"/>
  <c r="C24" i="22"/>
  <c r="C6" i="22"/>
  <c r="C28" i="22"/>
  <c r="C13" i="22"/>
  <c r="B29" i="22"/>
</calcChain>
</file>

<file path=xl/sharedStrings.xml><?xml version="1.0" encoding="utf-8"?>
<sst xmlns="http://schemas.openxmlformats.org/spreadsheetml/2006/main" count="3042" uniqueCount="582">
  <si>
    <r>
      <t xml:space="preserve">Models with padj </t>
    </r>
    <r>
      <rPr>
        <sz val="11"/>
        <color theme="1"/>
        <rFont val="Calibri"/>
        <family val="2"/>
      </rPr>
      <t>≤0.05</t>
    </r>
  </si>
  <si>
    <r>
      <t xml:space="preserve">Models with fold change </t>
    </r>
    <r>
      <rPr>
        <sz val="11"/>
        <color theme="1"/>
        <rFont val="Calibri"/>
        <family val="2"/>
      </rPr>
      <t>≤0.5</t>
    </r>
  </si>
  <si>
    <t>Higher in Jack control</t>
  </si>
  <si>
    <r>
      <t xml:space="preserve">Average Jack RPKM </t>
    </r>
    <r>
      <rPr>
        <sz val="11"/>
        <color theme="1"/>
        <rFont val="Calibri"/>
        <family val="2"/>
      </rPr>
      <t>≥5</t>
    </r>
  </si>
  <si>
    <t>id</t>
  </si>
  <si>
    <t>baseMean</t>
  </si>
  <si>
    <t>baseMeanA</t>
  </si>
  <si>
    <t>baseMeanB</t>
  </si>
  <si>
    <t>foldChange</t>
  </si>
  <si>
    <t>log2FoldChange</t>
  </si>
  <si>
    <t>pval</t>
  </si>
  <si>
    <t>padj</t>
  </si>
  <si>
    <t>R209_441_10.R1.PF.fastq.rpkm_RPKMs</t>
  </si>
  <si>
    <t>R225_487_10.R1.fastq.rpkm_RPKMs</t>
  </si>
  <si>
    <t>R226_488_10.R1.fastq.rpkm_RPKMs</t>
  </si>
  <si>
    <t>R221_A4_10.R1.fastq.rpkm_RPKMs</t>
  </si>
  <si>
    <t>R222_A8_10.R1.fastq.rpkm_RPKMs</t>
  </si>
  <si>
    <t>R223_N5_10.R1.fastq.rpkm_RPKMs</t>
  </si>
  <si>
    <t>R224_N7_10.R1.fastq.rpkm_RPKMs</t>
  </si>
  <si>
    <t>R205_J210.R1.PF.fastq.rpkm_RPKMs</t>
  </si>
  <si>
    <t>R241_J3_10.R1.fastq.rpkm_RPKMs</t>
  </si>
  <si>
    <t>R206_J410.R1.PF.fastq.rpkm_RPKMs</t>
  </si>
  <si>
    <t>Pos Ave RPKM</t>
  </si>
  <si>
    <t>Ctrl Ave RPKM</t>
  </si>
  <si>
    <t>Glyma.19G068500.1</t>
  </si>
  <si>
    <t>Glyma.12G226100.1</t>
  </si>
  <si>
    <t>Glyma.11G073300.1</t>
  </si>
  <si>
    <t>Glyma.02G186900.1</t>
  </si>
  <si>
    <t>Glyma.03G052700.1</t>
  </si>
  <si>
    <t>Glyma.01G118300.1</t>
  </si>
  <si>
    <t>Glyma.03G067100.1</t>
  </si>
  <si>
    <t>Glyma.07G168500.1</t>
  </si>
  <si>
    <t>Glyma.08G047600.1</t>
  </si>
  <si>
    <t>Glyma.14G121900.1</t>
  </si>
  <si>
    <t>Glyma.15G187100.1</t>
  </si>
  <si>
    <t>Glyma.01G074300.1</t>
  </si>
  <si>
    <t>Glyma.14G159500.1</t>
  </si>
  <si>
    <t>Glyma.06G119600.1</t>
  </si>
  <si>
    <t>Glyma.07G011900.1</t>
  </si>
  <si>
    <t>Glyma.15G186400.1</t>
  </si>
  <si>
    <t>Glyma.20G027200.1</t>
  </si>
  <si>
    <t>Glyma.17G046700.1</t>
  </si>
  <si>
    <t>Glyma.15G236600.1</t>
  </si>
  <si>
    <t>Glyma.10G200800.1</t>
  </si>
  <si>
    <t>Glyma.15G194700.1</t>
  </si>
  <si>
    <t>Glyma.14G124100.1</t>
  </si>
  <si>
    <t>Glyma.20G210500.1</t>
  </si>
  <si>
    <t>Glyma.15G083900.1</t>
  </si>
  <si>
    <t>Glyma.06G028200.1</t>
  </si>
  <si>
    <t>Glyma.18G138400.1</t>
  </si>
  <si>
    <t>Glyma.10G292200.1</t>
  </si>
  <si>
    <t>Glyma.09G079900.1</t>
  </si>
  <si>
    <t>Glyma.10G286100.1</t>
  </si>
  <si>
    <t>Glyma.16G113800.1</t>
  </si>
  <si>
    <t>Glyma.01G095000.1</t>
  </si>
  <si>
    <t>Glyma.06G190200.1</t>
  </si>
  <si>
    <t>Glyma.03G192600.1</t>
  </si>
  <si>
    <t>Glyma.12G150400.1</t>
  </si>
  <si>
    <t>Glyma.13G153200.1</t>
  </si>
  <si>
    <t>Glyma.14G143600.1</t>
  </si>
  <si>
    <t>Glyma.03G068900.1</t>
  </si>
  <si>
    <t>Glyma.03G070300.1</t>
  </si>
  <si>
    <t>Glyma.06G297900.1</t>
  </si>
  <si>
    <t>Glyma.14G108200.1</t>
  </si>
  <si>
    <t>Glyma.15G221300.1</t>
  </si>
  <si>
    <t>Glyma.04G151500.1</t>
  </si>
  <si>
    <t>Glyma.18G072000.1</t>
  </si>
  <si>
    <t>Glyma.08G195000.1</t>
  </si>
  <si>
    <t>Glyma.15G210500.1</t>
  </si>
  <si>
    <t>Glyma.19G209500.1</t>
  </si>
  <si>
    <t>Glyma.05G133500.1</t>
  </si>
  <si>
    <t>Glyma.06G269000.1</t>
  </si>
  <si>
    <t>Glyma.02G057500.1</t>
  </si>
  <si>
    <t>Glyma.17G150700.1</t>
  </si>
  <si>
    <t>Glyma.13G166800.1</t>
  </si>
  <si>
    <t>Glyma.17G114700.1</t>
  </si>
  <si>
    <t>Glyma.08G320400.1</t>
  </si>
  <si>
    <t>Glyma.16G148800.1</t>
  </si>
  <si>
    <t>Glyma.09G164000.1</t>
  </si>
  <si>
    <t>Glyma.16G033700.1</t>
  </si>
  <si>
    <t>Glyma.04G242300.1</t>
  </si>
  <si>
    <t>Glyma.10G125700.1</t>
  </si>
  <si>
    <t>Glyma.18G091900.1</t>
  </si>
  <si>
    <t>Glyma.01G118800.1</t>
  </si>
  <si>
    <t>Glyma.01G118900.1</t>
  </si>
  <si>
    <t>Glyma.08G195100.1</t>
  </si>
  <si>
    <t>Glyma.01G000200.1</t>
  </si>
  <si>
    <t>Glyma.01G118400.1</t>
  </si>
  <si>
    <t>Glyma.07G169900.1</t>
  </si>
  <si>
    <t>Glyma.02G198800.1</t>
  </si>
  <si>
    <t>Glyma.10G166600.1</t>
  </si>
  <si>
    <t>Glyma.13G204600.1</t>
  </si>
  <si>
    <t>Glyma.09G073000.1</t>
  </si>
  <si>
    <t>Glyma.09G169900.1</t>
  </si>
  <si>
    <t>Glyma.18G040900.1</t>
  </si>
  <si>
    <t>Glyma.11G067900.1</t>
  </si>
  <si>
    <t>Glyma.14G161500.1</t>
  </si>
  <si>
    <t>Glyma.15G225800.1</t>
  </si>
  <si>
    <t>Glyma.16G052000.1</t>
  </si>
  <si>
    <t>Glyma.02G084400.1</t>
  </si>
  <si>
    <t>Glyma.05G146000.1</t>
  </si>
  <si>
    <t>Glyma.19G173800.1</t>
  </si>
  <si>
    <t>Glyma.19G020100.1</t>
  </si>
  <si>
    <t>Glyma.04G042100.1</t>
  </si>
  <si>
    <t>Glyma.01G180400.1</t>
  </si>
  <si>
    <t>Glyma.02G093200.1</t>
  </si>
  <si>
    <t>Glyma.12G217300.1</t>
  </si>
  <si>
    <t>Glyma.20G077700.1</t>
  </si>
  <si>
    <t>Glyma.16G202000.1</t>
  </si>
  <si>
    <t>Glyma.09G184500.1</t>
  </si>
  <si>
    <t>Glyma.19G098500.1</t>
  </si>
  <si>
    <t>Glyma.05G247900.1</t>
  </si>
  <si>
    <t>Glyma.18G203500.1</t>
  </si>
  <si>
    <t>Glyma.12G217400.1</t>
  </si>
  <si>
    <t>Glyma.05G081200.1</t>
  </si>
  <si>
    <t>Glyma.04G110000.1</t>
  </si>
  <si>
    <t>Glyma.02G111200.1</t>
  </si>
  <si>
    <t>Glyma.03G065900.1</t>
  </si>
  <si>
    <t>Glyma.U037200.1</t>
  </si>
  <si>
    <t>Glyma.16G110000.1</t>
  </si>
  <si>
    <t>Glyma.U007400.1</t>
  </si>
  <si>
    <t>Glyma.13G011700.1</t>
  </si>
  <si>
    <t>Glyma.13G022000.1</t>
  </si>
  <si>
    <t>Glyma.13G018800.1</t>
  </si>
  <si>
    <t>Glyma.13G022500.1</t>
  </si>
  <si>
    <t>Glyma.13G013200.1</t>
  </si>
  <si>
    <t>Glyma.13G016400.1</t>
  </si>
  <si>
    <t>Glyma.13G022600.1</t>
  </si>
  <si>
    <t>Glyma.13G023200.1</t>
  </si>
  <si>
    <t>Glyma.13G013900.1</t>
  </si>
  <si>
    <t>Glyma.13G014200.1</t>
  </si>
  <si>
    <t>Glyma.13G019900.1</t>
  </si>
  <si>
    <t>Glyma.13G011600.1</t>
  </si>
  <si>
    <t>Glyma.13G024200.1</t>
  </si>
  <si>
    <t>Glyma.13G015600.1</t>
  </si>
  <si>
    <t>Glyma.13G023600.1</t>
  </si>
  <si>
    <t>Glyma.13G015400.1</t>
  </si>
  <si>
    <t>Glyma.13G020800.1</t>
  </si>
  <si>
    <t>Glyma.13G024100.1</t>
  </si>
  <si>
    <t>Glyma.13G014700.1</t>
  </si>
  <si>
    <t>Glyma.13G021800.1</t>
  </si>
  <si>
    <t>Glyma.13G013600.1</t>
  </si>
  <si>
    <t>Glyma.13G011800.1</t>
  </si>
  <si>
    <t>Glyma.13G014100.1</t>
  </si>
  <si>
    <t>R211_441_100.R1.PF.fastq.rpkm_RPKMs</t>
  </si>
  <si>
    <t>R231_487_100.R1.fastq.rpkm_RPKMs</t>
  </si>
  <si>
    <t>R232_488_100.R1.fastq.rpkm_RPKMs</t>
  </si>
  <si>
    <t>R227_A4_100.R1.fastq.rpkm_RPKMs</t>
  </si>
  <si>
    <t>R228_A6_100.R1.fastq.rpkm_RPKMs</t>
  </si>
  <si>
    <t>R229_N5_100.R1.fastq.rpkm_RPKMs</t>
  </si>
  <si>
    <t>R230_N7_100.R1.fastq.rpkm_RPKMs</t>
  </si>
  <si>
    <t>R207_J2100.R1.PF.fastq.rpkm_RPKMs</t>
  </si>
  <si>
    <t>R242_J3_100.R1.fastq.rpkm_RPKMs</t>
  </si>
  <si>
    <t>R208_J4100.R1.PF.fastq.rpkm_RPKMs</t>
  </si>
  <si>
    <t>Glyma.20G106200.1</t>
  </si>
  <si>
    <t>Glyma.05G175700.1</t>
  </si>
  <si>
    <t>Glyma.17G048900.1</t>
  </si>
  <si>
    <t>Glyma.10G269200.1</t>
  </si>
  <si>
    <t>Glyma.10G224500.1</t>
  </si>
  <si>
    <t>Glyma.12G082700.1</t>
  </si>
  <si>
    <t>Glyma.18G089200.1</t>
  </si>
  <si>
    <t>Glyma.01G123100.1</t>
  </si>
  <si>
    <t>Glyma.15G173300.1</t>
  </si>
  <si>
    <t>Glyma.20G078000.1</t>
  </si>
  <si>
    <t>Glyma.11G218300.1</t>
  </si>
  <si>
    <t>Glyma.06G242900.1</t>
  </si>
  <si>
    <t>Glyma.11G040300.1</t>
  </si>
  <si>
    <t>Glyma.06G042500.1</t>
  </si>
  <si>
    <t>Glyma.14G033000.1</t>
  </si>
  <si>
    <t>Glyma.13G212500.1</t>
  </si>
  <si>
    <t>Glyma.17G203500.1</t>
  </si>
  <si>
    <t>Glyma.09G093000.1</t>
  </si>
  <si>
    <t>Glyma.02G061800.1</t>
  </si>
  <si>
    <t>Glyma.02G267000.1</t>
  </si>
  <si>
    <t>Glyma.02G281400.1</t>
  </si>
  <si>
    <t>Glyma.17G092800.1</t>
  </si>
  <si>
    <t>Glyma.07G243600.1</t>
  </si>
  <si>
    <t>Glyma.06G043000.1</t>
  </si>
  <si>
    <t>Glyma.08G269900.1</t>
  </si>
  <si>
    <t>Glyma.05G004300.1</t>
  </si>
  <si>
    <t>Glyma.16G174500.1</t>
  </si>
  <si>
    <t>Glyma.02G252800.1</t>
  </si>
  <si>
    <t>Glyma.19G236600.1</t>
  </si>
  <si>
    <t>Glyma.07G258200.1</t>
  </si>
  <si>
    <t>Glyma.14G063700.1</t>
  </si>
  <si>
    <t>Glyma.U007200.1</t>
  </si>
  <si>
    <t>Glyma.02G076600.1</t>
  </si>
  <si>
    <t>Glyma.16G174400.1</t>
  </si>
  <si>
    <t>Glyma.03G239700.1</t>
  </si>
  <si>
    <t>Glyma.U007300.1</t>
  </si>
  <si>
    <t>Glyma.18G157800.1</t>
  </si>
  <si>
    <t>Glyma.10G214200.1</t>
  </si>
  <si>
    <t>Glyma.10G214500.1</t>
  </si>
  <si>
    <t>Glyma.U005800.1</t>
  </si>
  <si>
    <t>Glyma.13G288100.1</t>
  </si>
  <si>
    <t>Glyma.13G022700.1</t>
  </si>
  <si>
    <t>Glyma.13G018200.1</t>
  </si>
  <si>
    <t>Glyma.13G015700.1</t>
  </si>
  <si>
    <t>Glyma.13G011500.1</t>
  </si>
  <si>
    <t>Glyma.13G011200.1</t>
  </si>
  <si>
    <t>Glyma.13G012900.1</t>
  </si>
  <si>
    <t>Glyma.13G020000.1</t>
  </si>
  <si>
    <t>Glyma.13G020900.1</t>
  </si>
  <si>
    <t>Glyma.13G022200.1</t>
  </si>
  <si>
    <t>Glyma.13G013500.1</t>
  </si>
  <si>
    <t>Glyma.13G019700.1</t>
  </si>
  <si>
    <t>Glyma.13G020100.1</t>
  </si>
  <si>
    <t>Glyma.13G012200.1</t>
  </si>
  <si>
    <t>Glyma.13G021500.1</t>
  </si>
  <si>
    <t>Glyma.13G017100.1</t>
  </si>
  <si>
    <t>Glyma.13G018000.1</t>
  </si>
  <si>
    <t>Glyma.13G017200.1</t>
  </si>
  <si>
    <t>Glyma.13G023100.1</t>
  </si>
  <si>
    <t>Glyma.13G015300.1</t>
  </si>
  <si>
    <t>Glyma.13G022300.1</t>
  </si>
  <si>
    <t>Glyma.13G014600.1</t>
  </si>
  <si>
    <t>Glyma.13G015800.1</t>
  </si>
  <si>
    <t>Glyma.13G013700.1</t>
  </si>
  <si>
    <t>Glyma.13G016100.1</t>
  </si>
  <si>
    <t>Glyma.13G017300.1</t>
  </si>
  <si>
    <t>Glyma.13G022100.1</t>
  </si>
  <si>
    <t>Glyma.13G024300.1</t>
  </si>
  <si>
    <t>Glyma.13G020300.1</t>
  </si>
  <si>
    <t>Glyma.13G016000.1</t>
  </si>
  <si>
    <t>Glyma.13G012400.1</t>
  </si>
  <si>
    <t>Glyma.13G018100.1</t>
  </si>
  <si>
    <t>Glyma.13G014400.1</t>
  </si>
  <si>
    <t>Glyma.13G012800.1</t>
  </si>
  <si>
    <t>Glyma.13G013000.1</t>
  </si>
  <si>
    <t>Glyma.13G015500.1</t>
  </si>
  <si>
    <t>Glyma.13G014500.1</t>
  </si>
  <si>
    <t>Glyma.13G015000.1</t>
  </si>
  <si>
    <t>Glyma.13G023800.1</t>
  </si>
  <si>
    <t>Glyma.13G012600.1</t>
  </si>
  <si>
    <t>Glyma.13G021700.1</t>
  </si>
  <si>
    <t>Glyma.13G023700.1</t>
  </si>
  <si>
    <t>Glyma.13G016300.1</t>
  </si>
  <si>
    <t>Glyma.13G018700.1</t>
  </si>
  <si>
    <t>Glyma.13G013100.1</t>
  </si>
  <si>
    <t>Glyma.13G012100.1</t>
  </si>
  <si>
    <t>Glyma.13G011900.1</t>
  </si>
  <si>
    <t>Glyma.13G021100.1</t>
  </si>
  <si>
    <t>Glyma.13G012500.1</t>
  </si>
  <si>
    <t>Glyma.13G016700.1</t>
  </si>
  <si>
    <t>Glyma.13G012700.1</t>
  </si>
  <si>
    <t>Glyma.13G013800.1</t>
  </si>
  <si>
    <t>Glyma.13G021600.1</t>
  </si>
  <si>
    <t>Glyma.13G023300.1</t>
  </si>
  <si>
    <t>Glyma.13G021200.1</t>
  </si>
  <si>
    <t>models</t>
  </si>
  <si>
    <t>cds_Length</t>
  </si>
  <si>
    <t>cDNA_Length</t>
  </si>
  <si>
    <t>Splice_Count</t>
  </si>
  <si>
    <t>PFAM_Annotation</t>
  </si>
  <si>
    <t>Gene_Ontology_Annotation</t>
  </si>
  <si>
    <t>best_arabidopsis_TAIR10_hit_symbol</t>
  </si>
  <si>
    <t>best_arabidopsis_TAIR10_hit_defline</t>
  </si>
  <si>
    <t>2OG-Fe(II) oxygenase superfamily</t>
  </si>
  <si>
    <t>GO:oxidoreductase activity; GO:oxidoreductase activity, acting on paired donors, with incorporation or reduction of molecular oxygen, 2-oxoglutarate as one donor, and incorporation of one atom each of oxygen into both donors; GO:oxidation-reduction process</t>
  </si>
  <si>
    <t>No Hit</t>
  </si>
  <si>
    <t>2-oxoglutarate (2OG) and Fe(II)-dependent oxygenase superfamily protein</t>
  </si>
  <si>
    <t>None</t>
  </si>
  <si>
    <t>Haloacid dehalogenase-like hydrolase (HAD) superfamily protein</t>
  </si>
  <si>
    <t>Asparaginase</t>
  </si>
  <si>
    <t>GO:hydrolase activity</t>
  </si>
  <si>
    <t>N-terminal nucleophile aminohydrolases (Ntn hydrolases) superfamily protein</t>
  </si>
  <si>
    <t>Papain family cysteine protease</t>
  </si>
  <si>
    <t>GO:cysteine-type peptidase activity; GO:proteolysis</t>
  </si>
  <si>
    <t>Cysteine proteinases superfamily protein</t>
  </si>
  <si>
    <t>Protein kinase domain</t>
  </si>
  <si>
    <t>GO:protein kinase activity; GO:ATP binding; GO:protein phosphorylation</t>
  </si>
  <si>
    <t>ATPPCK1,PPCK1</t>
  </si>
  <si>
    <t>phosphoenolpyruvate carboxylase kinase 1</t>
  </si>
  <si>
    <t>BURP domain</t>
  </si>
  <si>
    <t>ATRD22,RD22</t>
  </si>
  <si>
    <t>BURP domain-containing protein</t>
  </si>
  <si>
    <t>GO:sequence-specific DNA binding; GO:transcription, DNA-templated</t>
  </si>
  <si>
    <t>transcription factor-related</t>
  </si>
  <si>
    <t>Eukaryotic porin</t>
  </si>
  <si>
    <t>GO:transmembrane transport; GO:mitochondrial outer membrane</t>
  </si>
  <si>
    <t>ATVDAC1,VDAC1</t>
  </si>
  <si>
    <t>voltage dependent anion channel 1</t>
  </si>
  <si>
    <t>ATNRP1,NRP1</t>
  </si>
  <si>
    <t>nodulin-related protein 1</t>
  </si>
  <si>
    <t>AUX/IAA family</t>
  </si>
  <si>
    <t>GO:regulation of transcription, DNA-templated; GO:nucleus</t>
  </si>
  <si>
    <t>ATAUX2-11,IAA4</t>
  </si>
  <si>
    <t>AUX/IAA transcriptional regulator family protein</t>
  </si>
  <si>
    <t>10-25mg</t>
  </si>
  <si>
    <t>100-200mg</t>
  </si>
  <si>
    <t>Putative Phosphatase</t>
  </si>
  <si>
    <t>GO:phosphatase activity</t>
  </si>
  <si>
    <t>Pyridoxal phosphate phosphatase-related protein</t>
  </si>
  <si>
    <t>Calcineurin-like phosphoesterase</t>
  </si>
  <si>
    <t>ATACP5,ATPAP17,PAP17</t>
  </si>
  <si>
    <t>purple acid phosphatase 17</t>
  </si>
  <si>
    <t>Plant PDR ABC transporter associated; ABC transporter; ABC-2 type transporter</t>
  </si>
  <si>
    <t>GO:ATP binding; GO:ATPase activity; GO:membrane</t>
  </si>
  <si>
    <t>ATPDR6,PDR6</t>
  </si>
  <si>
    <t>pleiotropic drug resistance 6</t>
  </si>
  <si>
    <t>SPX domain</t>
  </si>
  <si>
    <t>ATSPX2,SPX2</t>
  </si>
  <si>
    <t>SPX domain gene 2</t>
  </si>
  <si>
    <t>EamA-like transporter family</t>
  </si>
  <si>
    <t>GO:membrane</t>
  </si>
  <si>
    <t>nodulin MtN21 /EamA-like transporter family protein</t>
  </si>
  <si>
    <t>Domain of unknown function (DUF588)</t>
  </si>
  <si>
    <t>Glycerophosphoryl diester phosphodiesterase family</t>
  </si>
  <si>
    <t>GO:glycerophosphodiester phosphodiesterase activity; GO:glycerol metabolic process</t>
  </si>
  <si>
    <t>PLC-like phosphodiesterases superfamily protein</t>
  </si>
  <si>
    <t>Class II aaRS and biotin synthetases superfamily protein</t>
  </si>
  <si>
    <t>Glutathione S-transferase, C-terminal domain</t>
  </si>
  <si>
    <t>ATGSTU22,GSTU22</t>
  </si>
  <si>
    <t>glutathione S-transferase TAU 22</t>
  </si>
  <si>
    <t>Cysteine-rich secretory protein family</t>
  </si>
  <si>
    <t>CAP (Cysteine-rich secretory proteins, Antigen 5, and Pathogenesis-related 1 protein) superfamily protein</t>
  </si>
  <si>
    <t>NRPC2</t>
  </si>
  <si>
    <t>nuclear RNA polymerase C2</t>
  </si>
  <si>
    <t>Di-glucose binding within endoplasmic reticulum; Protein kinase domain</t>
  </si>
  <si>
    <t>Leucine-rich repeat transmembrane protein kinase</t>
  </si>
  <si>
    <t>Leucine Rich Repeat</t>
  </si>
  <si>
    <t>GO:protein binding</t>
  </si>
  <si>
    <t>ARM repeat superfamily protein</t>
  </si>
  <si>
    <t>Endoplasmic Reticulum Oxidoreductin 1 (ERO1)</t>
  </si>
  <si>
    <t>GO:protein disulfide isomerase activity; GO:oxidoreductase activity, acting on a sulfur group of donors, disulfide as acceptor; GO:oxidation-reduction process; GO:endoplasmic reticulum</t>
  </si>
  <si>
    <t>AERO2,ERO2</t>
  </si>
  <si>
    <t>endoplasmic reticulum oxidoreductins 2</t>
  </si>
  <si>
    <t>Cytochrome P450</t>
  </si>
  <si>
    <t>GO:iron ion binding; GO:electron carrier activity; GO:oxidoreductase activity, acting on paired donors, with incorporation or reduction of molecular oxygen; GO:heme binding; GO:oxidation-reduction process</t>
  </si>
  <si>
    <t>CYP76C4</t>
  </si>
  <si>
    <t>cytochrome P450, family 76, subfamily C, polypeptide 4</t>
  </si>
  <si>
    <t>Glutaredoxin</t>
  </si>
  <si>
    <t>GO:electron carrier activity; GO:protein disulfide oxidoreductase activity; GO:cell redox homeostasis</t>
  </si>
  <si>
    <t>Glutaredoxin family protein</t>
  </si>
  <si>
    <t>Enolase, C-terminal TIM barrel domain; Enolase, N-terminal domain</t>
  </si>
  <si>
    <t>GO:magnesium ion binding; GO:phosphopyruvate hydratase activity; GO:glycolytic process; GO:phosphopyruvate hydratase complex</t>
  </si>
  <si>
    <t>ENO1</t>
  </si>
  <si>
    <t>enolase 1</t>
  </si>
  <si>
    <t>Vacuolar protein sorting-associated protein 35</t>
  </si>
  <si>
    <t>VPS35A,ZIP3</t>
  </si>
  <si>
    <t>VPS35 homolog A</t>
  </si>
  <si>
    <t>Snf7</t>
  </si>
  <si>
    <t>GO:protein transport</t>
  </si>
  <si>
    <t>VPS24.1</t>
  </si>
  <si>
    <t>SNF7 family protein</t>
  </si>
  <si>
    <t>ATPAP1,ATPAP12,PAP1,PAP12</t>
  </si>
  <si>
    <t>purple acid phosphatase 12</t>
  </si>
  <si>
    <t>Trypsin and protease inhibitor</t>
  </si>
  <si>
    <t>GO:endopeptidase inhibitor activity</t>
  </si>
  <si>
    <t>ATKTI1,KTI1</t>
  </si>
  <si>
    <t>kunitz trypsin inhibitor 1</t>
  </si>
  <si>
    <t>Carbonic anhydrase</t>
  </si>
  <si>
    <t>GO:carbonate dehydratase activity; GO:zinc ion binding</t>
  </si>
  <si>
    <t>BETA CA2,CA18,CA2</t>
  </si>
  <si>
    <t>carbonic anhydrase 2</t>
  </si>
  <si>
    <t>Chalcone-flavanone isomerase</t>
  </si>
  <si>
    <t>GO:intramolecular lyase activity</t>
  </si>
  <si>
    <t>A11,CFI,TT5</t>
  </si>
  <si>
    <t>Chalcone-flavanone isomerase family protein</t>
  </si>
  <si>
    <t>EF hand</t>
  </si>
  <si>
    <t>GO:calcium ion binding</t>
  </si>
  <si>
    <t>Calcium-binding EF-hand family protein</t>
  </si>
  <si>
    <t>Mitotic-spindle organizing gamma-tubulin ring associated</t>
  </si>
  <si>
    <t>ATGIP1,GIP1</t>
  </si>
  <si>
    <t>AtGCP3 interacting protein 1</t>
  </si>
  <si>
    <t>Embryo-specific protein 3, (ATS3)</t>
  </si>
  <si>
    <t>Protein of unknown function (DUF2775)</t>
  </si>
  <si>
    <t>ROT3</t>
  </si>
  <si>
    <t>Cytochrome P450 superfamily protein</t>
  </si>
  <si>
    <t>Small hydrophilic plant seed protein</t>
  </si>
  <si>
    <t>AT3,ATEM1,EM1,GEA1</t>
  </si>
  <si>
    <t>Stress induced protein</t>
  </si>
  <si>
    <t>SRG3</t>
  </si>
  <si>
    <t>senescence-related gene 3</t>
  </si>
  <si>
    <t>Protein phosphatase 2C</t>
  </si>
  <si>
    <t>GO:catalytic activity</t>
  </si>
  <si>
    <t>Protein phosphatase 2C family protein</t>
  </si>
  <si>
    <t>UDP-glucoronosyl and UDP-glucosyl transferase</t>
  </si>
  <si>
    <t>GO:transferase activity, transferring hexosyl groups; GO:metabolic process</t>
  </si>
  <si>
    <t>Senescence regulator</t>
  </si>
  <si>
    <t>Protein of unknown function, DUF584</t>
  </si>
  <si>
    <t>Serine carboxypeptidase</t>
  </si>
  <si>
    <t>GO:serine-type carboxypeptidase activity; GO:proteolysis</t>
  </si>
  <si>
    <t>SCPL19,SNG2</t>
  </si>
  <si>
    <t>serine carboxypeptidase-like 19</t>
  </si>
  <si>
    <t>Aldo/keto reductase family</t>
  </si>
  <si>
    <t>NAD(P)-linked oxidoreductase superfamily protein</t>
  </si>
  <si>
    <t>GO:aspartic-type endopeptidase activity; GO:proteolysis; GO:lipid metabolic process</t>
  </si>
  <si>
    <t>APA1,ATAPA1</t>
  </si>
  <si>
    <t>aspartic proteinase A1</t>
  </si>
  <si>
    <t>Saposin-like type B, region 2; Eukaryotic aspartyl protease; Saposin-like type B, region 1</t>
  </si>
  <si>
    <t>chorismate binding enzyme; Anthranilate synthase component I, N terminal region</t>
  </si>
  <si>
    <t>GO:oxo-acid-lyase activity; GO:biosynthetic process</t>
  </si>
  <si>
    <t>ADC synthase superfamily protein</t>
  </si>
  <si>
    <t>Plastocyanin-like domain</t>
  </si>
  <si>
    <t>GO:copper ion binding; GO:electron carrier activity</t>
  </si>
  <si>
    <t>ARPN</t>
  </si>
  <si>
    <t>plantacyanin</t>
  </si>
  <si>
    <t>NADH-ubiquinone oxidoreductase subunit 10</t>
  </si>
  <si>
    <t>Complex I subunit NDUFS6</t>
  </si>
  <si>
    <t>short chain dehydrogenase</t>
  </si>
  <si>
    <t>GO:oxidoreductase activity; GO:metabolic process</t>
  </si>
  <si>
    <t>PORA</t>
  </si>
  <si>
    <t>protochlorophyllide oxidoreductase A</t>
  </si>
  <si>
    <t>CLM,CYP90B1,DWF4,PSC1,SAV1,SNP2</t>
  </si>
  <si>
    <t>Mitochondrial ribosomal protein L51 / S25 / CI-B8 domain</t>
  </si>
  <si>
    <t>NADH-ubiquinone oxidoreductase B8 subunit, putative</t>
  </si>
  <si>
    <t>C-terminal domain of 1-Cys peroxiredoxin; AhpC/TSA family</t>
  </si>
  <si>
    <t>GO:antioxidant activity; GO:oxidoreductase activity; GO:oxidation-reduction process; GO:peroxiredoxin activity</t>
  </si>
  <si>
    <t>ATPER1,PER1</t>
  </si>
  <si>
    <t>1-cysteine peroxiredoxin 1</t>
  </si>
  <si>
    <t>UGT73B3</t>
  </si>
  <si>
    <t>UDP-glucosyl transferase 73B3</t>
  </si>
  <si>
    <t>Di-glucose binding within endoplasmic reticulum; Leucine Rich Repeat; Protein kinase domain</t>
  </si>
  <si>
    <t>GO:protein kinase activity; GO:ATP binding; GO:protein phosphorylation; GO:protein binding</t>
  </si>
  <si>
    <t>ATCAP-C,ATSMC3,ATSMC4,SMC3</t>
  </si>
  <si>
    <t>structural maintenance of chromosome 3</t>
  </si>
  <si>
    <t>APE2,TPT</t>
  </si>
  <si>
    <t>Glucose-6-phosphate/phosphate translocator-related</t>
  </si>
  <si>
    <t>NUDIX domain</t>
  </si>
  <si>
    <t>atnudt17,NUDT17</t>
  </si>
  <si>
    <t>nudix hydrolase homolog 17</t>
  </si>
  <si>
    <t>Urease alpha-subunit, N-terminal domain; Urease, gamma subunit; Urease beta subunit; Amidohydrolase family</t>
  </si>
  <si>
    <t>GO:urease activity; GO:nickel cation binding; GO:urea metabolic process; GO:urea catabolic process; GO:hydrolase activity</t>
  </si>
  <si>
    <t>URE</t>
  </si>
  <si>
    <t>urease</t>
  </si>
  <si>
    <t>ATGSTU8,GSTU8</t>
  </si>
  <si>
    <t>glutathione S-transferase TAU 8</t>
  </si>
  <si>
    <t>bZIP transcription factor</t>
  </si>
  <si>
    <t>GO:sequence-specific DNA binding transcription factor activity; GO:sequence-specific DNA binding; GO:regulation of transcription, DNA-templated</t>
  </si>
  <si>
    <t>AtbZIP67,DPBF2</t>
  </si>
  <si>
    <t>Basic-leucine zipper (bZIP) transcription factor family protein</t>
  </si>
  <si>
    <t>TRFL5</t>
  </si>
  <si>
    <t>TRF-like 5</t>
  </si>
  <si>
    <t>K+ potassium transporter</t>
  </si>
  <si>
    <t>GO:potassium ion transmembrane transporter activity; GO:potassium ion transmembrane transport; GO:membrane</t>
  </si>
  <si>
    <t>ATKT4,ATKUP3,KUP3</t>
  </si>
  <si>
    <t>K+ uptake transporter 3</t>
  </si>
  <si>
    <t>DGD2</t>
  </si>
  <si>
    <t>digalactosyl diacylglycerol deficient 2</t>
  </si>
  <si>
    <t>Acetyltransferase (GNAT) family</t>
  </si>
  <si>
    <t>GO:N-acetyltransferase activity</t>
  </si>
  <si>
    <t>Acyl-CoA N-acyltransferases (NAT) superfamily protein</t>
  </si>
  <si>
    <t>Saposin-like type B, region 2; Saposin-like type B, region 1; Eukaryotic aspartyl protease</t>
  </si>
  <si>
    <t>UGT73B4</t>
  </si>
  <si>
    <t>UDP-glycosyltransferase 73B4</t>
  </si>
  <si>
    <t>Aldehyde dehydrogenase family</t>
  </si>
  <si>
    <t>GO:oxidoreductase activity; GO:metabolic process; GO:oxidation-reduction process</t>
  </si>
  <si>
    <t>ALDH5F1,SSADH,SSADH1</t>
  </si>
  <si>
    <t>aldehyde dehydrogenase 5F1</t>
  </si>
  <si>
    <t>Heavy-metal-associated domain</t>
  </si>
  <si>
    <t>GO:metal ion binding; GO:metal ion transport</t>
  </si>
  <si>
    <t>Heavy metal transport/detoxification superfamily protein</t>
  </si>
  <si>
    <t>Wound-induced protein</t>
  </si>
  <si>
    <t>Wound-responsive family protein</t>
  </si>
  <si>
    <t>Homeobox associated leucine zipper; Homeobox domain</t>
  </si>
  <si>
    <t>GO:sequence-specific DNA binding transcription factor activity; GO:sequence-specific DNA binding; GO:regulation of transcription, DNA-templated; GO:DNA binding; GO:nucleus</t>
  </si>
  <si>
    <t>ATHB-1,ATHB1,HAT5,HB-1,HD-ZIP-1</t>
  </si>
  <si>
    <t>homeobox 1</t>
  </si>
  <si>
    <t>Hsp70 protein</t>
  </si>
  <si>
    <t>ATHSP70,HSP70</t>
  </si>
  <si>
    <t>heat shock protein 70</t>
  </si>
  <si>
    <t>Protein tyrosine kinase</t>
  </si>
  <si>
    <t># models</t>
  </si>
  <si>
    <t>Protein kinase superfamily protein</t>
  </si>
  <si>
    <t>NAD(P)-binding Rossmann-fold superfamily protein</t>
  </si>
  <si>
    <t>Core histone H2A/H2B/H3/H4</t>
  </si>
  <si>
    <t>GO:DNA binding</t>
  </si>
  <si>
    <t>Histone superfamily protein</t>
  </si>
  <si>
    <t>Gibberellin regulated protein</t>
  </si>
  <si>
    <t>Gibberellin-regulated family protein</t>
  </si>
  <si>
    <t>Oleosin</t>
  </si>
  <si>
    <t>GO:monolayer-surrounded lipid storage body; GO:integral component of membrane</t>
  </si>
  <si>
    <t>Oleosin family protein</t>
  </si>
  <si>
    <t>Glu-tRNAGln amidotransferase C subunit</t>
  </si>
  <si>
    <t>GO:regulation of translational fidelity</t>
  </si>
  <si>
    <t>CCAAT-binding transcription factor (CBF-B/NF-YA) subunit B</t>
  </si>
  <si>
    <t>GO:sequence-specific DNA binding transcription factor activity; GO:regulation of transcription, DNA-templated</t>
  </si>
  <si>
    <t>ATHAP2C,HAP2C,NF-YA3</t>
  </si>
  <si>
    <t>nuclear factor Y, subunit A3</t>
  </si>
  <si>
    <t>Protein of unknown function (DUF793)</t>
  </si>
  <si>
    <t>Hsp20/alpha crystallin family</t>
  </si>
  <si>
    <t>HSP20-like chaperones superfamily protein</t>
  </si>
  <si>
    <t>Bifunctional inhibitor/lipid-transfer protein/seed storage 2S albumin superfamily protein</t>
  </si>
  <si>
    <t>Cytochrome oxidase c subunit VIb</t>
  </si>
  <si>
    <t>GO:cytochrome-c oxidase activity; GO:mitochondrion</t>
  </si>
  <si>
    <t>Cytochrome c oxidase, subunit Vib family protein</t>
  </si>
  <si>
    <t>Plant PEC family metallothionein</t>
  </si>
  <si>
    <t>GO:zinc ion binding</t>
  </si>
  <si>
    <t>Plant EC metallothionein-like protein, family 15</t>
  </si>
  <si>
    <t>Pathogenesis-related protein Bet v I family</t>
  </si>
  <si>
    <t>GO:defense response; GO:response to biotic stimulus</t>
  </si>
  <si>
    <t>MLP423</t>
  </si>
  <si>
    <t>MLP-like protein 423</t>
  </si>
  <si>
    <t>Sulfate transporter family</t>
  </si>
  <si>
    <t>GO:sulfate transmembrane transporter activity; GO:sulfate transport; GO:integral component of membrane</t>
  </si>
  <si>
    <t>MOT1</t>
  </si>
  <si>
    <t>molybdate transporter 1</t>
  </si>
  <si>
    <t>Amino acid permease</t>
  </si>
  <si>
    <t>GO:transport; GO:transmembrane transport; GO:membrane; GO:amino acid transmembrane transporter activity; GO:amino acid transmembrane transport</t>
  </si>
  <si>
    <t>Amino acid permease family protein</t>
  </si>
  <si>
    <t>Phosphatidylethanolamine-binding protein</t>
  </si>
  <si>
    <t>PEBP (phosphatidylethanolamine-binding protein) family protein</t>
  </si>
  <si>
    <t>Protease inhibitor/seed storage/LTP family</t>
  </si>
  <si>
    <t>AtRLP2,RLP2</t>
  </si>
  <si>
    <t>receptor like protein 2</t>
  </si>
  <si>
    <t>Leucine-rich repeat transmembrane protein kinase family protein</t>
  </si>
  <si>
    <t>GO:aspartic-type endopeptidase activity; GO:proteolysis</t>
  </si>
  <si>
    <t>Eukaryotic aspartyl protease family protein</t>
  </si>
  <si>
    <t>Leucine Rich Repeat; Protein kinase domain</t>
  </si>
  <si>
    <t>Leucine-rich repeat protein kinase family protein</t>
  </si>
  <si>
    <t>ATMT3,MT3</t>
  </si>
  <si>
    <t>metallothionein 3</t>
  </si>
  <si>
    <t>carbohydrate metabolism</t>
  </si>
  <si>
    <t>disease resistance</t>
  </si>
  <si>
    <t>heavy metal</t>
  </si>
  <si>
    <t>rDNA gene</t>
  </si>
  <si>
    <t>stress/senescence</t>
  </si>
  <si>
    <t>unknown</t>
  </si>
  <si>
    <t>oxidation/reduction</t>
  </si>
  <si>
    <t>seed storage</t>
  </si>
  <si>
    <t>protein metabolism</t>
  </si>
  <si>
    <t>transcription related</t>
  </si>
  <si>
    <t>transcription factor</t>
  </si>
  <si>
    <t>calcium binding</t>
  </si>
  <si>
    <t>signaling/kinases</t>
  </si>
  <si>
    <t>membrane/transporter</t>
  </si>
  <si>
    <t>hormone related</t>
  </si>
  <si>
    <t>lipid metabolism</t>
  </si>
  <si>
    <t>histone related</t>
  </si>
  <si>
    <t>ribosomal protein</t>
  </si>
  <si>
    <t>cell division/cycle</t>
  </si>
  <si>
    <t>photosynthesis</t>
  </si>
  <si>
    <t>growth/development</t>
  </si>
  <si>
    <t>Category</t>
  </si>
  <si>
    <t>%</t>
  </si>
  <si>
    <t>oxidation/ reduction</t>
  </si>
  <si>
    <t>signaling/ kinases</t>
  </si>
  <si>
    <t>membrane/ transporter</t>
  </si>
  <si>
    <t>stress/ senescence</t>
  </si>
  <si>
    <t>cell division/ cycle</t>
  </si>
  <si>
    <t>growth/ development</t>
  </si>
  <si>
    <t>Filtered to end with .1 only</t>
  </si>
  <si>
    <t>Model</t>
  </si>
  <si>
    <t>Category model only for .1 splice</t>
  </si>
  <si>
    <t>Uncharacterised protein family (UPF0497)</t>
  </si>
  <si>
    <t>flavonoid pathway</t>
  </si>
  <si>
    <t>cell wall</t>
  </si>
  <si>
    <t>DNA replication/ repair related</t>
  </si>
  <si>
    <t>vitamin related</t>
  </si>
  <si>
    <t>Significant in both 10-25mg and 100-200mg</t>
  </si>
  <si>
    <t>The intersection of the above two lists</t>
  </si>
  <si>
    <t>DESeq output filtered as described below for each sheet.</t>
  </si>
  <si>
    <t>RPKMs for each sample shown, as well as average for each group.</t>
  </si>
  <si>
    <t>PFAM and Arabidopsis annotations from Phytozome included, as well as annotation functional category.</t>
  </si>
  <si>
    <t>CDS length (coding sequence only) and cDNA length (coding sequence plus UTRs) also shown.</t>
  </si>
  <si>
    <t>Splice_Count: Number of total splice variants for this model, as only .1 is shown.</t>
  </si>
  <si>
    <t>Data lined up with annotations</t>
  </si>
  <si>
    <t>10-25mg whole seed fresh weight, immature cotyledons</t>
  </si>
  <si>
    <t>100-200mg whole seed fresh weight, immature cotyledons</t>
  </si>
  <si>
    <t>DESeq output, unfiltered, for PDHK genes for both stages</t>
  </si>
  <si>
    <t>Glyma.17G040500.1</t>
  </si>
  <si>
    <t>Histidine kinase-, DNA gyrase B-, and HSP90-like ATPase; Mitochondrial branched-chain alpha-ketoacid dehydrogenase kinase</t>
  </si>
  <si>
    <t>pyruvate dehydrogenase kinase</t>
  </si>
  <si>
    <t>GO:ATP binding</t>
  </si>
  <si>
    <t>ATPDHK,PDK</t>
  </si>
  <si>
    <t>Glyma.09G079000.1</t>
  </si>
  <si>
    <t>Glyma.15G188500.1</t>
  </si>
  <si>
    <t>Glyma.14G127500.1</t>
  </si>
  <si>
    <t>Histidine kinase-, DNA gyrase B-, and HSP90-like ATPase</t>
  </si>
  <si>
    <t>Glyma.13G119800.1</t>
  </si>
  <si>
    <t>Mitochondrial branched-chain alpha-ketoacid dehydrogenase kinase; Histidine kinase-, DNA gyrase B-, and HSP90-like ATPase</t>
  </si>
  <si>
    <t>Worksheet: sig in 10-25mg stage</t>
  </si>
  <si>
    <t>Worksheet: sig in 100-200mg stage</t>
  </si>
  <si>
    <t>Worksheet: sig in both stages</t>
  </si>
  <si>
    <t>Worksheet: category pie charts</t>
  </si>
  <si>
    <t>Worksheet: PDHK data</t>
  </si>
  <si>
    <t>Pie charts for the functional annotations of all 3 lists, with numbers of models and percentages</t>
  </si>
  <si>
    <t>PDHK genes show no signficant change between transgenic and control plants.</t>
  </si>
  <si>
    <t>Both stages</t>
  </si>
  <si>
    <t>Highlighted: main PDHK gene in soybean</t>
  </si>
  <si>
    <t xml:space="preserve">S11 Table. Complete DESeq and RNA-Seq data for genes more highly expressed in Jack (control) plants compared to transgenic (Pos) plan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7">
    <xf numFmtId="0" fontId="0" fillId="0" borderId="0" xfId="0"/>
    <xf numFmtId="0" fontId="0" fillId="3" borderId="0" xfId="0" applyFill="1"/>
    <xf numFmtId="0" fontId="1" fillId="0" borderId="0" xfId="0" applyFont="1"/>
    <xf numFmtId="0" fontId="0" fillId="0" borderId="0" xfId="0" applyFont="1"/>
    <xf numFmtId="164" fontId="0" fillId="0" borderId="0" xfId="1" applyNumberFormat="1" applyFont="1"/>
    <xf numFmtId="164" fontId="0" fillId="0" borderId="0" xfId="0" applyNumberFormat="1"/>
    <xf numFmtId="0" fontId="4" fillId="0" borderId="0" xfId="0" applyFont="1"/>
    <xf numFmtId="0" fontId="5" fillId="0" borderId="0" xfId="0" applyFont="1"/>
    <xf numFmtId="0" fontId="0" fillId="0" borderId="0" xfId="0" applyFill="1"/>
    <xf numFmtId="0" fontId="0" fillId="4" borderId="0" xfId="0" applyFill="1"/>
    <xf numFmtId="0" fontId="4" fillId="0" borderId="0" xfId="0" applyFont="1" applyFill="1"/>
    <xf numFmtId="0" fontId="0" fillId="5" borderId="0" xfId="0" applyFill="1"/>
    <xf numFmtId="0" fontId="6" fillId="0" borderId="0" xfId="0" applyFont="1"/>
    <xf numFmtId="0" fontId="6" fillId="2" borderId="0" xfId="0" applyFont="1" applyFill="1"/>
    <xf numFmtId="0" fontId="6" fillId="3" borderId="0" xfId="0" applyFont="1" applyFill="1"/>
    <xf numFmtId="11" fontId="6" fillId="0" borderId="0" xfId="0" applyNumberFormat="1" applyFont="1"/>
    <xf numFmtId="0" fontId="6" fillId="5" borderId="0" xfId="0" applyFont="1" applyFill="1"/>
  </cellXfs>
  <cellStyles count="2"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b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Pos vs Ctrl: High in Control, 10-25mg</a:t>
            </a:r>
          </a:p>
        </c:rich>
      </c:tx>
      <c:layout>
        <c:manualLayout>
          <c:xMode val="edge"/>
          <c:yMode val="edge"/>
          <c:x val="0.2442765748031496"/>
          <c:y val="0.9270833333333333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b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232648002333041"/>
          <c:y val="9.7534722222222217E-2"/>
          <c:w val="0.55534722222222221"/>
          <c:h val="0.83302083333333332"/>
        </c:manualLayout>
      </c:layout>
      <c:pieChart>
        <c:varyColors val="1"/>
        <c:ser>
          <c:idx val="0"/>
          <c:order val="0"/>
          <c:tx>
            <c:strRef>
              <c:f>'category pie charts'!$C$3</c:f>
              <c:strCache>
                <c:ptCount val="1"/>
                <c:pt idx="0">
                  <c:v>%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6"/>
              <c:layout>
                <c:manualLayout>
                  <c:x val="9.6657188684747732E-3"/>
                  <c:y val="-6.9482720909886265E-3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3"/>
              <c:layout>
                <c:manualLayout>
                  <c:x val="-0.18334426946631671"/>
                  <c:y val="1.6120680227471568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4"/>
              <c:layout>
                <c:manualLayout>
                  <c:x val="-0.13416967410323707"/>
                  <c:y val="-5.2820975503062119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6"/>
              <c:layout>
                <c:manualLayout>
                  <c:x val="-4.7005777923592881E-2"/>
                  <c:y val="-2.8658683289588802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7"/>
              <c:layout>
                <c:manualLayout>
                  <c:x val="8.3610655438903475E-2"/>
                  <c:y val="-3.8700513998250217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ategory pie charts'!$A$4:$A$24</c:f>
              <c:strCache>
                <c:ptCount val="21"/>
                <c:pt idx="0">
                  <c:v>oxidation/ reduction</c:v>
                </c:pt>
                <c:pt idx="1">
                  <c:v>rDNA gene</c:v>
                </c:pt>
                <c:pt idx="2">
                  <c:v>unknown</c:v>
                </c:pt>
                <c:pt idx="3">
                  <c:v>signaling/ kinases</c:v>
                </c:pt>
                <c:pt idx="4">
                  <c:v>membrane/ transporter</c:v>
                </c:pt>
                <c:pt idx="5">
                  <c:v>protein metabolism</c:v>
                </c:pt>
                <c:pt idx="6">
                  <c:v>transcription factor</c:v>
                </c:pt>
                <c:pt idx="7">
                  <c:v>lipid metabolism</c:v>
                </c:pt>
                <c:pt idx="8">
                  <c:v>stress/ senescence</c:v>
                </c:pt>
                <c:pt idx="9">
                  <c:v>calcium binding</c:v>
                </c:pt>
                <c:pt idx="10">
                  <c:v>carbohydrate metabolism</c:v>
                </c:pt>
                <c:pt idx="11">
                  <c:v>seed storage</c:v>
                </c:pt>
                <c:pt idx="12">
                  <c:v>cell division/ cycle</c:v>
                </c:pt>
                <c:pt idx="13">
                  <c:v>growth/ development</c:v>
                </c:pt>
                <c:pt idx="14">
                  <c:v>disease resistance</c:v>
                </c:pt>
                <c:pt idx="15">
                  <c:v>flavonoid pathway</c:v>
                </c:pt>
                <c:pt idx="16">
                  <c:v>heavy metal</c:v>
                </c:pt>
                <c:pt idx="17">
                  <c:v>hormone related</c:v>
                </c:pt>
                <c:pt idx="18">
                  <c:v>photosynthesis</c:v>
                </c:pt>
                <c:pt idx="19">
                  <c:v>ribosomal protein</c:v>
                </c:pt>
                <c:pt idx="20">
                  <c:v>transcription related</c:v>
                </c:pt>
              </c:strCache>
            </c:strRef>
          </c:cat>
          <c:val>
            <c:numRef>
              <c:f>'category pie charts'!$C$4:$C$24</c:f>
              <c:numCache>
                <c:formatCode>0.0%</c:formatCode>
                <c:ptCount val="21"/>
                <c:pt idx="0">
                  <c:v>0.19166666666666668</c:v>
                </c:pt>
                <c:pt idx="1">
                  <c:v>0.19166666666666668</c:v>
                </c:pt>
                <c:pt idx="2">
                  <c:v>0.16666666666666666</c:v>
                </c:pt>
                <c:pt idx="3">
                  <c:v>6.6666666666666666E-2</c:v>
                </c:pt>
                <c:pt idx="4">
                  <c:v>5.8333333333333334E-2</c:v>
                </c:pt>
                <c:pt idx="5">
                  <c:v>0.05</c:v>
                </c:pt>
                <c:pt idx="6">
                  <c:v>4.1666666666666664E-2</c:v>
                </c:pt>
                <c:pt idx="7">
                  <c:v>3.3333333333333333E-2</c:v>
                </c:pt>
                <c:pt idx="8">
                  <c:v>3.3333333333333333E-2</c:v>
                </c:pt>
                <c:pt idx="9">
                  <c:v>2.5000000000000001E-2</c:v>
                </c:pt>
                <c:pt idx="10">
                  <c:v>2.5000000000000001E-2</c:v>
                </c:pt>
                <c:pt idx="11">
                  <c:v>2.5000000000000001E-2</c:v>
                </c:pt>
                <c:pt idx="12">
                  <c:v>1.6666666666666666E-2</c:v>
                </c:pt>
                <c:pt idx="13">
                  <c:v>1.6666666666666666E-2</c:v>
                </c:pt>
                <c:pt idx="14">
                  <c:v>8.3333333333333332E-3</c:v>
                </c:pt>
                <c:pt idx="15">
                  <c:v>8.3333333333333332E-3</c:v>
                </c:pt>
                <c:pt idx="16">
                  <c:v>8.3333333333333332E-3</c:v>
                </c:pt>
                <c:pt idx="17">
                  <c:v>8.3333333333333332E-3</c:v>
                </c:pt>
                <c:pt idx="18">
                  <c:v>8.3333333333333332E-3</c:v>
                </c:pt>
                <c:pt idx="19">
                  <c:v>8.3333333333333332E-3</c:v>
                </c:pt>
                <c:pt idx="20">
                  <c:v>8.3333333333333332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600" b="0" i="0" baseline="0">
                <a:solidFill>
                  <a:schemeClr val="tx1"/>
                </a:solidFill>
                <a:effectLst/>
              </a:rPr>
              <a:t>Pos vs Ctrl: High in Control, 100-200mg</a:t>
            </a:r>
            <a:endParaRPr lang="en-US" sz="1600">
              <a:solidFill>
                <a:schemeClr val="tx1"/>
              </a:solidFill>
              <a:effectLst/>
            </a:endParaRPr>
          </a:p>
        </c:rich>
      </c:tx>
      <c:layout>
        <c:manualLayout>
          <c:xMode val="edge"/>
          <c:yMode val="edge"/>
          <c:x val="0.21009824292796733"/>
          <c:y val="0.9201388888888888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052092446777485"/>
          <c:y val="8.8645833333333326E-2"/>
          <c:w val="0.54969907407407403"/>
          <c:h val="0.82454861111111111"/>
        </c:manualLayout>
      </c:layout>
      <c:pieChart>
        <c:varyColors val="1"/>
        <c:ser>
          <c:idx val="0"/>
          <c:order val="0"/>
          <c:tx>
            <c:strRef>
              <c:f>'category pie charts'!$C$36</c:f>
              <c:strCache>
                <c:ptCount val="1"/>
                <c:pt idx="0">
                  <c:v>%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ategory pie charts'!$A$37:$A$51</c:f>
              <c:strCache>
                <c:ptCount val="15"/>
                <c:pt idx="0">
                  <c:v>rDNA gene</c:v>
                </c:pt>
                <c:pt idx="1">
                  <c:v>unknown</c:v>
                </c:pt>
                <c:pt idx="2">
                  <c:v>oxidation/ reduction</c:v>
                </c:pt>
                <c:pt idx="3">
                  <c:v>protein metabolism</c:v>
                </c:pt>
                <c:pt idx="4">
                  <c:v>membrane/ transporter</c:v>
                </c:pt>
                <c:pt idx="5">
                  <c:v>signaling/ kinases</c:v>
                </c:pt>
                <c:pt idx="6">
                  <c:v>stress/ senescence</c:v>
                </c:pt>
                <c:pt idx="7">
                  <c:v>transcription factor</c:v>
                </c:pt>
                <c:pt idx="8">
                  <c:v>disease resistance</c:v>
                </c:pt>
                <c:pt idx="9">
                  <c:v>heavy metal</c:v>
                </c:pt>
                <c:pt idx="10">
                  <c:v>hormone related</c:v>
                </c:pt>
                <c:pt idx="11">
                  <c:v>lipid metabolism</c:v>
                </c:pt>
                <c:pt idx="12">
                  <c:v>seed storage</c:v>
                </c:pt>
                <c:pt idx="13">
                  <c:v>growth/ development</c:v>
                </c:pt>
                <c:pt idx="14">
                  <c:v>histone related</c:v>
                </c:pt>
              </c:strCache>
            </c:strRef>
          </c:cat>
          <c:val>
            <c:numRef>
              <c:f>'category pie charts'!$C$37:$C$51</c:f>
              <c:numCache>
                <c:formatCode>0.0%</c:formatCode>
                <c:ptCount val="15"/>
                <c:pt idx="0">
                  <c:v>0.56617647058823528</c:v>
                </c:pt>
                <c:pt idx="1">
                  <c:v>0.16911764705882354</c:v>
                </c:pt>
                <c:pt idx="2">
                  <c:v>4.4117647058823532E-2</c:v>
                </c:pt>
                <c:pt idx="3">
                  <c:v>4.4117647058823532E-2</c:v>
                </c:pt>
                <c:pt idx="4">
                  <c:v>2.2058823529411766E-2</c:v>
                </c:pt>
                <c:pt idx="5">
                  <c:v>2.2058823529411766E-2</c:v>
                </c:pt>
                <c:pt idx="6">
                  <c:v>2.2058823529411766E-2</c:v>
                </c:pt>
                <c:pt idx="7">
                  <c:v>2.2058823529411766E-2</c:v>
                </c:pt>
                <c:pt idx="8">
                  <c:v>1.4705882352941176E-2</c:v>
                </c:pt>
                <c:pt idx="9">
                  <c:v>1.4705882352941176E-2</c:v>
                </c:pt>
                <c:pt idx="10">
                  <c:v>1.4705882352941176E-2</c:v>
                </c:pt>
                <c:pt idx="11">
                  <c:v>1.4705882352941176E-2</c:v>
                </c:pt>
                <c:pt idx="12">
                  <c:v>1.4705882352941176E-2</c:v>
                </c:pt>
                <c:pt idx="13">
                  <c:v>7.3529411764705881E-3</c:v>
                </c:pt>
                <c:pt idx="14">
                  <c:v>7.3529411764705881E-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solidFill>
                  <a:schemeClr val="tx1"/>
                </a:solidFill>
                <a:effectLst/>
              </a:rPr>
              <a:t>Pos vs Ctrl: High in Ctrl in Both Stages</a:t>
            </a:r>
            <a:endParaRPr lang="en-US" sz="1400">
              <a:solidFill>
                <a:schemeClr val="tx1"/>
              </a:solidFill>
              <a:effectLst/>
            </a:endParaRPr>
          </a:p>
        </c:rich>
      </c:tx>
      <c:layout>
        <c:manualLayout>
          <c:xMode val="edge"/>
          <c:yMode val="edge"/>
          <c:x val="0.16105314960629921"/>
          <c:y val="0.9270833333333333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232648002333041"/>
          <c:y val="9.7534722222222245E-2"/>
          <c:w val="0.55534722222222221"/>
          <c:h val="0.83302083333333332"/>
        </c:manualLayout>
      </c:layout>
      <c:pieChart>
        <c:varyColors val="1"/>
        <c:ser>
          <c:idx val="0"/>
          <c:order val="0"/>
          <c:tx>
            <c:strRef>
              <c:f>'category pie charts'!$C$68</c:f>
              <c:strCache>
                <c:ptCount val="1"/>
                <c:pt idx="0">
                  <c:v>%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ategory pie charts'!$A$69:$A$76</c:f>
              <c:strCache>
                <c:ptCount val="8"/>
                <c:pt idx="0">
                  <c:v>rDNA gene</c:v>
                </c:pt>
                <c:pt idx="1">
                  <c:v>unknown</c:v>
                </c:pt>
                <c:pt idx="2">
                  <c:v>oxidation/ reduction</c:v>
                </c:pt>
                <c:pt idx="3">
                  <c:v>protein metabolism</c:v>
                </c:pt>
                <c:pt idx="4">
                  <c:v>transcription factor</c:v>
                </c:pt>
                <c:pt idx="5">
                  <c:v>growth/ development</c:v>
                </c:pt>
                <c:pt idx="6">
                  <c:v>hormone related</c:v>
                </c:pt>
                <c:pt idx="7">
                  <c:v>membrane/ transporter</c:v>
                </c:pt>
              </c:strCache>
            </c:strRef>
          </c:cat>
          <c:val>
            <c:numRef>
              <c:f>'category pie charts'!$C$69:$C$76</c:f>
              <c:numCache>
                <c:formatCode>0.0%</c:formatCode>
                <c:ptCount val="8"/>
                <c:pt idx="0">
                  <c:v>0.56097560975609762</c:v>
                </c:pt>
                <c:pt idx="1">
                  <c:v>0.17073170731707318</c:v>
                </c:pt>
                <c:pt idx="2">
                  <c:v>9.7560975609756101E-2</c:v>
                </c:pt>
                <c:pt idx="3">
                  <c:v>4.878048780487805E-2</c:v>
                </c:pt>
                <c:pt idx="4">
                  <c:v>4.878048780487805E-2</c:v>
                </c:pt>
                <c:pt idx="5">
                  <c:v>2.4390243902439025E-2</c:v>
                </c:pt>
                <c:pt idx="6">
                  <c:v>2.4390243902439025E-2</c:v>
                </c:pt>
                <c:pt idx="7">
                  <c:v>2.4390243902439025E-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1980</xdr:colOff>
      <xdr:row>1</xdr:row>
      <xdr:rowOff>175260</xdr:rowOff>
    </xdr:from>
    <xdr:to>
      <xdr:col>12</xdr:col>
      <xdr:colOff>601980</xdr:colOff>
      <xdr:row>21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35</xdr:row>
      <xdr:rowOff>0</xdr:rowOff>
    </xdr:from>
    <xdr:to>
      <xdr:col>13</xdr:col>
      <xdr:colOff>0</xdr:colOff>
      <xdr:row>55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0</xdr:colOff>
      <xdr:row>66</xdr:row>
      <xdr:rowOff>160020</xdr:rowOff>
    </xdr:from>
    <xdr:to>
      <xdr:col>13</xdr:col>
      <xdr:colOff>0</xdr:colOff>
      <xdr:row>86</xdr:row>
      <xdr:rowOff>16002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tabSelected="1" workbookViewId="0">
      <selection activeCell="A2" sqref="A2"/>
    </sheetView>
  </sheetViews>
  <sheetFormatPr defaultRowHeight="14.4" x14ac:dyDescent="0.3"/>
  <sheetData>
    <row r="1" spans="1:9" x14ac:dyDescent="0.3">
      <c r="A1" s="7" t="s">
        <v>581</v>
      </c>
    </row>
    <row r="3" spans="1:9" x14ac:dyDescent="0.3">
      <c r="A3" t="s">
        <v>552</v>
      </c>
    </row>
    <row r="4" spans="1:9" x14ac:dyDescent="0.3">
      <c r="A4" t="s">
        <v>553</v>
      </c>
    </row>
    <row r="5" spans="1:9" x14ac:dyDescent="0.3">
      <c r="A5" t="s">
        <v>554</v>
      </c>
    </row>
    <row r="6" spans="1:9" x14ac:dyDescent="0.3">
      <c r="A6" t="s">
        <v>555</v>
      </c>
    </row>
    <row r="7" spans="1:9" x14ac:dyDescent="0.3">
      <c r="A7" t="s">
        <v>556</v>
      </c>
    </row>
    <row r="9" spans="1:9" x14ac:dyDescent="0.3">
      <c r="A9" s="6" t="s">
        <v>572</v>
      </c>
    </row>
    <row r="10" spans="1:9" x14ac:dyDescent="0.3">
      <c r="A10" s="3" t="s">
        <v>558</v>
      </c>
    </row>
    <row r="11" spans="1:9" x14ac:dyDescent="0.3">
      <c r="A11" t="s">
        <v>0</v>
      </c>
    </row>
    <row r="12" spans="1:9" x14ac:dyDescent="0.3">
      <c r="A12" t="s">
        <v>1</v>
      </c>
    </row>
    <row r="13" spans="1:9" x14ac:dyDescent="0.3">
      <c r="A13" s="3" t="s">
        <v>2</v>
      </c>
      <c r="I13" s="6"/>
    </row>
    <row r="14" spans="1:9" x14ac:dyDescent="0.3">
      <c r="A14" t="s">
        <v>3</v>
      </c>
    </row>
    <row r="15" spans="1:9" x14ac:dyDescent="0.3">
      <c r="A15" t="s">
        <v>542</v>
      </c>
    </row>
    <row r="16" spans="1:9" x14ac:dyDescent="0.3">
      <c r="A16">
        <v>120</v>
      </c>
      <c r="B16" t="s">
        <v>249</v>
      </c>
      <c r="D16" s="2"/>
    </row>
    <row r="17" spans="1:9" x14ac:dyDescent="0.3">
      <c r="A17" t="s">
        <v>557</v>
      </c>
    </row>
    <row r="19" spans="1:9" x14ac:dyDescent="0.3">
      <c r="A19" s="6" t="s">
        <v>573</v>
      </c>
    </row>
    <row r="20" spans="1:9" x14ac:dyDescent="0.3">
      <c r="A20" s="3" t="s">
        <v>559</v>
      </c>
      <c r="I20" s="2"/>
    </row>
    <row r="21" spans="1:9" x14ac:dyDescent="0.3">
      <c r="A21" t="s">
        <v>0</v>
      </c>
      <c r="D21" s="2"/>
    </row>
    <row r="22" spans="1:9" x14ac:dyDescent="0.3">
      <c r="A22" t="s">
        <v>1</v>
      </c>
    </row>
    <row r="23" spans="1:9" x14ac:dyDescent="0.3">
      <c r="A23" s="3" t="s">
        <v>2</v>
      </c>
      <c r="I23" s="6"/>
    </row>
    <row r="24" spans="1:9" x14ac:dyDescent="0.3">
      <c r="A24" t="s">
        <v>3</v>
      </c>
    </row>
    <row r="25" spans="1:9" x14ac:dyDescent="0.3">
      <c r="A25" t="s">
        <v>542</v>
      </c>
    </row>
    <row r="26" spans="1:9" x14ac:dyDescent="0.3">
      <c r="A26">
        <v>136</v>
      </c>
      <c r="B26" t="s">
        <v>249</v>
      </c>
    </row>
    <row r="27" spans="1:9" x14ac:dyDescent="0.3">
      <c r="A27" t="s">
        <v>557</v>
      </c>
    </row>
    <row r="29" spans="1:9" x14ac:dyDescent="0.3">
      <c r="A29" s="6" t="s">
        <v>574</v>
      </c>
    </row>
    <row r="30" spans="1:9" x14ac:dyDescent="0.3">
      <c r="A30">
        <v>41</v>
      </c>
      <c r="B30" t="s">
        <v>249</v>
      </c>
    </row>
    <row r="31" spans="1:9" x14ac:dyDescent="0.3">
      <c r="A31" t="s">
        <v>550</v>
      </c>
    </row>
    <row r="32" spans="1:9" x14ac:dyDescent="0.3">
      <c r="A32" t="s">
        <v>551</v>
      </c>
    </row>
    <row r="34" spans="1:1" x14ac:dyDescent="0.3">
      <c r="A34" s="6" t="s">
        <v>575</v>
      </c>
    </row>
    <row r="35" spans="1:1" x14ac:dyDescent="0.3">
      <c r="A35" t="s">
        <v>577</v>
      </c>
    </row>
    <row r="37" spans="1:1" x14ac:dyDescent="0.3">
      <c r="A37" s="6" t="s">
        <v>576</v>
      </c>
    </row>
    <row r="38" spans="1:1" x14ac:dyDescent="0.3">
      <c r="A38" t="s">
        <v>560</v>
      </c>
    </row>
    <row r="39" spans="1:1" x14ac:dyDescent="0.3">
      <c r="A39" s="8" t="s">
        <v>578</v>
      </c>
    </row>
  </sheetData>
  <conditionalFormatting sqref="B42:B45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21"/>
  <sheetViews>
    <sheetView workbookViewId="0"/>
  </sheetViews>
  <sheetFormatPr defaultRowHeight="14.4" x14ac:dyDescent="0.3"/>
  <cols>
    <col min="1" max="16384" width="8.88671875" style="12"/>
  </cols>
  <sheetData>
    <row r="1" spans="1:30" x14ac:dyDescent="0.3">
      <c r="A1" s="12" t="s">
        <v>4</v>
      </c>
      <c r="B1" s="12" t="s">
        <v>5</v>
      </c>
      <c r="C1" s="12" t="s">
        <v>6</v>
      </c>
      <c r="D1" s="12" t="s">
        <v>7</v>
      </c>
      <c r="E1" s="12" t="s">
        <v>8</v>
      </c>
      <c r="F1" s="12" t="s">
        <v>9</v>
      </c>
      <c r="G1" s="12" t="s">
        <v>10</v>
      </c>
      <c r="H1" s="12" t="s">
        <v>11</v>
      </c>
      <c r="I1" s="14" t="s">
        <v>12</v>
      </c>
      <c r="J1" s="14" t="s">
        <v>13</v>
      </c>
      <c r="K1" s="14" t="s">
        <v>14</v>
      </c>
      <c r="L1" s="14" t="s">
        <v>15</v>
      </c>
      <c r="M1" s="14" t="s">
        <v>16</v>
      </c>
      <c r="N1" s="14" t="s">
        <v>17</v>
      </c>
      <c r="O1" s="14" t="s">
        <v>18</v>
      </c>
      <c r="P1" s="16" t="s">
        <v>19</v>
      </c>
      <c r="Q1" s="16" t="s">
        <v>20</v>
      </c>
      <c r="R1" s="16" t="s">
        <v>21</v>
      </c>
      <c r="S1" s="14" t="s">
        <v>22</v>
      </c>
      <c r="T1" s="16" t="s">
        <v>23</v>
      </c>
      <c r="U1" s="12" t="s">
        <v>543</v>
      </c>
      <c r="V1" s="12" t="s">
        <v>250</v>
      </c>
      <c r="W1" s="12" t="s">
        <v>251</v>
      </c>
      <c r="X1" s="12" t="s">
        <v>252</v>
      </c>
      <c r="Y1" s="12" t="s">
        <v>534</v>
      </c>
      <c r="Z1" s="12" t="s">
        <v>253</v>
      </c>
      <c r="AA1" s="12" t="s">
        <v>256</v>
      </c>
      <c r="AB1" s="12" t="s">
        <v>254</v>
      </c>
      <c r="AC1" s="12" t="s">
        <v>255</v>
      </c>
      <c r="AD1" s="12" t="s">
        <v>544</v>
      </c>
    </row>
    <row r="2" spans="1:30" x14ac:dyDescent="0.3">
      <c r="A2" s="12" t="s">
        <v>78</v>
      </c>
      <c r="B2" s="12">
        <v>249.40652099944501</v>
      </c>
      <c r="C2" s="12">
        <v>413.70971661293902</v>
      </c>
      <c r="D2" s="12">
        <v>178.990865736519</v>
      </c>
      <c r="E2" s="12">
        <v>0.43264844539288499</v>
      </c>
      <c r="F2" s="12">
        <v>-1.20873287615501</v>
      </c>
      <c r="G2" s="15">
        <v>5.2095548511515203E-8</v>
      </c>
      <c r="H2" s="15">
        <v>4.9925557717841001E-6</v>
      </c>
      <c r="I2" s="12">
        <v>7.3310565190699997</v>
      </c>
      <c r="J2" s="12">
        <v>4.4033035227199999</v>
      </c>
      <c r="K2" s="12">
        <v>6.17930386944</v>
      </c>
      <c r="L2" s="12">
        <v>5.3468414740299997</v>
      </c>
      <c r="M2" s="12">
        <v>2.8441136581799999</v>
      </c>
      <c r="N2" s="12">
        <v>7.6518688587300003</v>
      </c>
      <c r="O2" s="12">
        <v>4.5943853931599996</v>
      </c>
      <c r="P2" s="12">
        <v>8.3126795895299992</v>
      </c>
      <c r="Q2" s="12">
        <v>15.182582974600001</v>
      </c>
      <c r="R2" s="12">
        <v>16.118815668900002</v>
      </c>
      <c r="S2" s="12">
        <v>5.4786961850471432</v>
      </c>
      <c r="T2" s="12">
        <v>13.204692744343333</v>
      </c>
      <c r="U2" s="12" t="s">
        <v>78</v>
      </c>
      <c r="V2" s="12">
        <v>252</v>
      </c>
      <c r="W2" s="12">
        <v>252</v>
      </c>
      <c r="X2" s="12">
        <v>1</v>
      </c>
      <c r="Y2" s="12" t="s">
        <v>518</v>
      </c>
      <c r="Z2" s="12" t="s">
        <v>261</v>
      </c>
      <c r="AA2" s="12" t="s">
        <v>261</v>
      </c>
      <c r="AB2" s="12" t="s">
        <v>261</v>
      </c>
      <c r="AC2" s="12" t="s">
        <v>259</v>
      </c>
      <c r="AD2" s="12" t="s">
        <v>78</v>
      </c>
    </row>
    <row r="3" spans="1:30" x14ac:dyDescent="0.3">
      <c r="A3" s="12" t="s">
        <v>109</v>
      </c>
      <c r="B3" s="12">
        <v>1277.3732194573399</v>
      </c>
      <c r="C3" s="12">
        <v>2037.21590883612</v>
      </c>
      <c r="D3" s="12">
        <v>951.72635258072205</v>
      </c>
      <c r="E3" s="12">
        <v>0.467170096430501</v>
      </c>
      <c r="F3" s="12">
        <v>-1.09798016465947</v>
      </c>
      <c r="G3" s="15">
        <v>1.26567033294135E-8</v>
      </c>
      <c r="H3" s="15">
        <v>1.40247347505315E-6</v>
      </c>
      <c r="I3" s="12">
        <v>47.245407587099997</v>
      </c>
      <c r="J3" s="12">
        <v>14.350935146699999</v>
      </c>
      <c r="K3" s="12">
        <v>19.801860127099999</v>
      </c>
      <c r="L3" s="12">
        <v>14.461291966099999</v>
      </c>
      <c r="M3" s="12">
        <v>12.764617098800001</v>
      </c>
      <c r="N3" s="12">
        <v>13.1306457379</v>
      </c>
      <c r="O3" s="12">
        <v>14.3531557146</v>
      </c>
      <c r="P3" s="12">
        <v>49.381573254400003</v>
      </c>
      <c r="Q3" s="12">
        <v>30.618484045599999</v>
      </c>
      <c r="R3" s="12">
        <v>49.309938134399999</v>
      </c>
      <c r="S3" s="12">
        <v>19.443987625471429</v>
      </c>
      <c r="T3" s="12">
        <v>43.103331811466667</v>
      </c>
      <c r="U3" s="12" t="s">
        <v>109</v>
      </c>
      <c r="V3" s="12">
        <v>384</v>
      </c>
      <c r="W3" s="12">
        <v>384</v>
      </c>
      <c r="X3" s="12">
        <v>1</v>
      </c>
      <c r="Y3" s="12" t="s">
        <v>519</v>
      </c>
      <c r="Z3" s="12" t="s">
        <v>398</v>
      </c>
      <c r="AA3" s="12" t="s">
        <v>399</v>
      </c>
      <c r="AB3" s="12" t="s">
        <v>261</v>
      </c>
      <c r="AC3" s="12" t="s">
        <v>259</v>
      </c>
      <c r="AD3" s="12" t="s">
        <v>109</v>
      </c>
    </row>
    <row r="4" spans="1:30" x14ac:dyDescent="0.3">
      <c r="A4" s="12" t="s">
        <v>99</v>
      </c>
      <c r="B4" s="12">
        <v>1155.80293545206</v>
      </c>
      <c r="C4" s="12">
        <v>3433.8677662252198</v>
      </c>
      <c r="D4" s="12">
        <v>179.48943654927299</v>
      </c>
      <c r="E4" s="12">
        <v>5.22703402602432E-2</v>
      </c>
      <c r="F4" s="12">
        <v>-4.2578636390445901</v>
      </c>
      <c r="G4" s="15">
        <v>9.8353901817742598E-105</v>
      </c>
      <c r="H4" s="15">
        <v>9.6875314827082497E-101</v>
      </c>
      <c r="I4" s="12">
        <v>1.96829875811</v>
      </c>
      <c r="J4" s="12">
        <v>1.7017305216900001</v>
      </c>
      <c r="K4" s="12">
        <v>0.95764344596100004</v>
      </c>
      <c r="L4" s="12">
        <v>1.2510715426700001</v>
      </c>
      <c r="M4" s="12">
        <v>1.1730407874</v>
      </c>
      <c r="N4" s="12">
        <v>0.83471790832600001</v>
      </c>
      <c r="O4" s="12">
        <v>1.1265068516900001</v>
      </c>
      <c r="P4" s="12">
        <v>21.3484408803</v>
      </c>
      <c r="Q4" s="12">
        <v>31.187603361499999</v>
      </c>
      <c r="R4" s="12">
        <v>24.6555887922</v>
      </c>
      <c r="S4" s="12">
        <v>1.2875728308352856</v>
      </c>
      <c r="T4" s="12">
        <v>25.730544344666669</v>
      </c>
      <c r="U4" s="12" t="s">
        <v>99</v>
      </c>
      <c r="V4" s="12">
        <v>1077</v>
      </c>
      <c r="W4" s="12">
        <v>1077</v>
      </c>
      <c r="X4" s="12">
        <v>1</v>
      </c>
      <c r="Y4" s="12" t="s">
        <v>519</v>
      </c>
      <c r="Z4" s="12" t="s">
        <v>257</v>
      </c>
      <c r="AA4" s="12" t="s">
        <v>260</v>
      </c>
      <c r="AB4" s="12" t="s">
        <v>258</v>
      </c>
      <c r="AC4" s="12" t="s">
        <v>259</v>
      </c>
      <c r="AD4" s="12" t="s">
        <v>99</v>
      </c>
    </row>
    <row r="5" spans="1:30" x14ac:dyDescent="0.3">
      <c r="A5" s="12" t="s">
        <v>31</v>
      </c>
      <c r="B5" s="12">
        <v>531.67364394477102</v>
      </c>
      <c r="C5" s="12">
        <v>932.60462347160103</v>
      </c>
      <c r="D5" s="12">
        <v>359.84608129041499</v>
      </c>
      <c r="E5" s="12">
        <v>0.385850629767302</v>
      </c>
      <c r="F5" s="12">
        <v>-1.3738856344402799</v>
      </c>
      <c r="G5" s="15">
        <v>1.7564894460272299E-11</v>
      </c>
      <c r="H5" s="15">
        <v>3.3776034690233399E-9</v>
      </c>
      <c r="I5" s="12">
        <v>1.97818681875</v>
      </c>
      <c r="J5" s="12">
        <v>1.97280636417</v>
      </c>
      <c r="K5" s="12">
        <v>1.8450224992199999</v>
      </c>
      <c r="L5" s="12">
        <v>2.24242555395</v>
      </c>
      <c r="M5" s="12">
        <v>1.92649471247</v>
      </c>
      <c r="N5" s="12">
        <v>1.9083608518299999</v>
      </c>
      <c r="O5" s="12">
        <v>1.8678655874700001</v>
      </c>
      <c r="P5" s="12">
        <v>5.3127366123500002</v>
      </c>
      <c r="Q5" s="12">
        <v>5.2263956396299998</v>
      </c>
      <c r="R5" s="12">
        <v>5.6076868724300004</v>
      </c>
      <c r="S5" s="12">
        <v>1.9630231982657143</v>
      </c>
      <c r="T5" s="12">
        <v>5.3822730414700004</v>
      </c>
      <c r="U5" s="12" t="s">
        <v>31</v>
      </c>
      <c r="V5" s="12">
        <v>1197</v>
      </c>
      <c r="W5" s="12">
        <v>1403</v>
      </c>
      <c r="X5" s="12">
        <v>1</v>
      </c>
      <c r="Y5" s="12" t="s">
        <v>519</v>
      </c>
      <c r="Z5" s="12" t="s">
        <v>257</v>
      </c>
      <c r="AA5" s="12" t="s">
        <v>260</v>
      </c>
      <c r="AB5" s="12" t="s">
        <v>258</v>
      </c>
      <c r="AC5" s="12" t="s">
        <v>259</v>
      </c>
      <c r="AD5" s="12" t="s">
        <v>31</v>
      </c>
    </row>
    <row r="6" spans="1:30" x14ac:dyDescent="0.3">
      <c r="A6" s="12" t="s">
        <v>35</v>
      </c>
      <c r="B6" s="12">
        <v>130.555517608787</v>
      </c>
      <c r="C6" s="12">
        <v>217.00215407981401</v>
      </c>
      <c r="D6" s="12">
        <v>93.506959121203707</v>
      </c>
      <c r="E6" s="12">
        <v>0.43090336829933701</v>
      </c>
      <c r="F6" s="12">
        <v>-1.2145637190898999</v>
      </c>
      <c r="G6" s="15">
        <v>7.60898153695349E-6</v>
      </c>
      <c r="H6" s="12">
        <v>3.9510580609392401E-4</v>
      </c>
      <c r="I6" s="12">
        <v>6.9607109980199997</v>
      </c>
      <c r="J6" s="12">
        <v>1.1369988744299999</v>
      </c>
      <c r="K6" s="12">
        <v>1.04931575142</v>
      </c>
      <c r="L6" s="12">
        <v>1.87173732494</v>
      </c>
      <c r="M6" s="12">
        <v>1.89092174459</v>
      </c>
      <c r="N6" s="12">
        <v>1.4339937815299999</v>
      </c>
      <c r="O6" s="12">
        <v>1.9185231514100001</v>
      </c>
      <c r="P6" s="12">
        <v>7.0900599727099998</v>
      </c>
      <c r="Q6" s="12">
        <v>4.2057872181000002</v>
      </c>
      <c r="R6" s="12">
        <v>5.3731323922499996</v>
      </c>
      <c r="S6" s="12">
        <v>2.323171660905714</v>
      </c>
      <c r="T6" s="12">
        <v>5.5563265276866671</v>
      </c>
      <c r="U6" s="12" t="s">
        <v>35</v>
      </c>
      <c r="V6" s="12">
        <v>318</v>
      </c>
      <c r="W6" s="12">
        <v>318</v>
      </c>
      <c r="X6" s="12">
        <v>1</v>
      </c>
      <c r="Y6" s="12" t="s">
        <v>517</v>
      </c>
      <c r="Z6" s="12" t="s">
        <v>440</v>
      </c>
      <c r="AA6" s="12" t="s">
        <v>442</v>
      </c>
      <c r="AB6" s="12" t="s">
        <v>441</v>
      </c>
      <c r="AC6" s="12" t="s">
        <v>259</v>
      </c>
      <c r="AD6" s="12" t="s">
        <v>35</v>
      </c>
    </row>
    <row r="7" spans="1:30" x14ac:dyDescent="0.3">
      <c r="A7" s="12" t="s">
        <v>28</v>
      </c>
      <c r="B7" s="12">
        <v>156.03278850700599</v>
      </c>
      <c r="C7" s="12">
        <v>263.00962086124201</v>
      </c>
      <c r="D7" s="12">
        <v>110.18557464090399</v>
      </c>
      <c r="E7" s="12">
        <v>0.41894123218798801</v>
      </c>
      <c r="F7" s="12">
        <v>-1.25518021367705</v>
      </c>
      <c r="G7" s="15">
        <v>4.7965504742092405E-7</v>
      </c>
      <c r="H7" s="15">
        <v>3.6248918148953597E-5</v>
      </c>
      <c r="I7" s="12">
        <v>5.3000617338999998</v>
      </c>
      <c r="J7" s="12">
        <v>1.13065658862</v>
      </c>
      <c r="K7" s="12">
        <v>1.9083144302699999</v>
      </c>
      <c r="L7" s="12">
        <v>1.8596381825699999</v>
      </c>
      <c r="M7" s="12">
        <v>1.2802764872000001</v>
      </c>
      <c r="N7" s="12">
        <v>1.32523921113</v>
      </c>
      <c r="O7" s="12">
        <v>2.0220797987800001</v>
      </c>
      <c r="P7" s="12">
        <v>5.3817383451699996</v>
      </c>
      <c r="Q7" s="12">
        <v>4.8273624434900002</v>
      </c>
      <c r="R7" s="12">
        <v>5.4632832098000002</v>
      </c>
      <c r="S7" s="12">
        <v>2.1180380617814287</v>
      </c>
      <c r="T7" s="12">
        <v>5.2241279994866661</v>
      </c>
      <c r="U7" s="12" t="s">
        <v>28</v>
      </c>
      <c r="V7" s="12">
        <v>408</v>
      </c>
      <c r="W7" s="12">
        <v>408</v>
      </c>
      <c r="X7" s="12">
        <v>1</v>
      </c>
      <c r="Y7" s="12" t="s">
        <v>519</v>
      </c>
      <c r="Z7" s="12" t="s">
        <v>446</v>
      </c>
      <c r="AA7" s="12" t="s">
        <v>449</v>
      </c>
      <c r="AB7" s="12" t="s">
        <v>447</v>
      </c>
      <c r="AC7" s="12" t="s">
        <v>448</v>
      </c>
      <c r="AD7" s="12" t="s">
        <v>28</v>
      </c>
    </row>
    <row r="8" spans="1:30" x14ac:dyDescent="0.3">
      <c r="A8" s="12" t="s">
        <v>93</v>
      </c>
      <c r="B8" s="12">
        <v>463.96817496270802</v>
      </c>
      <c r="C8" s="12">
        <v>792.79091552796797</v>
      </c>
      <c r="D8" s="12">
        <v>323.04414329188302</v>
      </c>
      <c r="E8" s="12">
        <v>0.40747710015918698</v>
      </c>
      <c r="F8" s="12">
        <v>-1.2952091114089199</v>
      </c>
      <c r="G8" s="15">
        <v>3.8905870047749296E-9</v>
      </c>
      <c r="H8" s="15">
        <v>4.8575896649617399E-7</v>
      </c>
      <c r="I8" s="12">
        <v>18.146480238399999</v>
      </c>
      <c r="J8" s="12">
        <v>2.2114106548499999</v>
      </c>
      <c r="K8" s="12">
        <v>6.0607684324199997</v>
      </c>
      <c r="L8" s="12">
        <v>8.2210009374500004</v>
      </c>
      <c r="M8" s="12">
        <v>5.1637180956100002</v>
      </c>
      <c r="N8" s="12">
        <v>7.4507535353899996</v>
      </c>
      <c r="O8" s="12">
        <v>6.8268382197499999</v>
      </c>
      <c r="P8" s="12">
        <v>23.540494206200002</v>
      </c>
      <c r="Q8" s="12">
        <v>13.470651361</v>
      </c>
      <c r="R8" s="12">
        <v>22.136050679499998</v>
      </c>
      <c r="S8" s="12">
        <v>7.72585287341</v>
      </c>
      <c r="T8" s="12">
        <v>19.715732082233334</v>
      </c>
      <c r="U8" s="12" t="s">
        <v>93</v>
      </c>
      <c r="V8" s="12">
        <v>327</v>
      </c>
      <c r="W8" s="12">
        <v>327</v>
      </c>
      <c r="X8" s="12">
        <v>1</v>
      </c>
      <c r="Y8" s="12" t="s">
        <v>519</v>
      </c>
      <c r="Z8" s="12" t="s">
        <v>385</v>
      </c>
      <c r="AA8" s="12" t="s">
        <v>386</v>
      </c>
      <c r="AB8" s="12" t="s">
        <v>261</v>
      </c>
      <c r="AC8" s="12" t="s">
        <v>259</v>
      </c>
      <c r="AD8" s="12" t="s">
        <v>93</v>
      </c>
    </row>
    <row r="9" spans="1:30" x14ac:dyDescent="0.3">
      <c r="A9" s="12" t="s">
        <v>103</v>
      </c>
      <c r="B9" s="12">
        <v>2747.0664357928999</v>
      </c>
      <c r="C9" s="12">
        <v>4828.0810626195498</v>
      </c>
      <c r="D9" s="12">
        <v>1855.2030242957601</v>
      </c>
      <c r="E9" s="12">
        <v>0.38425266689478199</v>
      </c>
      <c r="F9" s="12">
        <v>-1.3798728219523799</v>
      </c>
      <c r="G9" s="15">
        <v>3.29288454041839E-13</v>
      </c>
      <c r="H9" s="15">
        <v>8.1765920407414204E-11</v>
      </c>
      <c r="I9" s="12">
        <v>12.294563021</v>
      </c>
      <c r="J9" s="12">
        <v>5.1379680146600002</v>
      </c>
      <c r="K9" s="12">
        <v>13.119875585400001</v>
      </c>
      <c r="L9" s="12">
        <v>8.2632836655999995</v>
      </c>
      <c r="M9" s="12">
        <v>9.9256976277900009</v>
      </c>
      <c r="N9" s="12">
        <v>12.050534301500001</v>
      </c>
      <c r="O9" s="12">
        <v>10.1106045943</v>
      </c>
      <c r="P9" s="12">
        <v>26.046847506900001</v>
      </c>
      <c r="Q9" s="12">
        <v>28.4485193055</v>
      </c>
      <c r="R9" s="12">
        <v>28.894032476700001</v>
      </c>
      <c r="S9" s="12">
        <v>10.128932401464287</v>
      </c>
      <c r="T9" s="12">
        <v>27.796466429700001</v>
      </c>
      <c r="U9" s="12" t="s">
        <v>103</v>
      </c>
      <c r="V9" s="12">
        <v>984</v>
      </c>
      <c r="W9" s="12">
        <v>1405</v>
      </c>
      <c r="X9" s="12">
        <v>1</v>
      </c>
      <c r="Y9" s="12" t="s">
        <v>521</v>
      </c>
      <c r="Z9" s="12" t="s">
        <v>263</v>
      </c>
      <c r="AA9" s="12" t="s">
        <v>265</v>
      </c>
      <c r="AB9" s="12" t="s">
        <v>264</v>
      </c>
      <c r="AC9" s="12" t="s">
        <v>259</v>
      </c>
      <c r="AD9" s="12" t="s">
        <v>103</v>
      </c>
    </row>
    <row r="10" spans="1:30" x14ac:dyDescent="0.3">
      <c r="A10" s="12" t="s">
        <v>46</v>
      </c>
      <c r="B10" s="12">
        <v>615.82368903341796</v>
      </c>
      <c r="C10" s="12">
        <v>953.29806132700105</v>
      </c>
      <c r="D10" s="12">
        <v>471.19181519330999</v>
      </c>
      <c r="E10" s="12">
        <v>0.49427543630730397</v>
      </c>
      <c r="F10" s="12">
        <v>-1.01661288332813</v>
      </c>
      <c r="G10" s="15">
        <v>1.8394595591241899E-6</v>
      </c>
      <c r="H10" s="12">
        <v>1.15893796402048E-4</v>
      </c>
      <c r="I10" s="12">
        <v>5.1332333614200003</v>
      </c>
      <c r="J10" s="12">
        <v>1.4830420101199999</v>
      </c>
      <c r="K10" s="12">
        <v>2.0239766272400002</v>
      </c>
      <c r="L10" s="12">
        <v>3.9813543099199999</v>
      </c>
      <c r="M10" s="12">
        <v>2.5810209847199999</v>
      </c>
      <c r="N10" s="12">
        <v>2.63997364501</v>
      </c>
      <c r="O10" s="12">
        <v>3.0768409829399999</v>
      </c>
      <c r="P10" s="12">
        <v>6.9083225496500003</v>
      </c>
      <c r="Q10" s="12">
        <v>6.9050237909099996</v>
      </c>
      <c r="R10" s="12">
        <v>5.2117260437099997</v>
      </c>
      <c r="S10" s="12">
        <v>2.9884917030528571</v>
      </c>
      <c r="T10" s="12">
        <v>6.3416907947566656</v>
      </c>
      <c r="U10" s="12" t="s">
        <v>46</v>
      </c>
      <c r="V10" s="12">
        <v>585</v>
      </c>
      <c r="W10" s="12">
        <v>1219</v>
      </c>
      <c r="X10" s="12">
        <v>1</v>
      </c>
      <c r="Y10" s="12" t="s">
        <v>523</v>
      </c>
      <c r="Z10" s="12" t="s">
        <v>284</v>
      </c>
      <c r="AA10" s="12" t="s">
        <v>287</v>
      </c>
      <c r="AB10" s="12" t="s">
        <v>285</v>
      </c>
      <c r="AC10" s="12" t="s">
        <v>286</v>
      </c>
      <c r="AD10" s="12" t="s">
        <v>46</v>
      </c>
    </row>
    <row r="11" spans="1:30" x14ac:dyDescent="0.3">
      <c r="A11" s="12" t="s">
        <v>106</v>
      </c>
      <c r="B11" s="12">
        <v>2876.1847512982599</v>
      </c>
      <c r="C11" s="12">
        <v>4945.8241307015796</v>
      </c>
      <c r="D11" s="12">
        <v>1989.1964458396901</v>
      </c>
      <c r="E11" s="12">
        <v>0.40219716538070999</v>
      </c>
      <c r="F11" s="12">
        <v>-1.3140251810849799</v>
      </c>
      <c r="G11" s="15">
        <v>1.00343780042496E-11</v>
      </c>
      <c r="H11" s="15">
        <v>2.0079401962589401E-9</v>
      </c>
      <c r="I11" s="12">
        <v>16.626335392000001</v>
      </c>
      <c r="J11" s="12">
        <v>3.60832243199</v>
      </c>
      <c r="K11" s="12">
        <v>14.9889424341</v>
      </c>
      <c r="L11" s="12">
        <v>20.776647281199999</v>
      </c>
      <c r="M11" s="12">
        <v>8.1223122258</v>
      </c>
      <c r="N11" s="12">
        <v>10.3924300932</v>
      </c>
      <c r="O11" s="12">
        <v>9.6461702535599994</v>
      </c>
      <c r="P11" s="12">
        <v>27.554500327300001</v>
      </c>
      <c r="Q11" s="12">
        <v>31.7457791824</v>
      </c>
      <c r="R11" s="12">
        <v>34.739628315499999</v>
      </c>
      <c r="S11" s="12">
        <v>12.02302287312143</v>
      </c>
      <c r="T11" s="12">
        <v>31.346635941733336</v>
      </c>
      <c r="U11" s="12" t="s">
        <v>106</v>
      </c>
      <c r="V11" s="12">
        <v>819</v>
      </c>
      <c r="W11" s="12">
        <v>1275</v>
      </c>
      <c r="X11" s="12">
        <v>3</v>
      </c>
      <c r="Y11" s="12" t="s">
        <v>518</v>
      </c>
      <c r="Z11" s="12" t="s">
        <v>273</v>
      </c>
      <c r="AA11" s="12" t="s">
        <v>275</v>
      </c>
      <c r="AB11" s="12" t="s">
        <v>261</v>
      </c>
      <c r="AC11" s="12" t="s">
        <v>274</v>
      </c>
      <c r="AD11" s="12" t="s">
        <v>106</v>
      </c>
    </row>
    <row r="12" spans="1:30" x14ac:dyDescent="0.3">
      <c r="A12" s="12" t="s">
        <v>113</v>
      </c>
      <c r="B12" s="12">
        <v>7836.4293513249704</v>
      </c>
      <c r="C12" s="12">
        <v>12130.8754737379</v>
      </c>
      <c r="D12" s="12">
        <v>5995.9524417193998</v>
      </c>
      <c r="E12" s="12">
        <v>0.49427202964040001</v>
      </c>
      <c r="F12" s="12">
        <v>-1.0166228267686199</v>
      </c>
      <c r="G12" s="15">
        <v>1.3869217944026001E-7</v>
      </c>
      <c r="H12" s="15">
        <v>1.2065402974328399E-5</v>
      </c>
      <c r="I12" s="12">
        <v>35.789521663499997</v>
      </c>
      <c r="J12" s="12">
        <v>11.076526255399999</v>
      </c>
      <c r="K12" s="12">
        <v>43.853046461700004</v>
      </c>
      <c r="L12" s="12">
        <v>58.446085985499998</v>
      </c>
      <c r="M12" s="12">
        <v>24.443198680399998</v>
      </c>
      <c r="N12" s="12">
        <v>28.965443490999998</v>
      </c>
      <c r="O12" s="12">
        <v>27.627238648700001</v>
      </c>
      <c r="P12" s="12">
        <v>61.784370383199999</v>
      </c>
      <c r="Q12" s="12">
        <v>72.327003523399995</v>
      </c>
      <c r="R12" s="12">
        <v>76.249528490700001</v>
      </c>
      <c r="S12" s="12">
        <v>32.885865883742859</v>
      </c>
      <c r="T12" s="12">
        <v>70.120300799099994</v>
      </c>
      <c r="U12" s="12" t="s">
        <v>113</v>
      </c>
      <c r="V12" s="12">
        <v>831</v>
      </c>
      <c r="W12" s="12">
        <v>1398</v>
      </c>
      <c r="X12" s="12">
        <v>2</v>
      </c>
      <c r="Y12" s="12" t="s">
        <v>518</v>
      </c>
      <c r="Z12" s="12" t="s">
        <v>273</v>
      </c>
      <c r="AA12" s="12" t="s">
        <v>275</v>
      </c>
      <c r="AB12" s="12" t="s">
        <v>261</v>
      </c>
      <c r="AC12" s="12" t="s">
        <v>274</v>
      </c>
      <c r="AD12" s="12" t="s">
        <v>113</v>
      </c>
    </row>
    <row r="13" spans="1:30" x14ac:dyDescent="0.3">
      <c r="A13" s="12" t="s">
        <v>58</v>
      </c>
      <c r="B13" s="12">
        <v>957.432303874534</v>
      </c>
      <c r="C13" s="12">
        <v>1842.7451390981</v>
      </c>
      <c r="D13" s="12">
        <v>578.01251735015001</v>
      </c>
      <c r="E13" s="12">
        <v>0.31366926716358101</v>
      </c>
      <c r="F13" s="12">
        <v>-1.6726839118413701</v>
      </c>
      <c r="G13" s="15">
        <v>1.1356329117063599E-15</v>
      </c>
      <c r="H13" s="15">
        <v>3.5076812098966401E-13</v>
      </c>
      <c r="I13" s="12">
        <v>3.3282050653800002</v>
      </c>
      <c r="J13" s="12">
        <v>0.192835009103</v>
      </c>
      <c r="K13" s="12">
        <v>0.88981975719999995</v>
      </c>
      <c r="L13" s="12">
        <v>3.6454038414799999</v>
      </c>
      <c r="M13" s="12">
        <v>1.1726618049899999</v>
      </c>
      <c r="N13" s="12">
        <v>1.9525914869300001</v>
      </c>
      <c r="O13" s="12">
        <v>5.3207274613899997</v>
      </c>
      <c r="P13" s="12">
        <v>11.060070270300001</v>
      </c>
      <c r="Q13" s="12">
        <v>6.7887850389000004</v>
      </c>
      <c r="R13" s="12">
        <v>6.1967261253399997</v>
      </c>
      <c r="S13" s="12">
        <v>2.3574634894961428</v>
      </c>
      <c r="T13" s="12">
        <v>8.015193811513333</v>
      </c>
      <c r="U13" s="12" t="s">
        <v>58</v>
      </c>
      <c r="V13" s="12">
        <v>1485</v>
      </c>
      <c r="W13" s="12">
        <v>1875</v>
      </c>
      <c r="X13" s="12">
        <v>2</v>
      </c>
      <c r="Y13" s="12" t="s">
        <v>523</v>
      </c>
      <c r="Z13" s="12" t="s">
        <v>428</v>
      </c>
      <c r="AA13" s="12" t="s">
        <v>431</v>
      </c>
      <c r="AB13" s="12" t="s">
        <v>429</v>
      </c>
      <c r="AC13" s="12" t="s">
        <v>430</v>
      </c>
      <c r="AD13" s="12" t="s">
        <v>58</v>
      </c>
    </row>
    <row r="14" spans="1:30" x14ac:dyDescent="0.3">
      <c r="A14" s="12" t="s">
        <v>111</v>
      </c>
      <c r="B14" s="12">
        <v>9657.4210889504993</v>
      </c>
      <c r="C14" s="12">
        <v>15262.628248479199</v>
      </c>
      <c r="D14" s="12">
        <v>7255.1894491524899</v>
      </c>
      <c r="E14" s="12">
        <v>0.47535649372023497</v>
      </c>
      <c r="F14" s="12">
        <v>-1.0729182260333301</v>
      </c>
      <c r="G14" s="15">
        <v>2.7591490160786598E-9</v>
      </c>
      <c r="H14" s="15">
        <v>3.5863677834065299E-7</v>
      </c>
      <c r="I14" s="12">
        <v>43.125409069900002</v>
      </c>
      <c r="J14" s="12">
        <v>18.8502444971</v>
      </c>
      <c r="K14" s="12">
        <v>38.553567727800001</v>
      </c>
      <c r="L14" s="12">
        <v>30.5897522215</v>
      </c>
      <c r="M14" s="12">
        <v>17.950185364999999</v>
      </c>
      <c r="N14" s="12">
        <v>21.542252447399999</v>
      </c>
      <c r="O14" s="12">
        <v>24.337246436200001</v>
      </c>
      <c r="P14" s="12">
        <v>67.553289402199994</v>
      </c>
      <c r="Q14" s="12">
        <v>68.528231325899995</v>
      </c>
      <c r="R14" s="12">
        <v>48.3003468036</v>
      </c>
      <c r="S14" s="12">
        <v>27.849808252128572</v>
      </c>
      <c r="T14" s="12">
        <v>61.460622510566658</v>
      </c>
      <c r="U14" s="12" t="s">
        <v>111</v>
      </c>
      <c r="V14" s="12">
        <v>996</v>
      </c>
      <c r="W14" s="12">
        <v>2014</v>
      </c>
      <c r="X14" s="12">
        <v>6</v>
      </c>
      <c r="Y14" s="12" t="s">
        <v>524</v>
      </c>
      <c r="Z14" s="12" t="s">
        <v>293</v>
      </c>
      <c r="AA14" s="12" t="s">
        <v>295</v>
      </c>
      <c r="AB14" s="12" t="s">
        <v>264</v>
      </c>
      <c r="AC14" s="12" t="s">
        <v>294</v>
      </c>
      <c r="AD14" s="12" t="s">
        <v>111</v>
      </c>
    </row>
    <row r="15" spans="1:30" x14ac:dyDescent="0.3">
      <c r="A15" s="12" t="s">
        <v>48</v>
      </c>
      <c r="B15" s="12">
        <v>1131.61558760001</v>
      </c>
      <c r="C15" s="12">
        <v>1770.8531398180601</v>
      </c>
      <c r="D15" s="12">
        <v>857.65663664942304</v>
      </c>
      <c r="E15" s="12">
        <v>0.48431833073268898</v>
      </c>
      <c r="F15" s="12">
        <v>-1.0459724870403799</v>
      </c>
      <c r="G15" s="15">
        <v>2.9338342861390401E-8</v>
      </c>
      <c r="H15" s="15">
        <v>3.0136223402476E-6</v>
      </c>
      <c r="I15" s="12">
        <v>5.1025057647900001</v>
      </c>
      <c r="J15" s="12">
        <v>2.2493418898600002</v>
      </c>
      <c r="K15" s="12">
        <v>3.9801940234300002</v>
      </c>
      <c r="L15" s="12">
        <v>2.89339820514</v>
      </c>
      <c r="M15" s="12">
        <v>1.46011960222</v>
      </c>
      <c r="N15" s="12">
        <v>2.8725761895700002</v>
      </c>
      <c r="O15" s="12">
        <v>3.2227658220299999</v>
      </c>
      <c r="P15" s="12">
        <v>7.3326467579900001</v>
      </c>
      <c r="Q15" s="12">
        <v>7.3305502208300002</v>
      </c>
      <c r="R15" s="12">
        <v>5.5247081045400002</v>
      </c>
      <c r="S15" s="12">
        <v>3.1115573567199997</v>
      </c>
      <c r="T15" s="12">
        <v>6.7293016944533335</v>
      </c>
      <c r="U15" s="12" t="s">
        <v>48</v>
      </c>
      <c r="V15" s="12">
        <v>1425</v>
      </c>
      <c r="W15" s="12">
        <v>2134</v>
      </c>
      <c r="X15" s="12">
        <v>1</v>
      </c>
      <c r="Y15" s="12" t="s">
        <v>524</v>
      </c>
      <c r="Z15" s="12" t="s">
        <v>293</v>
      </c>
      <c r="AA15" s="12" t="s">
        <v>346</v>
      </c>
      <c r="AB15" s="12" t="s">
        <v>264</v>
      </c>
      <c r="AC15" s="12" t="s">
        <v>345</v>
      </c>
      <c r="AD15" s="12" t="s">
        <v>48</v>
      </c>
    </row>
    <row r="16" spans="1:30" x14ac:dyDescent="0.3">
      <c r="A16" s="12" t="s">
        <v>49</v>
      </c>
      <c r="B16" s="12">
        <v>374.35698040670701</v>
      </c>
      <c r="C16" s="12">
        <v>620.16037384643096</v>
      </c>
      <c r="D16" s="12">
        <v>269.01266893254001</v>
      </c>
      <c r="E16" s="12">
        <v>0.43377919692617201</v>
      </c>
      <c r="F16" s="12">
        <v>-1.2049672286247599</v>
      </c>
      <c r="G16" s="15">
        <v>3.6802035913212798E-8</v>
      </c>
      <c r="H16" s="15">
        <v>3.6780045970671598E-6</v>
      </c>
      <c r="I16" s="12">
        <v>4.2567424949400001</v>
      </c>
      <c r="J16" s="12">
        <v>2.2153494740499999</v>
      </c>
      <c r="K16" s="12">
        <v>1.9359652243100001</v>
      </c>
      <c r="L16" s="12">
        <v>3.8920441187799999</v>
      </c>
      <c r="M16" s="12">
        <v>2.8947093206800001</v>
      </c>
      <c r="N16" s="12">
        <v>2.4675867019900002</v>
      </c>
      <c r="O16" s="12">
        <v>2.3395964614000002</v>
      </c>
      <c r="P16" s="12">
        <v>7.8913758047</v>
      </c>
      <c r="Q16" s="12">
        <v>7.3779824703000001</v>
      </c>
      <c r="R16" s="12">
        <v>5.5307738797899999</v>
      </c>
      <c r="S16" s="12">
        <v>2.8574276851642857</v>
      </c>
      <c r="T16" s="12">
        <v>6.93337738493</v>
      </c>
      <c r="U16" s="12" t="s">
        <v>49</v>
      </c>
      <c r="V16" s="12">
        <v>726</v>
      </c>
      <c r="W16" s="12">
        <v>726</v>
      </c>
      <c r="X16" s="12">
        <v>3</v>
      </c>
      <c r="Y16" s="12" t="s">
        <v>532</v>
      </c>
      <c r="Z16" s="12" t="s">
        <v>351</v>
      </c>
      <c r="AA16" s="12" t="s">
        <v>354</v>
      </c>
      <c r="AB16" s="12" t="s">
        <v>352</v>
      </c>
      <c r="AC16" s="12" t="s">
        <v>353</v>
      </c>
      <c r="AD16" s="12" t="s">
        <v>49</v>
      </c>
    </row>
    <row r="17" spans="1:30" x14ac:dyDescent="0.3">
      <c r="A17" s="12" t="s">
        <v>50</v>
      </c>
      <c r="B17" s="12">
        <v>501.778933772252</v>
      </c>
      <c r="C17" s="12">
        <v>964.71162876360495</v>
      </c>
      <c r="D17" s="12">
        <v>303.379207347386</v>
      </c>
      <c r="E17" s="12">
        <v>0.31447657341521201</v>
      </c>
      <c r="F17" s="12">
        <v>-1.6689755457526501</v>
      </c>
      <c r="G17" s="15">
        <v>5.6840379853634498E-15</v>
      </c>
      <c r="H17" s="15">
        <v>1.6359510236640099E-12</v>
      </c>
      <c r="I17" s="12">
        <v>6.4977360774799999</v>
      </c>
      <c r="J17" s="12">
        <v>0.42491091382599999</v>
      </c>
      <c r="K17" s="12">
        <v>0.74363249174900004</v>
      </c>
      <c r="L17" s="12">
        <v>2.1176928145599998</v>
      </c>
      <c r="M17" s="12">
        <v>1.6505673214500001</v>
      </c>
      <c r="N17" s="12">
        <v>1.5833275605999999</v>
      </c>
      <c r="O17" s="12">
        <v>2.0207844241499999</v>
      </c>
      <c r="P17" s="12">
        <v>7.8469467712099998</v>
      </c>
      <c r="Q17" s="12">
        <v>7.0657000069700002</v>
      </c>
      <c r="R17" s="12">
        <v>6.1506047164700002</v>
      </c>
      <c r="S17" s="12">
        <v>2.1483788005449997</v>
      </c>
      <c r="T17" s="12">
        <v>7.0210838315500004</v>
      </c>
      <c r="U17" s="12" t="s">
        <v>50</v>
      </c>
      <c r="V17" s="12">
        <v>681</v>
      </c>
      <c r="W17" s="12">
        <v>1115</v>
      </c>
      <c r="X17" s="12">
        <v>1</v>
      </c>
      <c r="Y17" s="12" t="s">
        <v>546</v>
      </c>
      <c r="Z17" s="12" t="s">
        <v>355</v>
      </c>
      <c r="AA17" s="12" t="s">
        <v>358</v>
      </c>
      <c r="AB17" s="12" t="s">
        <v>356</v>
      </c>
      <c r="AC17" s="12" t="s">
        <v>357</v>
      </c>
      <c r="AD17" s="12" t="s">
        <v>50</v>
      </c>
    </row>
    <row r="18" spans="1:30" x14ac:dyDescent="0.3">
      <c r="A18" s="12" t="s">
        <v>52</v>
      </c>
      <c r="B18" s="12">
        <v>662.44695570868998</v>
      </c>
      <c r="C18" s="12">
        <v>1027.9741776050701</v>
      </c>
      <c r="D18" s="12">
        <v>505.79243203881401</v>
      </c>
      <c r="E18" s="12">
        <v>0.49202834376364302</v>
      </c>
      <c r="F18" s="12">
        <v>-1.0231866691004301</v>
      </c>
      <c r="G18" s="15">
        <v>1.41726382218961E-6</v>
      </c>
      <c r="H18" s="15">
        <v>9.2720432506009095E-5</v>
      </c>
      <c r="I18" s="12">
        <v>5.1726553421799997</v>
      </c>
      <c r="J18" s="12">
        <v>1.5612212240400001</v>
      </c>
      <c r="K18" s="12">
        <v>2.7196070421099998</v>
      </c>
      <c r="L18" s="12">
        <v>3.7606695157100001</v>
      </c>
      <c r="M18" s="12">
        <v>3.3422352593300002</v>
      </c>
      <c r="N18" s="12">
        <v>3.2514698003300002</v>
      </c>
      <c r="O18" s="12">
        <v>4.21228414622</v>
      </c>
      <c r="P18" s="12">
        <v>7.6783787373200001</v>
      </c>
      <c r="Q18" s="12">
        <v>7.6279643930400001</v>
      </c>
      <c r="R18" s="12">
        <v>6.7324392617599997</v>
      </c>
      <c r="S18" s="12">
        <v>3.4314489042742857</v>
      </c>
      <c r="T18" s="12">
        <v>7.3462607973733327</v>
      </c>
      <c r="U18" s="12" t="s">
        <v>52</v>
      </c>
      <c r="V18" s="12">
        <v>1134</v>
      </c>
      <c r="W18" s="12">
        <v>1134</v>
      </c>
      <c r="X18" s="12">
        <v>1</v>
      </c>
      <c r="Y18" s="12" t="s">
        <v>521</v>
      </c>
      <c r="Z18" s="12" t="s">
        <v>391</v>
      </c>
      <c r="AA18" s="12" t="s">
        <v>393</v>
      </c>
      <c r="AB18" s="12" t="s">
        <v>392</v>
      </c>
      <c r="AC18" s="12" t="s">
        <v>259</v>
      </c>
      <c r="AD18" s="12" t="s">
        <v>52</v>
      </c>
    </row>
    <row r="19" spans="1:30" x14ac:dyDescent="0.3">
      <c r="A19" s="12" t="s">
        <v>70</v>
      </c>
      <c r="B19" s="12">
        <v>407.16894577856402</v>
      </c>
      <c r="C19" s="12">
        <v>687.19447736067605</v>
      </c>
      <c r="D19" s="12">
        <v>287.15800367194402</v>
      </c>
      <c r="E19" s="12">
        <v>0.417870069001192</v>
      </c>
      <c r="F19" s="12">
        <v>-1.25887366920143</v>
      </c>
      <c r="G19" s="15">
        <v>1.8753876185222201E-8</v>
      </c>
      <c r="H19" s="15">
        <v>2.0126814312244399E-6</v>
      </c>
      <c r="I19" s="12">
        <v>8.1607605646899994</v>
      </c>
      <c r="J19" s="12">
        <v>0.892232898148</v>
      </c>
      <c r="K19" s="12">
        <v>2.4374449777799998</v>
      </c>
      <c r="L19" s="12">
        <v>6.94728653595</v>
      </c>
      <c r="M19" s="12">
        <v>4.2551404572799996</v>
      </c>
      <c r="N19" s="12">
        <v>3.0915933730599998</v>
      </c>
      <c r="O19" s="12">
        <v>3.5774002574099999</v>
      </c>
      <c r="P19" s="12">
        <v>9.9496397728100003</v>
      </c>
      <c r="Q19" s="12">
        <v>12.6437239263</v>
      </c>
      <c r="R19" s="12">
        <v>8.80509307176</v>
      </c>
      <c r="S19" s="12">
        <v>4.1945512949025714</v>
      </c>
      <c r="T19" s="12">
        <v>10.466152256956667</v>
      </c>
      <c r="U19" s="12" t="s">
        <v>70</v>
      </c>
      <c r="V19" s="12">
        <v>531</v>
      </c>
      <c r="W19" s="12">
        <v>531</v>
      </c>
      <c r="X19" s="12">
        <v>1</v>
      </c>
      <c r="Y19" s="12" t="s">
        <v>519</v>
      </c>
      <c r="Z19" s="12" t="s">
        <v>407</v>
      </c>
      <c r="AA19" s="12" t="s">
        <v>410</v>
      </c>
      <c r="AB19" s="12" t="s">
        <v>408</v>
      </c>
      <c r="AC19" s="12" t="s">
        <v>409</v>
      </c>
      <c r="AD19" s="12" t="s">
        <v>70</v>
      </c>
    </row>
    <row r="20" spans="1:30" x14ac:dyDescent="0.3">
      <c r="A20" s="12" t="s">
        <v>104</v>
      </c>
      <c r="B20" s="12">
        <v>1833.8710418829801</v>
      </c>
      <c r="C20" s="12">
        <v>2938.2864157281701</v>
      </c>
      <c r="D20" s="12">
        <v>1360.5501673778999</v>
      </c>
      <c r="E20" s="12">
        <v>0.46304205066432502</v>
      </c>
      <c r="F20" s="12">
        <v>-1.1107848786585801</v>
      </c>
      <c r="G20" s="15">
        <v>1.72677623540752E-9</v>
      </c>
      <c r="H20" s="15">
        <v>2.3334380021367501E-7</v>
      </c>
      <c r="I20" s="12">
        <v>26.0545543048</v>
      </c>
      <c r="J20" s="12">
        <v>14.0940130341</v>
      </c>
      <c r="K20" s="12">
        <v>10.136012276000001</v>
      </c>
      <c r="L20" s="12">
        <v>10.7828345894</v>
      </c>
      <c r="M20" s="12">
        <v>11.245461925500001</v>
      </c>
      <c r="N20" s="12">
        <v>10.1256883884</v>
      </c>
      <c r="O20" s="12">
        <v>7.2761380751300004</v>
      </c>
      <c r="P20" s="12">
        <v>28.977533669500001</v>
      </c>
      <c r="Q20" s="12">
        <v>32.273177510899998</v>
      </c>
      <c r="R20" s="12">
        <v>24.9507313788</v>
      </c>
      <c r="S20" s="12">
        <v>12.816386084761429</v>
      </c>
      <c r="T20" s="12">
        <v>28.7338141864</v>
      </c>
      <c r="U20" s="12" t="s">
        <v>104</v>
      </c>
      <c r="V20" s="12">
        <v>828</v>
      </c>
      <c r="W20" s="12">
        <v>828</v>
      </c>
      <c r="X20" s="12">
        <v>1</v>
      </c>
      <c r="Y20" s="12" t="s">
        <v>525</v>
      </c>
      <c r="Z20" s="12" t="s">
        <v>314</v>
      </c>
      <c r="AA20" s="12" t="s">
        <v>315</v>
      </c>
      <c r="AB20" s="12" t="s">
        <v>261</v>
      </c>
      <c r="AC20" s="12" t="s">
        <v>259</v>
      </c>
      <c r="AD20" s="12" t="s">
        <v>104</v>
      </c>
    </row>
    <row r="21" spans="1:30" x14ac:dyDescent="0.3">
      <c r="A21" s="12" t="s">
        <v>72</v>
      </c>
      <c r="B21" s="12">
        <v>1602.1552724099099</v>
      </c>
      <c r="C21" s="12">
        <v>2595.2136607907701</v>
      </c>
      <c r="D21" s="12">
        <v>1176.5588202466899</v>
      </c>
      <c r="E21" s="12">
        <v>0.45335720831871201</v>
      </c>
      <c r="F21" s="12">
        <v>-1.1412798711219501</v>
      </c>
      <c r="G21" s="15">
        <v>1.78616292585384E-8</v>
      </c>
      <c r="H21" s="15">
        <v>1.9239123315694499E-6</v>
      </c>
      <c r="I21" s="12">
        <v>11.0594052096</v>
      </c>
      <c r="J21" s="12">
        <v>2.2211952999400002</v>
      </c>
      <c r="K21" s="12">
        <v>2.60027584981</v>
      </c>
      <c r="L21" s="12">
        <v>5.3685857767799998</v>
      </c>
      <c r="M21" s="12">
        <v>5.6519838707399996</v>
      </c>
      <c r="N21" s="12">
        <v>3.7269717793299999</v>
      </c>
      <c r="O21" s="12">
        <v>3.4406908498600002</v>
      </c>
      <c r="P21" s="12">
        <v>13.4221699672</v>
      </c>
      <c r="Q21" s="12">
        <v>11.3780120646</v>
      </c>
      <c r="R21" s="12">
        <v>8.74671155395</v>
      </c>
      <c r="S21" s="12">
        <v>4.8670155194371434</v>
      </c>
      <c r="T21" s="12">
        <v>11.182297861916666</v>
      </c>
      <c r="U21" s="12" t="s">
        <v>72</v>
      </c>
      <c r="V21" s="12">
        <v>1488</v>
      </c>
      <c r="W21" s="12">
        <v>1886</v>
      </c>
      <c r="X21" s="12">
        <v>1</v>
      </c>
      <c r="Y21" s="12" t="s">
        <v>519</v>
      </c>
      <c r="Z21" s="12" t="s">
        <v>327</v>
      </c>
      <c r="AA21" s="12" t="s">
        <v>368</v>
      </c>
      <c r="AB21" s="12" t="s">
        <v>328</v>
      </c>
      <c r="AC21" s="12" t="s">
        <v>404</v>
      </c>
      <c r="AD21" s="12" t="s">
        <v>72</v>
      </c>
    </row>
    <row r="22" spans="1:30" x14ac:dyDescent="0.3">
      <c r="A22" s="12" t="s">
        <v>43</v>
      </c>
      <c r="B22" s="12">
        <v>1005.53724412183</v>
      </c>
      <c r="C22" s="12">
        <v>1576.22989145678</v>
      </c>
      <c r="D22" s="12">
        <v>760.95468097827302</v>
      </c>
      <c r="E22" s="12">
        <v>0.482768842985832</v>
      </c>
      <c r="F22" s="12">
        <v>-1.0505955246773899</v>
      </c>
      <c r="G22" s="15">
        <v>5.9381949391560505E-7</v>
      </c>
      <c r="H22" s="15">
        <v>4.3396798579667498E-5</v>
      </c>
      <c r="I22" s="12">
        <v>3.77965831194</v>
      </c>
      <c r="J22" s="12">
        <v>1.56600144824</v>
      </c>
      <c r="K22" s="12">
        <v>1.68526469167</v>
      </c>
      <c r="L22" s="12">
        <v>4.3384122757999997</v>
      </c>
      <c r="M22" s="12">
        <v>2.6701553430499998</v>
      </c>
      <c r="N22" s="12">
        <v>2.55227141663</v>
      </c>
      <c r="O22" s="12">
        <v>3.1683436681599999</v>
      </c>
      <c r="P22" s="12">
        <v>7.2098379705099997</v>
      </c>
      <c r="Q22" s="12">
        <v>5.7860278406100001</v>
      </c>
      <c r="R22" s="12">
        <v>5.56044870727</v>
      </c>
      <c r="S22" s="12">
        <v>2.8228724507842853</v>
      </c>
      <c r="T22" s="12">
        <v>6.1854381727966663</v>
      </c>
      <c r="U22" s="12" t="s">
        <v>43</v>
      </c>
      <c r="V22" s="12">
        <v>1479</v>
      </c>
      <c r="W22" s="12">
        <v>2070</v>
      </c>
      <c r="X22" s="12">
        <v>1</v>
      </c>
      <c r="Y22" s="12" t="s">
        <v>519</v>
      </c>
      <c r="Z22" s="12" t="s">
        <v>327</v>
      </c>
      <c r="AA22" s="12" t="s">
        <v>330</v>
      </c>
      <c r="AB22" s="12" t="s">
        <v>328</v>
      </c>
      <c r="AC22" s="12" t="s">
        <v>329</v>
      </c>
      <c r="AD22" s="12" t="s">
        <v>43</v>
      </c>
    </row>
    <row r="23" spans="1:30" x14ac:dyDescent="0.3">
      <c r="A23" s="12" t="s">
        <v>26</v>
      </c>
      <c r="B23" s="12">
        <v>761.87173633197597</v>
      </c>
      <c r="C23" s="12">
        <v>1258.37270691289</v>
      </c>
      <c r="D23" s="12">
        <v>549.08560608301195</v>
      </c>
      <c r="E23" s="12">
        <v>0.43634576867934299</v>
      </c>
      <c r="F23" s="12">
        <v>-1.1964562877243801</v>
      </c>
      <c r="G23" s="15">
        <v>2.1848282202787199E-9</v>
      </c>
      <c r="H23" s="15">
        <v>2.8950443534087802E-7</v>
      </c>
      <c r="I23" s="12">
        <v>3.9168017331699998</v>
      </c>
      <c r="J23" s="12">
        <v>1.7972140022100001</v>
      </c>
      <c r="K23" s="12">
        <v>1.7064257249599999</v>
      </c>
      <c r="L23" s="12">
        <v>2.3883269504200002</v>
      </c>
      <c r="M23" s="12">
        <v>2.16597066341</v>
      </c>
      <c r="N23" s="12">
        <v>1.68177621855</v>
      </c>
      <c r="O23" s="12">
        <v>1.3301591156799999</v>
      </c>
      <c r="P23" s="12">
        <v>5.4508054941299999</v>
      </c>
      <c r="Q23" s="12">
        <v>5.3906541149800002</v>
      </c>
      <c r="R23" s="12">
        <v>4.5289021801600002</v>
      </c>
      <c r="S23" s="12">
        <v>2.1409534869142859</v>
      </c>
      <c r="T23" s="12">
        <v>5.1234539297566668</v>
      </c>
      <c r="U23" s="12" t="s">
        <v>26</v>
      </c>
      <c r="V23" s="12">
        <v>1482</v>
      </c>
      <c r="W23" s="12">
        <v>1991</v>
      </c>
      <c r="X23" s="12">
        <v>1</v>
      </c>
      <c r="Y23" s="12" t="s">
        <v>519</v>
      </c>
      <c r="Z23" s="12" t="s">
        <v>327</v>
      </c>
      <c r="AA23" s="12" t="s">
        <v>368</v>
      </c>
      <c r="AB23" s="12" t="s">
        <v>328</v>
      </c>
      <c r="AC23" s="12" t="s">
        <v>367</v>
      </c>
      <c r="AD23" s="12" t="s">
        <v>26</v>
      </c>
    </row>
    <row r="24" spans="1:30" x14ac:dyDescent="0.3">
      <c r="A24" s="12" t="s">
        <v>83</v>
      </c>
      <c r="B24" s="12">
        <v>2833.63689572767</v>
      </c>
      <c r="C24" s="12">
        <v>4373.2827145598803</v>
      </c>
      <c r="D24" s="12">
        <v>2173.78868765673</v>
      </c>
      <c r="E24" s="12">
        <v>0.49706109335661702</v>
      </c>
      <c r="F24" s="12">
        <v>-1.0085049117801801</v>
      </c>
      <c r="G24" s="15">
        <v>5.10652853539144E-7</v>
      </c>
      <c r="H24" s="15">
        <v>3.8330096111502499E-5</v>
      </c>
      <c r="I24" s="12">
        <v>12.6028862565</v>
      </c>
      <c r="J24" s="12">
        <v>3.6760041555599998</v>
      </c>
      <c r="K24" s="12">
        <v>4.3187495661100002</v>
      </c>
      <c r="L24" s="12">
        <v>8.5549973767100003</v>
      </c>
      <c r="M24" s="12">
        <v>6.3051842998799996</v>
      </c>
      <c r="N24" s="12">
        <v>6.85855720087</v>
      </c>
      <c r="O24" s="12">
        <v>5.9789400579</v>
      </c>
      <c r="P24" s="12">
        <v>16.560395222699999</v>
      </c>
      <c r="Q24" s="12">
        <v>13.9236660955</v>
      </c>
      <c r="R24" s="12">
        <v>13.1351904103</v>
      </c>
      <c r="S24" s="12">
        <v>6.8993312733614278</v>
      </c>
      <c r="T24" s="12">
        <v>14.539750576166666</v>
      </c>
      <c r="U24" s="12" t="s">
        <v>83</v>
      </c>
      <c r="V24" s="12">
        <v>2442</v>
      </c>
      <c r="W24" s="12">
        <v>2442</v>
      </c>
      <c r="X24" s="12">
        <v>1</v>
      </c>
      <c r="Y24" s="12" t="s">
        <v>525</v>
      </c>
      <c r="Z24" s="12" t="s">
        <v>413</v>
      </c>
      <c r="AA24" s="12" t="s">
        <v>319</v>
      </c>
      <c r="AB24" s="12" t="s">
        <v>414</v>
      </c>
      <c r="AC24" s="12" t="s">
        <v>259</v>
      </c>
      <c r="AD24" s="12" t="s">
        <v>83</v>
      </c>
    </row>
    <row r="25" spans="1:30" x14ac:dyDescent="0.3">
      <c r="A25" s="12" t="s">
        <v>84</v>
      </c>
      <c r="B25" s="12">
        <v>3868.7727614738301</v>
      </c>
      <c r="C25" s="12">
        <v>6067.5182557362104</v>
      </c>
      <c r="D25" s="12">
        <v>2926.4532639327999</v>
      </c>
      <c r="E25" s="12">
        <v>0.48231470274788901</v>
      </c>
      <c r="F25" s="12">
        <v>-1.05195330540095</v>
      </c>
      <c r="G25" s="15">
        <v>9.7608975274324894E-8</v>
      </c>
      <c r="H25" s="15">
        <v>8.8564409735343701E-6</v>
      </c>
      <c r="I25" s="12">
        <v>12.399139846900001</v>
      </c>
      <c r="J25" s="12">
        <v>3.9469558850499999</v>
      </c>
      <c r="K25" s="12">
        <v>4.5518693457200001</v>
      </c>
      <c r="L25" s="12">
        <v>8.0782046166200008</v>
      </c>
      <c r="M25" s="12">
        <v>6.1551921143700001</v>
      </c>
      <c r="N25" s="12">
        <v>6.53574954716</v>
      </c>
      <c r="O25" s="12">
        <v>5.59619415388</v>
      </c>
      <c r="P25" s="12">
        <v>16.602891108400001</v>
      </c>
      <c r="Q25" s="12">
        <v>13.6622388715</v>
      </c>
      <c r="R25" s="12">
        <v>13.703079004299999</v>
      </c>
      <c r="S25" s="12">
        <v>6.7519007871000003</v>
      </c>
      <c r="T25" s="12">
        <v>14.656069661400002</v>
      </c>
      <c r="U25" s="12" t="s">
        <v>84</v>
      </c>
      <c r="V25" s="12">
        <v>2997</v>
      </c>
      <c r="W25" s="12">
        <v>3361</v>
      </c>
      <c r="X25" s="12">
        <v>3</v>
      </c>
      <c r="Y25" s="12" t="s">
        <v>525</v>
      </c>
      <c r="Z25" s="12" t="s">
        <v>413</v>
      </c>
      <c r="AA25" s="12" t="s">
        <v>319</v>
      </c>
      <c r="AB25" s="12" t="s">
        <v>414</v>
      </c>
      <c r="AC25" s="12" t="s">
        <v>259</v>
      </c>
      <c r="AD25" s="12" t="s">
        <v>84</v>
      </c>
    </row>
    <row r="26" spans="1:30" x14ac:dyDescent="0.3">
      <c r="A26" s="12" t="s">
        <v>87</v>
      </c>
      <c r="B26" s="12">
        <v>2721.9677507358101</v>
      </c>
      <c r="C26" s="12">
        <v>4229.3993418024402</v>
      </c>
      <c r="D26" s="12">
        <v>2075.92564027869</v>
      </c>
      <c r="E26" s="12">
        <v>0.490832260685508</v>
      </c>
      <c r="F26" s="12">
        <v>-1.02669801947776</v>
      </c>
      <c r="G26" s="15">
        <v>3.3241641299857102E-7</v>
      </c>
      <c r="H26" s="15">
        <v>2.62401761024794E-5</v>
      </c>
      <c r="I26" s="12">
        <v>14.979164773800001</v>
      </c>
      <c r="J26" s="12">
        <v>3.9368795023800001</v>
      </c>
      <c r="K26" s="12">
        <v>4.8208098750600001</v>
      </c>
      <c r="L26" s="12">
        <v>9.61844947204</v>
      </c>
      <c r="M26" s="12">
        <v>6.94697044708</v>
      </c>
      <c r="N26" s="12">
        <v>7.48519429133</v>
      </c>
      <c r="O26" s="12">
        <v>6.2917146508000004</v>
      </c>
      <c r="P26" s="12">
        <v>19.357173441299999</v>
      </c>
      <c r="Q26" s="12">
        <v>15.345172398800001</v>
      </c>
      <c r="R26" s="12">
        <v>14.6921947243</v>
      </c>
      <c r="S26" s="12">
        <v>7.7255975732128581</v>
      </c>
      <c r="T26" s="12">
        <v>16.464846854800001</v>
      </c>
      <c r="U26" s="12" t="s">
        <v>87</v>
      </c>
      <c r="V26" s="12">
        <v>1893</v>
      </c>
      <c r="W26" s="12">
        <v>2087</v>
      </c>
      <c r="X26" s="12">
        <v>4</v>
      </c>
      <c r="Y26" s="12" t="s">
        <v>525</v>
      </c>
      <c r="Z26" s="12" t="s">
        <v>318</v>
      </c>
      <c r="AA26" s="12" t="s">
        <v>319</v>
      </c>
      <c r="AB26" s="12" t="s">
        <v>270</v>
      </c>
      <c r="AC26" s="12" t="s">
        <v>259</v>
      </c>
      <c r="AD26" s="12" t="s">
        <v>87</v>
      </c>
    </row>
    <row r="27" spans="1:30" x14ac:dyDescent="0.3">
      <c r="A27" s="12" t="s">
        <v>30</v>
      </c>
      <c r="B27" s="12">
        <v>330.30959209858997</v>
      </c>
      <c r="C27" s="12">
        <v>886.90248877616796</v>
      </c>
      <c r="D27" s="12">
        <v>91.769779236770702</v>
      </c>
      <c r="E27" s="12">
        <v>0.10347223104921401</v>
      </c>
      <c r="F27" s="12">
        <v>-3.2726844527943202</v>
      </c>
      <c r="G27" s="15">
        <v>5.1682004379683198E-51</v>
      </c>
      <c r="H27" s="15">
        <v>1.34748665948405E-47</v>
      </c>
      <c r="I27" s="12">
        <v>0.30610283109699998</v>
      </c>
      <c r="J27" s="12">
        <v>0.43894059607899999</v>
      </c>
      <c r="K27" s="12">
        <v>0.61351208999999995</v>
      </c>
      <c r="L27" s="12">
        <v>0.64673042722899998</v>
      </c>
      <c r="M27" s="12">
        <v>0.55051554411900006</v>
      </c>
      <c r="N27" s="12">
        <v>0.62948414024599997</v>
      </c>
      <c r="O27" s="12">
        <v>0.47257595297400001</v>
      </c>
      <c r="P27" s="12">
        <v>4.8208365184200002</v>
      </c>
      <c r="Q27" s="12">
        <v>5.7667410811400002</v>
      </c>
      <c r="R27" s="12">
        <v>5.5209895798400002</v>
      </c>
      <c r="S27" s="12">
        <v>0.52255165453485719</v>
      </c>
      <c r="T27" s="12">
        <v>5.3695223931333329</v>
      </c>
      <c r="U27" s="12" t="s">
        <v>30</v>
      </c>
      <c r="V27" s="12">
        <v>468</v>
      </c>
      <c r="W27" s="12">
        <v>1335</v>
      </c>
      <c r="X27" s="12">
        <v>5</v>
      </c>
      <c r="Y27" s="12" t="s">
        <v>518</v>
      </c>
      <c r="Z27" s="12" t="s">
        <v>306</v>
      </c>
      <c r="AA27" s="12" t="s">
        <v>545</v>
      </c>
      <c r="AB27" s="12" t="s">
        <v>261</v>
      </c>
      <c r="AC27" s="12" t="s">
        <v>259</v>
      </c>
      <c r="AD27" s="12" t="s">
        <v>30</v>
      </c>
    </row>
    <row r="28" spans="1:30" x14ac:dyDescent="0.3">
      <c r="A28" s="12" t="s">
        <v>101</v>
      </c>
      <c r="B28" s="12">
        <v>3136.6937296900901</v>
      </c>
      <c r="C28" s="12">
        <v>5006.5726806156499</v>
      </c>
      <c r="D28" s="12">
        <v>2335.31703643628</v>
      </c>
      <c r="E28" s="12">
        <v>0.46645024159503701</v>
      </c>
      <c r="F28" s="12">
        <v>-1.1002049045559501</v>
      </c>
      <c r="G28" s="15">
        <v>7.1061044251548596E-9</v>
      </c>
      <c r="H28" s="15">
        <v>8.3991311863560404E-7</v>
      </c>
      <c r="I28" s="12">
        <v>19.186936481899998</v>
      </c>
      <c r="J28" s="12">
        <v>8.1604233050800001</v>
      </c>
      <c r="K28" s="12">
        <v>11.721800567900001</v>
      </c>
      <c r="L28" s="12">
        <v>13.218411010100001</v>
      </c>
      <c r="M28" s="12">
        <v>8.9181786676700003</v>
      </c>
      <c r="N28" s="12">
        <v>13.91678939</v>
      </c>
      <c r="O28" s="12">
        <v>10.1606878495</v>
      </c>
      <c r="P28" s="12">
        <v>30.211264370399999</v>
      </c>
      <c r="Q28" s="12">
        <v>29.700243110999999</v>
      </c>
      <c r="R28" s="12">
        <v>22.293654314000001</v>
      </c>
      <c r="S28" s="12">
        <v>12.183318181735713</v>
      </c>
      <c r="T28" s="12">
        <v>27.401720598466664</v>
      </c>
      <c r="U28" s="12" t="s">
        <v>101</v>
      </c>
      <c r="V28" s="12">
        <v>1152</v>
      </c>
      <c r="W28" s="12">
        <v>1482</v>
      </c>
      <c r="X28" s="12">
        <v>1</v>
      </c>
      <c r="Y28" s="12" t="s">
        <v>526</v>
      </c>
      <c r="Z28" s="12" t="s">
        <v>303</v>
      </c>
      <c r="AA28" s="12" t="s">
        <v>305</v>
      </c>
      <c r="AB28" s="12" t="s">
        <v>304</v>
      </c>
      <c r="AC28" s="12" t="s">
        <v>259</v>
      </c>
      <c r="AD28" s="12" t="s">
        <v>101</v>
      </c>
    </row>
    <row r="29" spans="1:30" x14ac:dyDescent="0.3">
      <c r="A29" s="12" t="s">
        <v>27</v>
      </c>
      <c r="B29" s="12">
        <v>297.249997832867</v>
      </c>
      <c r="C29" s="12">
        <v>496.62501766697602</v>
      </c>
      <c r="D29" s="12">
        <v>211.80356076110601</v>
      </c>
      <c r="E29" s="12">
        <v>0.42648588618452499</v>
      </c>
      <c r="F29" s="12">
        <v>-1.2294300960601201</v>
      </c>
      <c r="G29" s="15">
        <v>4.4709694254787203E-8</v>
      </c>
      <c r="H29" s="15">
        <v>4.3601543086954099E-6</v>
      </c>
      <c r="I29" s="12">
        <v>4.8133934365900002</v>
      </c>
      <c r="J29" s="12">
        <v>1.6144177652</v>
      </c>
      <c r="K29" s="12">
        <v>1.1926488587199999</v>
      </c>
      <c r="L29" s="12">
        <v>1.9706245462500001</v>
      </c>
      <c r="M29" s="12">
        <v>1.85330900438</v>
      </c>
      <c r="N29" s="12">
        <v>1.7455328701099999</v>
      </c>
      <c r="O29" s="12">
        <v>1.66210515329</v>
      </c>
      <c r="P29" s="12">
        <v>5.5869835387700002</v>
      </c>
      <c r="Q29" s="12">
        <v>4.7686512786300002</v>
      </c>
      <c r="R29" s="12">
        <v>5.1379169462699998</v>
      </c>
      <c r="S29" s="12">
        <v>2.1217188049342859</v>
      </c>
      <c r="T29" s="12">
        <v>5.1645172545566664</v>
      </c>
      <c r="U29" s="12" t="s">
        <v>27</v>
      </c>
      <c r="V29" s="12">
        <v>780</v>
      </c>
      <c r="W29" s="12">
        <v>780</v>
      </c>
      <c r="X29" s="12">
        <v>1</v>
      </c>
      <c r="Y29" s="12" t="s">
        <v>524</v>
      </c>
      <c r="Z29" s="12" t="s">
        <v>359</v>
      </c>
      <c r="AA29" s="12" t="s">
        <v>361</v>
      </c>
      <c r="AB29" s="12" t="s">
        <v>360</v>
      </c>
      <c r="AC29" s="12" t="s">
        <v>259</v>
      </c>
      <c r="AD29" s="12" t="s">
        <v>27</v>
      </c>
    </row>
    <row r="30" spans="1:30" x14ac:dyDescent="0.3">
      <c r="A30" s="12" t="s">
        <v>108</v>
      </c>
      <c r="B30" s="12">
        <v>1379.5968855305</v>
      </c>
      <c r="C30" s="12">
        <v>2554.1522705227399</v>
      </c>
      <c r="D30" s="12">
        <v>876.21600624811003</v>
      </c>
      <c r="E30" s="12">
        <v>0.34305550861647799</v>
      </c>
      <c r="F30" s="12">
        <v>-1.54348606214387</v>
      </c>
      <c r="G30" s="15">
        <v>3.5003958258694298E-15</v>
      </c>
      <c r="H30" s="15">
        <v>1.03779126680886E-12</v>
      </c>
      <c r="I30" s="12">
        <v>12.826422105200001</v>
      </c>
      <c r="J30" s="12">
        <v>6.0898731109600002</v>
      </c>
      <c r="K30" s="12">
        <v>10.762333922</v>
      </c>
      <c r="L30" s="12">
        <v>15.013610141099999</v>
      </c>
      <c r="M30" s="12">
        <v>12.648884069299999</v>
      </c>
      <c r="N30" s="12">
        <v>8.3204091804800004</v>
      </c>
      <c r="O30" s="12">
        <v>11.8064291505</v>
      </c>
      <c r="P30" s="12">
        <v>36.177955641700002</v>
      </c>
      <c r="Q30" s="12">
        <v>35.136274675599999</v>
      </c>
      <c r="R30" s="12">
        <v>31.181820380200001</v>
      </c>
      <c r="S30" s="12">
        <v>11.066851668505715</v>
      </c>
      <c r="T30" s="12">
        <v>34.165350232500003</v>
      </c>
      <c r="U30" s="12" t="s">
        <v>108</v>
      </c>
      <c r="V30" s="12">
        <v>567</v>
      </c>
      <c r="W30" s="12">
        <v>606</v>
      </c>
      <c r="X30" s="12">
        <v>1</v>
      </c>
      <c r="Y30" s="12" t="s">
        <v>520</v>
      </c>
      <c r="Z30" s="12" t="s">
        <v>365</v>
      </c>
      <c r="AA30" s="12" t="s">
        <v>365</v>
      </c>
      <c r="AB30" s="12" t="s">
        <v>261</v>
      </c>
      <c r="AC30" s="12" t="s">
        <v>259</v>
      </c>
      <c r="AD30" s="12" t="s">
        <v>108</v>
      </c>
    </row>
    <row r="31" spans="1:30" x14ac:dyDescent="0.3">
      <c r="A31" s="12" t="s">
        <v>66</v>
      </c>
      <c r="B31" s="12">
        <v>168.559509843146</v>
      </c>
      <c r="C31" s="12">
        <v>390.66305004723802</v>
      </c>
      <c r="D31" s="12">
        <v>73.3722783271065</v>
      </c>
      <c r="E31" s="12">
        <v>0.187814737836697</v>
      </c>
      <c r="F31" s="12">
        <v>-2.4126178190646201</v>
      </c>
      <c r="G31" s="15">
        <v>8.4561522345574793E-25</v>
      </c>
      <c r="H31" s="15">
        <v>5.3543751938344E-22</v>
      </c>
      <c r="I31" s="12">
        <v>1.07087861508</v>
      </c>
      <c r="J31" s="12">
        <v>2.8228937572000001</v>
      </c>
      <c r="K31" s="12">
        <v>2.2894161849099999</v>
      </c>
      <c r="L31" s="12">
        <v>1.66605190462</v>
      </c>
      <c r="M31" s="12">
        <v>1.6808193285299999</v>
      </c>
      <c r="N31" s="12">
        <v>1.22913752703</v>
      </c>
      <c r="O31" s="12">
        <v>1.54789936079</v>
      </c>
      <c r="P31" s="12">
        <v>9.4181393667299993</v>
      </c>
      <c r="Q31" s="12">
        <v>9.1230011298099996</v>
      </c>
      <c r="R31" s="12">
        <v>11.283578023700001</v>
      </c>
      <c r="S31" s="12">
        <v>1.7581566683085712</v>
      </c>
      <c r="T31" s="12">
        <v>9.9415728400799992</v>
      </c>
      <c r="U31" s="12" t="s">
        <v>66</v>
      </c>
      <c r="V31" s="12">
        <v>318</v>
      </c>
      <c r="W31" s="12">
        <v>318</v>
      </c>
      <c r="X31" s="12">
        <v>1</v>
      </c>
      <c r="Y31" s="12" t="s">
        <v>519</v>
      </c>
      <c r="Z31" s="12" t="s">
        <v>323</v>
      </c>
      <c r="AA31" s="12" t="s">
        <v>326</v>
      </c>
      <c r="AB31" s="12" t="s">
        <v>324</v>
      </c>
      <c r="AC31" s="12" t="s">
        <v>325</v>
      </c>
      <c r="AD31" s="12" t="s">
        <v>66</v>
      </c>
    </row>
    <row r="32" spans="1:30" x14ac:dyDescent="0.3">
      <c r="A32" s="12" t="s">
        <v>24</v>
      </c>
      <c r="B32" s="12">
        <v>168.142767091011</v>
      </c>
      <c r="C32" s="12">
        <v>306.43423853953198</v>
      </c>
      <c r="D32" s="12">
        <v>108.874993613074</v>
      </c>
      <c r="E32" s="12">
        <v>0.35529643858327598</v>
      </c>
      <c r="F32" s="12">
        <v>-1.4929048674172101</v>
      </c>
      <c r="G32" s="15">
        <v>2.15825752381708E-9</v>
      </c>
      <c r="H32" s="15">
        <v>2.8727185392464298E-7</v>
      </c>
      <c r="I32" s="12">
        <v>4.7641118024200004</v>
      </c>
      <c r="J32" s="12">
        <v>1.0326848711100001</v>
      </c>
      <c r="K32" s="12">
        <v>0.89880783555499999</v>
      </c>
      <c r="L32" s="12">
        <v>1.1760219729300001</v>
      </c>
      <c r="M32" s="12">
        <v>1.12888086032</v>
      </c>
      <c r="N32" s="12">
        <v>1.6713787261499999</v>
      </c>
      <c r="O32" s="12">
        <v>1.4565977425000001</v>
      </c>
      <c r="P32" s="12">
        <v>5.9144760803500001</v>
      </c>
      <c r="Q32" s="12">
        <v>4.0326860707299996</v>
      </c>
      <c r="R32" s="12">
        <v>5.1463654824700003</v>
      </c>
      <c r="S32" s="12">
        <v>1.7326405444264286</v>
      </c>
      <c r="T32" s="12">
        <v>5.03117587785</v>
      </c>
      <c r="U32" s="12" t="s">
        <v>24</v>
      </c>
      <c r="V32" s="12">
        <v>495</v>
      </c>
      <c r="W32" s="12">
        <v>495</v>
      </c>
      <c r="X32" s="12">
        <v>1</v>
      </c>
      <c r="Y32" s="12" t="s">
        <v>513</v>
      </c>
      <c r="Z32" s="12" t="s">
        <v>334</v>
      </c>
      <c r="AA32" s="12" t="s">
        <v>337</v>
      </c>
      <c r="AB32" s="12" t="s">
        <v>335</v>
      </c>
      <c r="AC32" s="12" t="s">
        <v>336</v>
      </c>
      <c r="AD32" s="12" t="s">
        <v>24</v>
      </c>
    </row>
    <row r="33" spans="1:30" x14ac:dyDescent="0.3">
      <c r="A33" s="12" t="s">
        <v>102</v>
      </c>
      <c r="B33" s="12">
        <v>1844.26695157057</v>
      </c>
      <c r="C33" s="12">
        <v>4074.2780518489999</v>
      </c>
      <c r="D33" s="12">
        <v>888.54790859410502</v>
      </c>
      <c r="E33" s="12">
        <v>0.21808720398718501</v>
      </c>
      <c r="F33" s="12">
        <v>-2.19702297087753</v>
      </c>
      <c r="G33" s="15">
        <v>2.6049688878582002E-32</v>
      </c>
      <c r="H33" s="15">
        <v>3.2988953857423701E-29</v>
      </c>
      <c r="I33" s="12">
        <v>4.5230107911199999</v>
      </c>
      <c r="J33" s="12">
        <v>6.0207214850700002</v>
      </c>
      <c r="K33" s="12">
        <v>6.6876475420799997</v>
      </c>
      <c r="L33" s="12">
        <v>4.7787636504300002</v>
      </c>
      <c r="M33" s="12">
        <v>5.6787390305900001</v>
      </c>
      <c r="N33" s="12">
        <v>6.3296994667500002</v>
      </c>
      <c r="O33" s="12">
        <v>5.55668396034</v>
      </c>
      <c r="P33" s="12">
        <v>23.322981443100002</v>
      </c>
      <c r="Q33" s="12">
        <v>27.592452032499999</v>
      </c>
      <c r="R33" s="12">
        <v>31.4227414689</v>
      </c>
      <c r="S33" s="12">
        <v>5.6536094180542866</v>
      </c>
      <c r="T33" s="12">
        <v>27.446058314833333</v>
      </c>
      <c r="U33" s="12" t="s">
        <v>102</v>
      </c>
      <c r="V33" s="12">
        <v>831</v>
      </c>
      <c r="W33" s="12">
        <v>1199</v>
      </c>
      <c r="X33" s="12">
        <v>1</v>
      </c>
      <c r="Y33" s="12" t="s">
        <v>526</v>
      </c>
      <c r="Z33" s="12" t="s">
        <v>278</v>
      </c>
      <c r="AA33" s="12" t="s">
        <v>281</v>
      </c>
      <c r="AB33" s="12" t="s">
        <v>279</v>
      </c>
      <c r="AC33" s="12" t="s">
        <v>280</v>
      </c>
      <c r="AD33" s="12" t="s">
        <v>102</v>
      </c>
    </row>
    <row r="34" spans="1:30" x14ac:dyDescent="0.3">
      <c r="A34" s="12" t="s">
        <v>71</v>
      </c>
      <c r="B34" s="12">
        <v>379.27351883544901</v>
      </c>
      <c r="C34" s="12">
        <v>744.790820803516</v>
      </c>
      <c r="D34" s="12">
        <v>222.62324656342</v>
      </c>
      <c r="E34" s="12">
        <v>0.29890707611466399</v>
      </c>
      <c r="F34" s="12">
        <v>-1.74223104412529</v>
      </c>
      <c r="G34" s="15">
        <v>7.4711189626558097E-17</v>
      </c>
      <c r="H34" s="15">
        <v>2.4898206115885299E-14</v>
      </c>
      <c r="I34" s="12">
        <v>9.5622476335699993</v>
      </c>
      <c r="J34" s="12">
        <v>1.76175162927</v>
      </c>
      <c r="K34" s="12">
        <v>3.11407606069</v>
      </c>
      <c r="L34" s="12">
        <v>1.69444543547</v>
      </c>
      <c r="M34" s="12">
        <v>1.93659618287</v>
      </c>
      <c r="N34" s="12">
        <v>2.47831533982</v>
      </c>
      <c r="O34" s="12">
        <v>1.8211277690900001</v>
      </c>
      <c r="P34" s="12">
        <v>10.4550778913</v>
      </c>
      <c r="Q34" s="12">
        <v>10.7644226285</v>
      </c>
      <c r="R34" s="12">
        <v>11.5373682691</v>
      </c>
      <c r="S34" s="12">
        <v>3.1955085786828574</v>
      </c>
      <c r="T34" s="12">
        <v>10.918956262966667</v>
      </c>
      <c r="U34" s="12" t="s">
        <v>71</v>
      </c>
      <c r="V34" s="12">
        <v>495</v>
      </c>
      <c r="W34" s="12">
        <v>552</v>
      </c>
      <c r="X34" s="12">
        <v>1</v>
      </c>
      <c r="Y34" s="12" t="s">
        <v>519</v>
      </c>
      <c r="Z34" s="12" t="s">
        <v>331</v>
      </c>
      <c r="AA34" s="12" t="s">
        <v>333</v>
      </c>
      <c r="AB34" s="12" t="s">
        <v>332</v>
      </c>
      <c r="AC34" s="12" t="s">
        <v>259</v>
      </c>
      <c r="AD34" s="12" t="s">
        <v>71</v>
      </c>
    </row>
    <row r="35" spans="1:30" x14ac:dyDescent="0.3">
      <c r="A35" s="12" t="s">
        <v>59</v>
      </c>
      <c r="B35" s="12">
        <v>169.13478680006699</v>
      </c>
      <c r="C35" s="12">
        <v>279.62353947003197</v>
      </c>
      <c r="D35" s="12">
        <v>121.782464227224</v>
      </c>
      <c r="E35" s="12">
        <v>0.43552293364871097</v>
      </c>
      <c r="F35" s="12">
        <v>-1.1991794050181599</v>
      </c>
      <c r="G35" s="15">
        <v>1.8033326837065401E-6</v>
      </c>
      <c r="H35" s="12">
        <v>1.14185737437524E-4</v>
      </c>
      <c r="I35" s="12">
        <v>5.8939511468500001</v>
      </c>
      <c r="J35" s="12">
        <v>1.14173816492</v>
      </c>
      <c r="K35" s="12">
        <v>3.8520335809500001</v>
      </c>
      <c r="L35" s="12">
        <v>3.1146649363300001</v>
      </c>
      <c r="M35" s="12">
        <v>2.8478217594299999</v>
      </c>
      <c r="N35" s="12">
        <v>4.0804664496100003</v>
      </c>
      <c r="O35" s="12">
        <v>3.22516966337</v>
      </c>
      <c r="P35" s="12">
        <v>7.7965076409699998</v>
      </c>
      <c r="Q35" s="12">
        <v>8.3844418085800001</v>
      </c>
      <c r="R35" s="12">
        <v>8.6769915205500006</v>
      </c>
      <c r="S35" s="12">
        <v>3.4508351002085713</v>
      </c>
      <c r="T35" s="12">
        <v>8.2859803233666671</v>
      </c>
      <c r="U35" s="12" t="s">
        <v>59</v>
      </c>
      <c r="V35" s="12">
        <v>273</v>
      </c>
      <c r="W35" s="12">
        <v>273</v>
      </c>
      <c r="X35" s="12">
        <v>1</v>
      </c>
      <c r="Y35" s="12" t="s">
        <v>519</v>
      </c>
      <c r="Z35" s="12" t="s">
        <v>311</v>
      </c>
      <c r="AA35" s="12" t="s">
        <v>427</v>
      </c>
      <c r="AB35" s="12" t="s">
        <v>261</v>
      </c>
      <c r="AC35" s="12" t="s">
        <v>426</v>
      </c>
      <c r="AD35" s="12" t="s">
        <v>59</v>
      </c>
    </row>
    <row r="36" spans="1:30" x14ac:dyDescent="0.3">
      <c r="A36" s="12" t="s">
        <v>96</v>
      </c>
      <c r="B36" s="12">
        <v>487.79524349910901</v>
      </c>
      <c r="C36" s="12">
        <v>819.50556155228503</v>
      </c>
      <c r="D36" s="12">
        <v>345.63367861917698</v>
      </c>
      <c r="E36" s="12">
        <v>0.42175879558948498</v>
      </c>
      <c r="F36" s="12">
        <v>-1.24550993930631</v>
      </c>
      <c r="G36" s="15">
        <v>6.3377114329599E-9</v>
      </c>
      <c r="H36" s="15">
        <v>7.61272500538748E-7</v>
      </c>
      <c r="I36" s="12">
        <v>19.341315413899999</v>
      </c>
      <c r="J36" s="12">
        <v>3.6717412597000001</v>
      </c>
      <c r="K36" s="12">
        <v>7.0682946291300004</v>
      </c>
      <c r="L36" s="12">
        <v>9.4830963498299994</v>
      </c>
      <c r="M36" s="12">
        <v>8.5309369361900007</v>
      </c>
      <c r="N36" s="12">
        <v>6.4511820107800002</v>
      </c>
      <c r="O36" s="12">
        <v>6.52898997444</v>
      </c>
      <c r="P36" s="12">
        <v>25.4290790298</v>
      </c>
      <c r="Q36" s="12">
        <v>20.5647413461</v>
      </c>
      <c r="R36" s="12">
        <v>18.6499386106</v>
      </c>
      <c r="S36" s="12">
        <v>8.7250795105671433</v>
      </c>
      <c r="T36" s="12">
        <v>21.547919662166667</v>
      </c>
      <c r="U36" s="12" t="s">
        <v>96</v>
      </c>
      <c r="V36" s="12">
        <v>309</v>
      </c>
      <c r="W36" s="12">
        <v>309</v>
      </c>
      <c r="X36" s="12">
        <v>1</v>
      </c>
      <c r="Y36" s="12" t="s">
        <v>519</v>
      </c>
      <c r="Z36" s="12" t="s">
        <v>311</v>
      </c>
      <c r="AA36" s="12" t="s">
        <v>313</v>
      </c>
      <c r="AB36" s="12" t="s">
        <v>261</v>
      </c>
      <c r="AC36" s="12" t="s">
        <v>312</v>
      </c>
      <c r="AD36" s="12" t="s">
        <v>96</v>
      </c>
    </row>
    <row r="37" spans="1:30" x14ac:dyDescent="0.3">
      <c r="A37" s="12" t="s">
        <v>97</v>
      </c>
      <c r="B37" s="12">
        <v>487.02754753684201</v>
      </c>
      <c r="C37" s="12">
        <v>819.37201973365904</v>
      </c>
      <c r="D37" s="12">
        <v>344.59420230963502</v>
      </c>
      <c r="E37" s="12">
        <v>0.42055890854272399</v>
      </c>
      <c r="F37" s="12">
        <v>-1.2496201990204501</v>
      </c>
      <c r="G37" s="15">
        <v>5.64797368538491E-9</v>
      </c>
      <c r="H37" s="15">
        <v>6.8774165286856601E-7</v>
      </c>
      <c r="I37" s="12">
        <v>22.735245356099998</v>
      </c>
      <c r="J37" s="12">
        <v>4.3470040201</v>
      </c>
      <c r="K37" s="12">
        <v>8.32946916571</v>
      </c>
      <c r="L37" s="12">
        <v>11.227114069300001</v>
      </c>
      <c r="M37" s="12">
        <v>10.099844878500001</v>
      </c>
      <c r="N37" s="12">
        <v>7.6376062886299998</v>
      </c>
      <c r="O37" s="12">
        <v>7.7031611382299996</v>
      </c>
      <c r="P37" s="12">
        <v>30.105691265099999</v>
      </c>
      <c r="Q37" s="12">
        <v>24.423244720300001</v>
      </c>
      <c r="R37" s="12">
        <v>21.990540899399999</v>
      </c>
      <c r="S37" s="12">
        <v>10.297063559509999</v>
      </c>
      <c r="T37" s="12">
        <v>25.506492294933334</v>
      </c>
      <c r="U37" s="12" t="s">
        <v>97</v>
      </c>
      <c r="V37" s="12">
        <v>222</v>
      </c>
      <c r="W37" s="12">
        <v>261</v>
      </c>
      <c r="X37" s="12">
        <v>1</v>
      </c>
      <c r="Y37" s="12" t="s">
        <v>519</v>
      </c>
      <c r="Z37" s="12" t="s">
        <v>311</v>
      </c>
      <c r="AA37" s="12" t="s">
        <v>313</v>
      </c>
      <c r="AB37" s="12" t="s">
        <v>261</v>
      </c>
      <c r="AC37" s="12" t="s">
        <v>312</v>
      </c>
      <c r="AD37" s="12" t="s">
        <v>97</v>
      </c>
    </row>
    <row r="38" spans="1:30" x14ac:dyDescent="0.3">
      <c r="A38" s="12" t="s">
        <v>98</v>
      </c>
      <c r="B38" s="12">
        <v>2976.5008074417901</v>
      </c>
      <c r="C38" s="12">
        <v>5438.6546225222701</v>
      </c>
      <c r="D38" s="12">
        <v>1921.2920295501599</v>
      </c>
      <c r="E38" s="12">
        <v>0.35326604884851498</v>
      </c>
      <c r="F38" s="12">
        <v>-1.5011729913183101</v>
      </c>
      <c r="G38" s="15">
        <v>4.15746758902972E-17</v>
      </c>
      <c r="H38" s="15">
        <v>1.41748857447968E-14</v>
      </c>
      <c r="I38" s="12">
        <v>24.5134786335</v>
      </c>
      <c r="J38" s="12">
        <v>6.4591241821000001</v>
      </c>
      <c r="K38" s="12">
        <v>10.2353313616</v>
      </c>
      <c r="L38" s="12">
        <v>4.37577752244</v>
      </c>
      <c r="M38" s="12">
        <v>1.82640841531</v>
      </c>
      <c r="N38" s="12">
        <v>9.6349769994500001</v>
      </c>
      <c r="O38" s="12">
        <v>4.9814673164899999</v>
      </c>
      <c r="P38" s="12">
        <v>29.214491845800001</v>
      </c>
      <c r="Q38" s="12">
        <v>31.722504562099999</v>
      </c>
      <c r="R38" s="12">
        <v>16.203085507099999</v>
      </c>
      <c r="S38" s="12">
        <v>8.8609377758414301</v>
      </c>
      <c r="T38" s="12">
        <v>25.713360638333331</v>
      </c>
      <c r="U38" s="12" t="s">
        <v>98</v>
      </c>
      <c r="V38" s="12">
        <v>1146</v>
      </c>
      <c r="W38" s="12">
        <v>1716</v>
      </c>
      <c r="X38" s="12">
        <v>2</v>
      </c>
      <c r="Y38" s="12" t="s">
        <v>528</v>
      </c>
      <c r="Z38" s="12" t="s">
        <v>307</v>
      </c>
      <c r="AA38" s="12" t="s">
        <v>309</v>
      </c>
      <c r="AB38" s="12" t="s">
        <v>308</v>
      </c>
      <c r="AC38" s="12" t="s">
        <v>259</v>
      </c>
      <c r="AD38" s="12" t="s">
        <v>98</v>
      </c>
    </row>
    <row r="39" spans="1:30" x14ac:dyDescent="0.3">
      <c r="A39" s="12" t="s">
        <v>110</v>
      </c>
      <c r="B39" s="12">
        <v>3735.7637170580401</v>
      </c>
      <c r="C39" s="12">
        <v>7629.4994539079298</v>
      </c>
      <c r="D39" s="12">
        <v>2067.0198298366599</v>
      </c>
      <c r="E39" s="12">
        <v>0.27092469726541601</v>
      </c>
      <c r="F39" s="12">
        <v>-1.8840361804974499</v>
      </c>
      <c r="G39" s="15">
        <v>1.1809260073040999E-25</v>
      </c>
      <c r="H39" s="15">
        <v>8.0527344438066494E-23</v>
      </c>
      <c r="I39" s="12">
        <v>37.111770628000002</v>
      </c>
      <c r="J39" s="12">
        <v>4.6465982352399999</v>
      </c>
      <c r="K39" s="12">
        <v>15.498202320900001</v>
      </c>
      <c r="L39" s="12">
        <v>7.0432188467700003</v>
      </c>
      <c r="M39" s="12">
        <v>1.7452655888299999</v>
      </c>
      <c r="N39" s="12">
        <v>8.5716169647899996</v>
      </c>
      <c r="O39" s="12">
        <v>7.3026625043699998</v>
      </c>
      <c r="P39" s="12">
        <v>56.382730645400002</v>
      </c>
      <c r="Q39" s="12">
        <v>50.235766968199997</v>
      </c>
      <c r="R39" s="12">
        <v>25.813235350900001</v>
      </c>
      <c r="S39" s="12">
        <v>11.702762155557142</v>
      </c>
      <c r="T39" s="12">
        <v>44.14391098816666</v>
      </c>
      <c r="U39" s="12" t="s">
        <v>110</v>
      </c>
      <c r="V39" s="12">
        <v>1323</v>
      </c>
      <c r="W39" s="12">
        <v>1406</v>
      </c>
      <c r="X39" s="12">
        <v>1</v>
      </c>
      <c r="Y39" s="12" t="s">
        <v>517</v>
      </c>
      <c r="Z39" s="12" t="s">
        <v>307</v>
      </c>
      <c r="AA39" s="12" t="s">
        <v>373</v>
      </c>
      <c r="AB39" s="12" t="s">
        <v>308</v>
      </c>
      <c r="AC39" s="12" t="s">
        <v>372</v>
      </c>
      <c r="AD39" s="12" t="s">
        <v>110</v>
      </c>
    </row>
    <row r="40" spans="1:30" x14ac:dyDescent="0.3">
      <c r="A40" s="12" t="s">
        <v>69</v>
      </c>
      <c r="B40" s="12">
        <v>1138.3178478084701</v>
      </c>
      <c r="C40" s="12">
        <v>1874.0864941462701</v>
      </c>
      <c r="D40" s="12">
        <v>822.98842794941504</v>
      </c>
      <c r="E40" s="12">
        <v>0.43914111249402299</v>
      </c>
      <c r="F40" s="12">
        <v>-1.18724348865174</v>
      </c>
      <c r="G40" s="15">
        <v>5.7360403997302197E-9</v>
      </c>
      <c r="H40" s="15">
        <v>6.9377110084849198E-7</v>
      </c>
      <c r="I40" s="12">
        <v>7.35044059236</v>
      </c>
      <c r="J40" s="12">
        <v>2.520808132</v>
      </c>
      <c r="K40" s="12">
        <v>3.3359952707999998</v>
      </c>
      <c r="L40" s="12">
        <v>6.96970104605</v>
      </c>
      <c r="M40" s="12">
        <v>4.6840157489400003</v>
      </c>
      <c r="N40" s="12">
        <v>2.78999106288</v>
      </c>
      <c r="O40" s="12">
        <v>2.7987099791099999</v>
      </c>
      <c r="P40" s="12">
        <v>15.3603148133</v>
      </c>
      <c r="Q40" s="12">
        <v>9.8899973144299995</v>
      </c>
      <c r="R40" s="12">
        <v>6.1114376181300001</v>
      </c>
      <c r="S40" s="12">
        <v>4.3499516903057147</v>
      </c>
      <c r="T40" s="12">
        <v>10.453916581953333</v>
      </c>
      <c r="U40" s="12" t="s">
        <v>69</v>
      </c>
      <c r="V40" s="12">
        <v>885</v>
      </c>
      <c r="W40" s="12">
        <v>1464</v>
      </c>
      <c r="X40" s="12">
        <v>1</v>
      </c>
      <c r="Y40" s="12" t="s">
        <v>515</v>
      </c>
      <c r="Z40" s="12" t="s">
        <v>450</v>
      </c>
      <c r="AA40" s="12" t="s">
        <v>452</v>
      </c>
      <c r="AB40" s="12" t="s">
        <v>451</v>
      </c>
      <c r="AC40" s="12" t="s">
        <v>259</v>
      </c>
      <c r="AD40" s="12" t="s">
        <v>69</v>
      </c>
    </row>
    <row r="41" spans="1:30" x14ac:dyDescent="0.3">
      <c r="A41" s="12" t="s">
        <v>55</v>
      </c>
      <c r="B41" s="12">
        <v>723.80831470911903</v>
      </c>
      <c r="C41" s="12">
        <v>1583.7753720399501</v>
      </c>
      <c r="D41" s="12">
        <v>355.25100442447501</v>
      </c>
      <c r="E41" s="12">
        <v>0.224306433030904</v>
      </c>
      <c r="F41" s="12">
        <v>-2.1564570978751401</v>
      </c>
      <c r="G41" s="15">
        <v>2.8436711890739599E-26</v>
      </c>
      <c r="H41" s="15">
        <v>2.0006580944272899E-23</v>
      </c>
      <c r="I41" s="12">
        <v>3.0925490656000001</v>
      </c>
      <c r="J41" s="12">
        <v>0.81866753189399999</v>
      </c>
      <c r="K41" s="12">
        <v>1.1147112237600001</v>
      </c>
      <c r="L41" s="12">
        <v>2.1513703710800001</v>
      </c>
      <c r="M41" s="12">
        <v>1.30258895498</v>
      </c>
      <c r="N41" s="12">
        <v>2.23295785558</v>
      </c>
      <c r="O41" s="12">
        <v>0.93134002436300001</v>
      </c>
      <c r="P41" s="12">
        <v>9.6696892377200001</v>
      </c>
      <c r="Q41" s="12">
        <v>7.1389475432099996</v>
      </c>
      <c r="R41" s="12">
        <v>6.4753013237100001</v>
      </c>
      <c r="S41" s="12">
        <v>1.6634550038938569</v>
      </c>
      <c r="T41" s="12">
        <v>7.7613127015466672</v>
      </c>
      <c r="U41" s="12" t="s">
        <v>55</v>
      </c>
      <c r="V41" s="12">
        <v>981</v>
      </c>
      <c r="W41" s="12">
        <v>1660</v>
      </c>
      <c r="X41" s="12">
        <v>1</v>
      </c>
      <c r="Y41" s="12" t="s">
        <v>523</v>
      </c>
      <c r="Z41" s="12" t="s">
        <v>455</v>
      </c>
      <c r="AA41" s="12" t="s">
        <v>458</v>
      </c>
      <c r="AB41" s="12" t="s">
        <v>456</v>
      </c>
      <c r="AC41" s="12" t="s">
        <v>457</v>
      </c>
      <c r="AD41" s="12" t="s">
        <v>55</v>
      </c>
    </row>
    <row r="42" spans="1:30" x14ac:dyDescent="0.3">
      <c r="A42" s="12" t="s">
        <v>105</v>
      </c>
      <c r="B42" s="12">
        <v>2624.6111096268501</v>
      </c>
      <c r="C42" s="12">
        <v>8061.5290168130005</v>
      </c>
      <c r="D42" s="12">
        <v>294.50343511850002</v>
      </c>
      <c r="E42" s="12">
        <v>3.6531957461703402E-2</v>
      </c>
      <c r="F42" s="12">
        <v>-4.7746971312669002</v>
      </c>
      <c r="G42" s="15">
        <v>5.0800017846946998E-127</v>
      </c>
      <c r="H42" s="15">
        <v>4.50326918207831E-122</v>
      </c>
      <c r="I42" s="12">
        <v>0.58767728876400005</v>
      </c>
      <c r="J42" s="12">
        <v>0.36720569199300002</v>
      </c>
      <c r="K42" s="12">
        <v>0.53047448186799995</v>
      </c>
      <c r="L42" s="12">
        <v>2.3357837000599999</v>
      </c>
      <c r="M42" s="12">
        <v>1.6938633809700001</v>
      </c>
      <c r="N42" s="12">
        <v>1.3970197258399999</v>
      </c>
      <c r="O42" s="12">
        <v>0.29352128037000003</v>
      </c>
      <c r="P42" s="12">
        <v>37.538344464200001</v>
      </c>
      <c r="Q42" s="12">
        <v>35.697901265799999</v>
      </c>
      <c r="R42" s="12">
        <v>17.241678931399999</v>
      </c>
      <c r="S42" s="12">
        <v>1.0293636499807144</v>
      </c>
      <c r="T42" s="12">
        <v>30.15930822046667</v>
      </c>
      <c r="U42" s="12" t="s">
        <v>105</v>
      </c>
      <c r="V42" s="12">
        <v>1683</v>
      </c>
      <c r="W42" s="12">
        <v>2173</v>
      </c>
      <c r="X42" s="12">
        <v>1</v>
      </c>
      <c r="Y42" s="12" t="s">
        <v>517</v>
      </c>
      <c r="Z42" s="12" t="s">
        <v>459</v>
      </c>
      <c r="AA42" s="12" t="s">
        <v>461</v>
      </c>
      <c r="AB42" s="12" t="s">
        <v>261</v>
      </c>
      <c r="AC42" s="12" t="s">
        <v>460</v>
      </c>
      <c r="AD42" s="12" t="s">
        <v>105</v>
      </c>
    </row>
    <row r="43" spans="1:30" x14ac:dyDescent="0.3">
      <c r="A43" s="12" t="s">
        <v>77</v>
      </c>
      <c r="B43" s="12">
        <v>2720.60988209674</v>
      </c>
      <c r="C43" s="12">
        <v>4234.0061554493204</v>
      </c>
      <c r="D43" s="12">
        <v>2072.0114792313502</v>
      </c>
      <c r="E43" s="12">
        <v>0.489373752223906</v>
      </c>
      <c r="F43" s="12">
        <v>-1.03099137097702</v>
      </c>
      <c r="G43" s="15">
        <v>2.8004838732168299E-7</v>
      </c>
      <c r="H43" s="15">
        <v>2.25072070633774E-5</v>
      </c>
      <c r="I43" s="12">
        <v>10.040961830100001</v>
      </c>
      <c r="J43" s="12">
        <v>3.0430161153399999</v>
      </c>
      <c r="K43" s="12">
        <v>4.5026352741400002</v>
      </c>
      <c r="L43" s="12">
        <v>9.1280891906000008</v>
      </c>
      <c r="M43" s="12">
        <v>5.0398713452799999</v>
      </c>
      <c r="N43" s="12">
        <v>5.1013909504499999</v>
      </c>
      <c r="O43" s="12">
        <v>6.0098801932999999</v>
      </c>
      <c r="P43" s="12">
        <v>16.799917710999999</v>
      </c>
      <c r="Q43" s="12">
        <v>12.236209336</v>
      </c>
      <c r="R43" s="12">
        <v>10.511972741899999</v>
      </c>
      <c r="S43" s="12">
        <v>6.123692128458571</v>
      </c>
      <c r="T43" s="12">
        <v>13.182699929633335</v>
      </c>
      <c r="U43" s="12" t="s">
        <v>77</v>
      </c>
      <c r="V43" s="12">
        <v>2358</v>
      </c>
      <c r="W43" s="12">
        <v>2614</v>
      </c>
      <c r="X43" s="12">
        <v>1</v>
      </c>
      <c r="Y43" s="12" t="s">
        <v>526</v>
      </c>
      <c r="Z43" s="12" t="s">
        <v>434</v>
      </c>
      <c r="AA43" s="12" t="s">
        <v>437</v>
      </c>
      <c r="AB43" s="12" t="s">
        <v>435</v>
      </c>
      <c r="AC43" s="12" t="s">
        <v>436</v>
      </c>
      <c r="AD43" s="12" t="s">
        <v>77</v>
      </c>
    </row>
    <row r="44" spans="1:30" x14ac:dyDescent="0.3">
      <c r="A44" s="12" t="s">
        <v>29</v>
      </c>
      <c r="B44" s="12">
        <v>696.16218324551005</v>
      </c>
      <c r="C44" s="12">
        <v>1173.9662112777901</v>
      </c>
      <c r="D44" s="12">
        <v>491.38902837453401</v>
      </c>
      <c r="E44" s="12">
        <v>0.418571696232798</v>
      </c>
      <c r="F44" s="12">
        <v>-1.2564533348588001</v>
      </c>
      <c r="G44" s="15">
        <v>1.79959875544929E-9</v>
      </c>
      <c r="H44" s="15">
        <v>2.4244533567524802E-7</v>
      </c>
      <c r="I44" s="12">
        <v>3.9595375009299998</v>
      </c>
      <c r="J44" s="12">
        <v>1.242565988</v>
      </c>
      <c r="K44" s="12">
        <v>1.4176719872500001</v>
      </c>
      <c r="L44" s="12">
        <v>2.10660783869</v>
      </c>
      <c r="M44" s="12">
        <v>1.8091650611900001</v>
      </c>
      <c r="N44" s="12">
        <v>2.3292017720799998</v>
      </c>
      <c r="O44" s="12">
        <v>2.1469959253500002</v>
      </c>
      <c r="P44" s="12">
        <v>5.9401417646499999</v>
      </c>
      <c r="Q44" s="12">
        <v>4.5446055947400001</v>
      </c>
      <c r="R44" s="12">
        <v>5.61068227182</v>
      </c>
      <c r="S44" s="12">
        <v>2.1445351533557142</v>
      </c>
      <c r="T44" s="12">
        <v>5.3651432104033328</v>
      </c>
      <c r="U44" s="12" t="s">
        <v>29</v>
      </c>
      <c r="V44" s="12">
        <v>1248</v>
      </c>
      <c r="W44" s="12">
        <v>1776</v>
      </c>
      <c r="X44" s="12">
        <v>2</v>
      </c>
      <c r="Y44" s="12" t="s">
        <v>525</v>
      </c>
      <c r="Z44" s="12" t="s">
        <v>320</v>
      </c>
      <c r="AA44" s="12" t="s">
        <v>319</v>
      </c>
      <c r="AB44" s="12" t="s">
        <v>321</v>
      </c>
      <c r="AC44" s="12" t="s">
        <v>259</v>
      </c>
      <c r="AD44" s="12" t="s">
        <v>29</v>
      </c>
    </row>
    <row r="45" spans="1:30" x14ac:dyDescent="0.3">
      <c r="A45" s="12" t="s">
        <v>89</v>
      </c>
      <c r="B45" s="12">
        <v>353.08476867115598</v>
      </c>
      <c r="C45" s="12">
        <v>600.67595741513799</v>
      </c>
      <c r="D45" s="12">
        <v>246.974259209449</v>
      </c>
      <c r="E45" s="12">
        <v>0.411160553640672</v>
      </c>
      <c r="F45" s="12">
        <v>-1.2822262345306601</v>
      </c>
      <c r="G45" s="15">
        <v>2.31817809202709E-9</v>
      </c>
      <c r="H45" s="15">
        <v>3.0580287697012801E-7</v>
      </c>
      <c r="I45" s="12">
        <v>13.411654436099999</v>
      </c>
      <c r="J45" s="12">
        <v>3.7147155007000001</v>
      </c>
      <c r="K45" s="12">
        <v>6.9603740347600001</v>
      </c>
      <c r="L45" s="12">
        <v>6.0927966151700002</v>
      </c>
      <c r="M45" s="12">
        <v>4.9922217914599996</v>
      </c>
      <c r="N45" s="12">
        <v>5.2427766777800002</v>
      </c>
      <c r="O45" s="12">
        <v>5.6744861672300004</v>
      </c>
      <c r="P45" s="12">
        <v>13.8293134614</v>
      </c>
      <c r="Q45" s="12">
        <v>16.612042603300001</v>
      </c>
      <c r="R45" s="12">
        <v>19.3899485902</v>
      </c>
      <c r="S45" s="12">
        <v>6.5841464604571422</v>
      </c>
      <c r="T45" s="12">
        <v>16.610434884966669</v>
      </c>
      <c r="U45" s="12" t="s">
        <v>89</v>
      </c>
      <c r="V45" s="12">
        <v>273</v>
      </c>
      <c r="W45" s="12">
        <v>292</v>
      </c>
      <c r="X45" s="12">
        <v>1</v>
      </c>
      <c r="Y45" s="12" t="s">
        <v>530</v>
      </c>
      <c r="Z45" s="12" t="s">
        <v>405</v>
      </c>
      <c r="AA45" s="12" t="s">
        <v>406</v>
      </c>
      <c r="AB45" s="12" t="s">
        <v>261</v>
      </c>
      <c r="AC45" s="12" t="s">
        <v>259</v>
      </c>
      <c r="AD45" s="12" t="s">
        <v>89</v>
      </c>
    </row>
    <row r="46" spans="1:30" x14ac:dyDescent="0.3">
      <c r="A46" s="12" t="s">
        <v>60</v>
      </c>
      <c r="B46" s="12">
        <v>305.74549221205899</v>
      </c>
      <c r="C46" s="12">
        <v>665.18021201908402</v>
      </c>
      <c r="D46" s="12">
        <v>151.70204086619199</v>
      </c>
      <c r="E46" s="12">
        <v>0.22806156606149799</v>
      </c>
      <c r="F46" s="12">
        <v>-2.13250475706863</v>
      </c>
      <c r="G46" s="15">
        <v>1.08984593672688E-24</v>
      </c>
      <c r="H46" s="15">
        <v>6.8518845924133397E-22</v>
      </c>
      <c r="I46" s="12">
        <v>0.67948002266700003</v>
      </c>
      <c r="J46" s="12">
        <v>3.5705851005599998</v>
      </c>
      <c r="K46" s="12">
        <v>1.83559346698</v>
      </c>
      <c r="L46" s="12">
        <v>1.56610617221</v>
      </c>
      <c r="M46" s="12">
        <v>1.5683701481000001</v>
      </c>
      <c r="N46" s="12">
        <v>2.0185554317099998</v>
      </c>
      <c r="O46" s="12">
        <v>1.3995884321600001</v>
      </c>
      <c r="P46" s="12">
        <v>7.8993731039200004</v>
      </c>
      <c r="Q46" s="12">
        <v>8.0076271061700002</v>
      </c>
      <c r="R46" s="12">
        <v>9.3588362325100007</v>
      </c>
      <c r="S46" s="12">
        <v>1.8054683963409999</v>
      </c>
      <c r="T46" s="12">
        <v>8.4219454808666665</v>
      </c>
      <c r="U46" s="12" t="s">
        <v>60</v>
      </c>
      <c r="V46" s="12">
        <v>222</v>
      </c>
      <c r="W46" s="12">
        <v>639</v>
      </c>
      <c r="X46" s="12">
        <v>3</v>
      </c>
      <c r="Y46" s="12" t="s">
        <v>531</v>
      </c>
      <c r="Z46" s="12" t="s">
        <v>362</v>
      </c>
      <c r="AA46" s="12" t="s">
        <v>364</v>
      </c>
      <c r="AB46" s="12" t="s">
        <v>261</v>
      </c>
      <c r="AC46" s="12" t="s">
        <v>363</v>
      </c>
      <c r="AD46" s="12" t="s">
        <v>60</v>
      </c>
    </row>
    <row r="47" spans="1:30" x14ac:dyDescent="0.3">
      <c r="A47" s="12" t="s">
        <v>86</v>
      </c>
      <c r="B47" s="12">
        <v>1161.50791759863</v>
      </c>
      <c r="C47" s="12">
        <v>2090.0787599066598</v>
      </c>
      <c r="D47" s="12">
        <v>763.54898518090397</v>
      </c>
      <c r="E47" s="12">
        <v>0.365320675865345</v>
      </c>
      <c r="F47" s="12">
        <v>-1.4527646874117</v>
      </c>
      <c r="G47" s="15">
        <v>1.79688174083941E-12</v>
      </c>
      <c r="H47" s="15">
        <v>4.02242867879271E-10</v>
      </c>
      <c r="I47" s="12">
        <v>18.662926464400002</v>
      </c>
      <c r="J47" s="12">
        <v>1.4064991680600001</v>
      </c>
      <c r="K47" s="12">
        <v>1.15036232299</v>
      </c>
      <c r="L47" s="12">
        <v>5.6841146242400002</v>
      </c>
      <c r="M47" s="12">
        <v>2.9788673337799998</v>
      </c>
      <c r="N47" s="12">
        <v>5.6861124087299997</v>
      </c>
      <c r="O47" s="12">
        <v>4.9775971446699998</v>
      </c>
      <c r="P47" s="12">
        <v>23.605796332600001</v>
      </c>
      <c r="Q47" s="12">
        <v>12.938907956</v>
      </c>
      <c r="R47" s="12">
        <v>12.4072846529</v>
      </c>
      <c r="S47" s="12">
        <v>5.7923542095528564</v>
      </c>
      <c r="T47" s="12">
        <v>16.31732964716667</v>
      </c>
      <c r="U47" s="12" t="s">
        <v>86</v>
      </c>
      <c r="V47" s="12">
        <v>285</v>
      </c>
      <c r="W47" s="12">
        <v>1046</v>
      </c>
      <c r="X47" s="12">
        <v>1</v>
      </c>
      <c r="Y47" s="12" t="s">
        <v>518</v>
      </c>
      <c r="Z47" s="12" t="s">
        <v>261</v>
      </c>
      <c r="AA47" s="12" t="s">
        <v>261</v>
      </c>
      <c r="AB47" s="12" t="s">
        <v>261</v>
      </c>
      <c r="AC47" s="12" t="s">
        <v>259</v>
      </c>
      <c r="AD47" s="12" t="s">
        <v>86</v>
      </c>
    </row>
    <row r="48" spans="1:30" x14ac:dyDescent="0.3">
      <c r="A48" s="12" t="s">
        <v>116</v>
      </c>
      <c r="B48" s="12">
        <v>6213.3646250109996</v>
      </c>
      <c r="C48" s="12">
        <v>9760.7072946323005</v>
      </c>
      <c r="D48" s="12">
        <v>4693.0749094590201</v>
      </c>
      <c r="E48" s="12">
        <v>0.48081299518528497</v>
      </c>
      <c r="F48" s="12">
        <v>-1.0564522058349199</v>
      </c>
      <c r="G48" s="15">
        <v>7.76930754567568E-8</v>
      </c>
      <c r="H48" s="15">
        <v>7.2345147689234397E-6</v>
      </c>
      <c r="I48" s="12">
        <v>114.25239940199999</v>
      </c>
      <c r="J48" s="12">
        <v>23.136988106800001</v>
      </c>
      <c r="K48" s="12">
        <v>39.483344204799998</v>
      </c>
      <c r="L48" s="12">
        <v>54.048597424500002</v>
      </c>
      <c r="M48" s="12">
        <v>38.127569539200003</v>
      </c>
      <c r="N48" s="12">
        <v>42.973333455400002</v>
      </c>
      <c r="O48" s="12">
        <v>47.015175921800001</v>
      </c>
      <c r="P48" s="12">
        <v>144.255331275</v>
      </c>
      <c r="Q48" s="12">
        <v>86.976397075400001</v>
      </c>
      <c r="R48" s="12">
        <v>102.793481996</v>
      </c>
      <c r="S48" s="12">
        <v>51.291058293499994</v>
      </c>
      <c r="T48" s="12">
        <v>111.34173678213334</v>
      </c>
      <c r="U48" s="12" t="s">
        <v>116</v>
      </c>
      <c r="V48" s="12">
        <v>147</v>
      </c>
      <c r="W48" s="12">
        <v>714</v>
      </c>
      <c r="X48" s="12">
        <v>1</v>
      </c>
      <c r="Y48" s="12" t="s">
        <v>518</v>
      </c>
      <c r="Z48" s="12" t="s">
        <v>261</v>
      </c>
      <c r="AA48" s="12" t="s">
        <v>261</v>
      </c>
      <c r="AB48" s="12" t="s">
        <v>261</v>
      </c>
      <c r="AC48" s="12" t="s">
        <v>259</v>
      </c>
      <c r="AD48" s="12" t="s">
        <v>116</v>
      </c>
    </row>
    <row r="49" spans="1:30" x14ac:dyDescent="0.3">
      <c r="A49" s="12" t="s">
        <v>117</v>
      </c>
      <c r="B49" s="12">
        <v>8064.2257572409198</v>
      </c>
      <c r="C49" s="12">
        <v>12721.7872569553</v>
      </c>
      <c r="D49" s="12">
        <v>6068.1279716490399</v>
      </c>
      <c r="E49" s="12">
        <v>0.47698706550303599</v>
      </c>
      <c r="F49" s="12">
        <v>-1.06797794980465</v>
      </c>
      <c r="G49" s="15">
        <v>4.0916178526076399E-8</v>
      </c>
      <c r="H49" s="15">
        <v>4.0435858169465897E-6</v>
      </c>
      <c r="I49" s="12">
        <v>82.127879483000001</v>
      </c>
      <c r="J49" s="12">
        <v>22.3484282073</v>
      </c>
      <c r="K49" s="12">
        <v>44.999915475500003</v>
      </c>
      <c r="L49" s="12">
        <v>48.232958634900001</v>
      </c>
      <c r="M49" s="12">
        <v>40.9148208298</v>
      </c>
      <c r="N49" s="12">
        <v>70.098418631599998</v>
      </c>
      <c r="O49" s="12">
        <v>53.1824204411</v>
      </c>
      <c r="P49" s="12">
        <v>115.05894671</v>
      </c>
      <c r="Q49" s="12">
        <v>115.342165919</v>
      </c>
      <c r="R49" s="12">
        <v>110.79861580399999</v>
      </c>
      <c r="S49" s="12">
        <v>51.700691671885714</v>
      </c>
      <c r="T49" s="12">
        <v>113.73324281100001</v>
      </c>
      <c r="U49" s="12" t="s">
        <v>117</v>
      </c>
      <c r="V49" s="12">
        <v>906</v>
      </c>
      <c r="W49" s="12">
        <v>906</v>
      </c>
      <c r="X49" s="12">
        <v>1</v>
      </c>
      <c r="Y49" s="12" t="s">
        <v>519</v>
      </c>
      <c r="Z49" s="12" t="s">
        <v>261</v>
      </c>
      <c r="AA49" s="12" t="s">
        <v>262</v>
      </c>
      <c r="AB49" s="12" t="s">
        <v>261</v>
      </c>
      <c r="AC49" s="12" t="s">
        <v>259</v>
      </c>
      <c r="AD49" s="12" t="s">
        <v>117</v>
      </c>
    </row>
    <row r="50" spans="1:30" x14ac:dyDescent="0.3">
      <c r="A50" s="12" t="s">
        <v>115</v>
      </c>
      <c r="B50" s="12">
        <v>10869.751508368699</v>
      </c>
      <c r="C50" s="12">
        <v>17355.5151109119</v>
      </c>
      <c r="D50" s="12">
        <v>8090.1385358501502</v>
      </c>
      <c r="E50" s="12">
        <v>0.46614223110921499</v>
      </c>
      <c r="F50" s="12">
        <v>-1.1011578721802799</v>
      </c>
      <c r="G50" s="15">
        <v>5.8239092394418003E-9</v>
      </c>
      <c r="H50" s="15">
        <v>7.0336795960326601E-7</v>
      </c>
      <c r="I50" s="12">
        <v>77.289860266199994</v>
      </c>
      <c r="J50" s="12">
        <v>26.893550186500001</v>
      </c>
      <c r="K50" s="12">
        <v>47.249684426899996</v>
      </c>
      <c r="L50" s="12">
        <v>41.978921713399998</v>
      </c>
      <c r="M50" s="12">
        <v>36.190725642899999</v>
      </c>
      <c r="N50" s="12">
        <v>60.144376995099996</v>
      </c>
      <c r="O50" s="12">
        <v>47.120930500699998</v>
      </c>
      <c r="P50" s="12">
        <v>107.346186524</v>
      </c>
      <c r="Q50" s="12">
        <v>111.493059488</v>
      </c>
      <c r="R50" s="12">
        <v>105.689390065</v>
      </c>
      <c r="S50" s="12">
        <v>48.124007104528566</v>
      </c>
      <c r="T50" s="12">
        <v>108.17621202566666</v>
      </c>
      <c r="U50" s="12" t="s">
        <v>115</v>
      </c>
      <c r="V50" s="12">
        <v>918</v>
      </c>
      <c r="W50" s="12">
        <v>1299</v>
      </c>
      <c r="X50" s="12">
        <v>1</v>
      </c>
      <c r="Y50" s="12" t="s">
        <v>519</v>
      </c>
      <c r="Z50" s="12" t="s">
        <v>261</v>
      </c>
      <c r="AA50" s="12" t="s">
        <v>262</v>
      </c>
      <c r="AB50" s="12" t="s">
        <v>261</v>
      </c>
      <c r="AC50" s="12" t="s">
        <v>259</v>
      </c>
      <c r="AD50" s="12" t="s">
        <v>115</v>
      </c>
    </row>
    <row r="51" spans="1:30" x14ac:dyDescent="0.3">
      <c r="A51" s="12" t="s">
        <v>114</v>
      </c>
      <c r="B51" s="12">
        <v>7385.2999823472901</v>
      </c>
      <c r="C51" s="12">
        <v>12232.0685048469</v>
      </c>
      <c r="D51" s="12">
        <v>5308.1134727046001</v>
      </c>
      <c r="E51" s="12">
        <v>0.43395060047295198</v>
      </c>
      <c r="F51" s="12">
        <v>-1.20439727458863</v>
      </c>
      <c r="G51" s="15">
        <v>7.3569659048044901E-13</v>
      </c>
      <c r="H51" s="15">
        <v>1.73912788416854E-10</v>
      </c>
      <c r="I51" s="12">
        <v>57.0245571329</v>
      </c>
      <c r="J51" s="12">
        <v>62.086604700000002</v>
      </c>
      <c r="K51" s="12">
        <v>36.396601865400001</v>
      </c>
      <c r="L51" s="12">
        <v>18.778593277599999</v>
      </c>
      <c r="M51" s="12">
        <v>20.6030171936</v>
      </c>
      <c r="N51" s="12">
        <v>24.574666836700001</v>
      </c>
      <c r="O51" s="12">
        <v>23.902532297499999</v>
      </c>
      <c r="P51" s="12">
        <v>68.026190801799999</v>
      </c>
      <c r="Q51" s="12">
        <v>75.919905607000004</v>
      </c>
      <c r="R51" s="12">
        <v>105.877479061</v>
      </c>
      <c r="S51" s="12">
        <v>34.766653329100002</v>
      </c>
      <c r="T51" s="12">
        <v>83.274525156600006</v>
      </c>
      <c r="U51" s="12" t="s">
        <v>114</v>
      </c>
      <c r="V51" s="12">
        <v>1155</v>
      </c>
      <c r="W51" s="12">
        <v>1186</v>
      </c>
      <c r="X51" s="12">
        <v>1</v>
      </c>
      <c r="Y51" s="12" t="s">
        <v>518</v>
      </c>
      <c r="Z51" s="12" t="s">
        <v>261</v>
      </c>
      <c r="AA51" s="12" t="s">
        <v>261</v>
      </c>
      <c r="AB51" s="12" t="s">
        <v>261</v>
      </c>
      <c r="AC51" s="12" t="s">
        <v>259</v>
      </c>
      <c r="AD51" s="12" t="s">
        <v>114</v>
      </c>
    </row>
    <row r="52" spans="1:30" x14ac:dyDescent="0.3">
      <c r="A52" s="12" t="s">
        <v>37</v>
      </c>
      <c r="B52" s="12">
        <v>54.082276902760903</v>
      </c>
      <c r="C52" s="12">
        <v>119.413073735598</v>
      </c>
      <c r="D52" s="12">
        <v>26.083363974402101</v>
      </c>
      <c r="E52" s="12">
        <v>0.21842971760492</v>
      </c>
      <c r="F52" s="12">
        <v>-2.1947589450186902</v>
      </c>
      <c r="G52" s="15">
        <v>2.1172347232630001E-10</v>
      </c>
      <c r="H52" s="15">
        <v>3.4249362502389701E-8</v>
      </c>
      <c r="I52" s="12">
        <v>3.88334403047</v>
      </c>
      <c r="J52" s="12">
        <v>0.51037699021500005</v>
      </c>
      <c r="K52" s="12">
        <v>0.23652837777800001</v>
      </c>
      <c r="L52" s="12">
        <v>1.1092578632900001</v>
      </c>
      <c r="M52" s="12">
        <v>0.67487442736400005</v>
      </c>
      <c r="N52" s="12">
        <v>0.87620973417900005</v>
      </c>
      <c r="O52" s="12">
        <v>1.1757456474100001</v>
      </c>
      <c r="P52" s="12">
        <v>7.9700517053700004</v>
      </c>
      <c r="Q52" s="12">
        <v>4.9418091585999999</v>
      </c>
      <c r="R52" s="12">
        <v>4.1785316658099996</v>
      </c>
      <c r="S52" s="12">
        <v>1.2094767243865714</v>
      </c>
      <c r="T52" s="12">
        <v>5.6967975099266672</v>
      </c>
      <c r="U52" s="12" t="s">
        <v>37</v>
      </c>
      <c r="V52" s="12">
        <v>171</v>
      </c>
      <c r="W52" s="12">
        <v>171</v>
      </c>
      <c r="X52" s="12">
        <v>1</v>
      </c>
      <c r="Y52" s="12" t="s">
        <v>518</v>
      </c>
      <c r="Z52" s="12" t="s">
        <v>261</v>
      </c>
      <c r="AA52" s="12" t="s">
        <v>261</v>
      </c>
      <c r="AB52" s="12" t="s">
        <v>261</v>
      </c>
      <c r="AC52" s="12" t="s">
        <v>259</v>
      </c>
      <c r="AD52" s="12" t="s">
        <v>37</v>
      </c>
    </row>
    <row r="53" spans="1:30" x14ac:dyDescent="0.3">
      <c r="A53" s="12" t="s">
        <v>32</v>
      </c>
      <c r="B53" s="12">
        <v>593.06848799939803</v>
      </c>
      <c r="C53" s="12">
        <v>962.89448383820104</v>
      </c>
      <c r="D53" s="12">
        <v>434.571632639911</v>
      </c>
      <c r="E53" s="12">
        <v>0.45131802075307598</v>
      </c>
      <c r="F53" s="12">
        <v>-1.1477837095741901</v>
      </c>
      <c r="G53" s="15">
        <v>4.4390086711969603E-8</v>
      </c>
      <c r="H53" s="15">
        <v>4.3337533224184603E-6</v>
      </c>
      <c r="I53" s="12">
        <v>5.1525906403699997</v>
      </c>
      <c r="J53" s="12">
        <v>1.5691911136600001</v>
      </c>
      <c r="K53" s="12">
        <v>1.62731198563</v>
      </c>
      <c r="L53" s="12">
        <v>2.8430421619600001</v>
      </c>
      <c r="M53" s="12">
        <v>1.98006486048</v>
      </c>
      <c r="N53" s="12">
        <v>1.7338954482</v>
      </c>
      <c r="O53" s="12">
        <v>1.43997193767</v>
      </c>
      <c r="P53" s="12">
        <v>6.8390425339799998</v>
      </c>
      <c r="Q53" s="12">
        <v>4.69985431991</v>
      </c>
      <c r="R53" s="12">
        <v>4.6311267954800002</v>
      </c>
      <c r="S53" s="12">
        <v>2.3351525925671424</v>
      </c>
      <c r="T53" s="12">
        <v>5.3900078831233342</v>
      </c>
      <c r="U53" s="12" t="s">
        <v>32</v>
      </c>
      <c r="V53" s="12">
        <v>393</v>
      </c>
      <c r="W53" s="12">
        <v>1454</v>
      </c>
      <c r="X53" s="12">
        <v>1</v>
      </c>
      <c r="Y53" s="12" t="s">
        <v>523</v>
      </c>
      <c r="Z53" s="12" t="s">
        <v>261</v>
      </c>
      <c r="AA53" s="12" t="s">
        <v>433</v>
      </c>
      <c r="AB53" s="12" t="s">
        <v>261</v>
      </c>
      <c r="AC53" s="12" t="s">
        <v>432</v>
      </c>
      <c r="AD53" s="12" t="s">
        <v>32</v>
      </c>
    </row>
    <row r="54" spans="1:30" x14ac:dyDescent="0.3">
      <c r="A54" s="12" t="s">
        <v>76</v>
      </c>
      <c r="B54" s="12">
        <v>834.62090137501002</v>
      </c>
      <c r="C54" s="12">
        <v>1482.8201432016299</v>
      </c>
      <c r="D54" s="12">
        <v>556.82122630645802</v>
      </c>
      <c r="E54" s="12">
        <v>0.37551501364433698</v>
      </c>
      <c r="F54" s="12">
        <v>-1.4130575049181899</v>
      </c>
      <c r="G54" s="15">
        <v>1.21163043275591E-12</v>
      </c>
      <c r="H54" s="15">
        <v>2.7682320353740498E-10</v>
      </c>
      <c r="I54" s="12">
        <v>9.5465405899599993</v>
      </c>
      <c r="J54" s="12">
        <v>2.4044040904099999</v>
      </c>
      <c r="K54" s="12">
        <v>5.2365537764900001</v>
      </c>
      <c r="L54" s="12">
        <v>3.3731517555299999</v>
      </c>
      <c r="M54" s="12">
        <v>2.9086137291999998</v>
      </c>
      <c r="N54" s="12">
        <v>4.9687518318999997</v>
      </c>
      <c r="O54" s="12">
        <v>4.4391239538700002</v>
      </c>
      <c r="P54" s="12">
        <v>14.6108020218</v>
      </c>
      <c r="Q54" s="12">
        <v>10.7270323303</v>
      </c>
      <c r="R54" s="12">
        <v>13.7914278987</v>
      </c>
      <c r="S54" s="12">
        <v>4.6967342467657138</v>
      </c>
      <c r="T54" s="12">
        <v>13.043087416933332</v>
      </c>
      <c r="U54" s="12" t="s">
        <v>76</v>
      </c>
      <c r="V54" s="12">
        <v>318</v>
      </c>
      <c r="W54" s="12">
        <v>923</v>
      </c>
      <c r="X54" s="12">
        <v>2</v>
      </c>
      <c r="Y54" s="12" t="s">
        <v>518</v>
      </c>
      <c r="Z54" s="12" t="s">
        <v>261</v>
      </c>
      <c r="AA54" s="12" t="s">
        <v>261</v>
      </c>
      <c r="AB54" s="12" t="s">
        <v>261</v>
      </c>
      <c r="AC54" s="12" t="s">
        <v>259</v>
      </c>
      <c r="AD54" s="12" t="s">
        <v>76</v>
      </c>
    </row>
    <row r="55" spans="1:30" x14ac:dyDescent="0.3">
      <c r="A55" s="12" t="s">
        <v>92</v>
      </c>
      <c r="B55" s="12">
        <v>722.95947290863705</v>
      </c>
      <c r="C55" s="12">
        <v>1114.1464025523701</v>
      </c>
      <c r="D55" s="12">
        <v>555.30793163275303</v>
      </c>
      <c r="E55" s="12">
        <v>0.49841558556453103</v>
      </c>
      <c r="F55" s="12">
        <v>-1.0045789124301501</v>
      </c>
      <c r="G55" s="15">
        <v>6.4179811183865295E-8</v>
      </c>
      <c r="H55" s="15">
        <v>6.0460655919406104E-6</v>
      </c>
      <c r="I55" s="12">
        <v>14.1181959416</v>
      </c>
      <c r="J55" s="12">
        <v>11.2469772281</v>
      </c>
      <c r="K55" s="12">
        <v>11.501931520599999</v>
      </c>
      <c r="L55" s="12">
        <v>8.5847952307500002</v>
      </c>
      <c r="M55" s="12">
        <v>7.1114892783499997</v>
      </c>
      <c r="N55" s="12">
        <v>4.0036594239700003</v>
      </c>
      <c r="O55" s="12">
        <v>6.15289995916</v>
      </c>
      <c r="P55" s="12">
        <v>22.5569067536</v>
      </c>
      <c r="Q55" s="12">
        <v>19.365714640299998</v>
      </c>
      <c r="R55" s="12">
        <v>14.6594926825</v>
      </c>
      <c r="S55" s="12">
        <v>8.9599926546471433</v>
      </c>
      <c r="T55" s="12">
        <v>18.860704692133336</v>
      </c>
      <c r="U55" s="12" t="s">
        <v>92</v>
      </c>
      <c r="V55" s="12">
        <v>267</v>
      </c>
      <c r="W55" s="12">
        <v>480</v>
      </c>
      <c r="X55" s="12">
        <v>1</v>
      </c>
      <c r="Y55" s="12" t="s">
        <v>518</v>
      </c>
      <c r="Z55" s="12" t="s">
        <v>261</v>
      </c>
      <c r="AA55" s="12" t="s">
        <v>261</v>
      </c>
      <c r="AB55" s="12" t="s">
        <v>261</v>
      </c>
      <c r="AC55" s="12" t="s">
        <v>259</v>
      </c>
      <c r="AD55" s="12" t="s">
        <v>92</v>
      </c>
    </row>
    <row r="56" spans="1:30" x14ac:dyDescent="0.3">
      <c r="A56" s="12" t="s">
        <v>81</v>
      </c>
      <c r="B56" s="12">
        <v>1087.43157688512</v>
      </c>
      <c r="C56" s="12">
        <v>1939.3352254077299</v>
      </c>
      <c r="D56" s="12">
        <v>722.33001323257702</v>
      </c>
      <c r="E56" s="12">
        <v>0.37246268915716402</v>
      </c>
      <c r="F56" s="12">
        <v>-1.42483218169891</v>
      </c>
      <c r="G56" s="15">
        <v>4.2584552856903301E-13</v>
      </c>
      <c r="H56" s="15">
        <v>1.03994293584185E-10</v>
      </c>
      <c r="I56" s="12">
        <v>15.9291784942</v>
      </c>
      <c r="J56" s="12">
        <v>3.5544111818499999</v>
      </c>
      <c r="K56" s="12">
        <v>2.89155941833</v>
      </c>
      <c r="L56" s="12">
        <v>2.5015677330699999</v>
      </c>
      <c r="M56" s="12">
        <v>3.6443219077600002</v>
      </c>
      <c r="N56" s="12">
        <v>3.4286467859199998</v>
      </c>
      <c r="O56" s="12">
        <v>3.2596534500700001</v>
      </c>
      <c r="P56" s="12">
        <v>17.519354396800001</v>
      </c>
      <c r="Q56" s="12">
        <v>9.2454634337300003</v>
      </c>
      <c r="R56" s="12">
        <v>14.7906395323</v>
      </c>
      <c r="S56" s="12">
        <v>5.0299055673142865</v>
      </c>
      <c r="T56" s="12">
        <v>13.851819120943333</v>
      </c>
      <c r="U56" s="12" t="s">
        <v>81</v>
      </c>
      <c r="V56" s="12">
        <v>1140</v>
      </c>
      <c r="W56" s="12">
        <v>1140</v>
      </c>
      <c r="X56" s="12">
        <v>1</v>
      </c>
      <c r="Y56" s="12" t="s">
        <v>521</v>
      </c>
      <c r="Z56" s="12" t="s">
        <v>261</v>
      </c>
      <c r="AA56" s="12" t="s">
        <v>310</v>
      </c>
      <c r="AB56" s="12" t="s">
        <v>261</v>
      </c>
      <c r="AC56" s="12" t="s">
        <v>259</v>
      </c>
      <c r="AD56" s="12" t="s">
        <v>81</v>
      </c>
    </row>
    <row r="57" spans="1:30" x14ac:dyDescent="0.3">
      <c r="A57" s="12" t="s">
        <v>95</v>
      </c>
      <c r="B57" s="12">
        <v>893.035809775144</v>
      </c>
      <c r="C57" s="12">
        <v>1956.1436516290501</v>
      </c>
      <c r="D57" s="12">
        <v>437.41816326632602</v>
      </c>
      <c r="E57" s="12">
        <v>0.223612495381947</v>
      </c>
      <c r="F57" s="12">
        <v>-2.1609272871987102</v>
      </c>
      <c r="G57" s="15">
        <v>2.4615037886230502E-27</v>
      </c>
      <c r="H57" s="15">
        <v>1.7740237914639599E-24</v>
      </c>
      <c r="I57" s="12">
        <v>7.8897018291599998</v>
      </c>
      <c r="J57" s="12">
        <v>1.7762781274099999</v>
      </c>
      <c r="K57" s="12">
        <v>3.3339429042700002</v>
      </c>
      <c r="L57" s="12">
        <v>4.9876900377900002</v>
      </c>
      <c r="M57" s="12">
        <v>2.5712990393999999</v>
      </c>
      <c r="N57" s="12">
        <v>4.9764226145099997</v>
      </c>
      <c r="O57" s="12">
        <v>6.5565712103199996</v>
      </c>
      <c r="P57" s="12">
        <v>23.583326522099998</v>
      </c>
      <c r="Q57" s="12">
        <v>18.896444655300002</v>
      </c>
      <c r="R57" s="12">
        <v>22.130120954399999</v>
      </c>
      <c r="S57" s="12">
        <v>4.5845579661228575</v>
      </c>
      <c r="T57" s="12">
        <v>21.536630710599997</v>
      </c>
      <c r="U57" s="12" t="s">
        <v>95</v>
      </c>
      <c r="V57" s="12">
        <v>345</v>
      </c>
      <c r="W57" s="12">
        <v>737</v>
      </c>
      <c r="X57" s="12">
        <v>2</v>
      </c>
      <c r="Y57" s="12" t="s">
        <v>518</v>
      </c>
      <c r="Z57" s="12" t="s">
        <v>261</v>
      </c>
      <c r="AA57" s="12" t="s">
        <v>261</v>
      </c>
      <c r="AB57" s="12" t="s">
        <v>261</v>
      </c>
      <c r="AC57" s="12" t="s">
        <v>259</v>
      </c>
      <c r="AD57" s="12" t="s">
        <v>95</v>
      </c>
    </row>
    <row r="58" spans="1:30" x14ac:dyDescent="0.3">
      <c r="A58" s="12" t="s">
        <v>132</v>
      </c>
      <c r="B58" s="12">
        <v>1733.7478654379699</v>
      </c>
      <c r="C58" s="12">
        <v>3605.7368145268301</v>
      </c>
      <c r="D58" s="12">
        <v>931.46688725702495</v>
      </c>
      <c r="E58" s="12">
        <v>0.25832913913858602</v>
      </c>
      <c r="F58" s="12">
        <v>-1.9527177084206699</v>
      </c>
      <c r="G58" s="15">
        <v>5.8501790414039499E-28</v>
      </c>
      <c r="H58" s="15">
        <v>4.4324856537037199E-25</v>
      </c>
      <c r="I58" s="12">
        <v>66.986762554199998</v>
      </c>
      <c r="J58" s="12">
        <v>48.126659892100001</v>
      </c>
      <c r="K58" s="12">
        <v>30.626044767100002</v>
      </c>
      <c r="L58" s="12">
        <v>13.5391793096</v>
      </c>
      <c r="M58" s="12">
        <v>13.272530404799999</v>
      </c>
      <c r="N58" s="12">
        <v>20.401153859099999</v>
      </c>
      <c r="O58" s="12">
        <v>17.631679938600001</v>
      </c>
      <c r="P58" s="12">
        <v>90.498534064699996</v>
      </c>
      <c r="Q58" s="12">
        <v>94.934906592100006</v>
      </c>
      <c r="R58" s="12">
        <v>173.710174102</v>
      </c>
      <c r="S58" s="12">
        <v>30.083430103642858</v>
      </c>
      <c r="T58" s="12">
        <v>119.71453825293334</v>
      </c>
      <c r="U58" s="12" t="s">
        <v>132</v>
      </c>
      <c r="V58" s="12">
        <v>243</v>
      </c>
      <c r="W58" s="12">
        <v>243</v>
      </c>
      <c r="X58" s="12">
        <v>1</v>
      </c>
      <c r="Y58" s="12" t="s">
        <v>516</v>
      </c>
      <c r="Z58" s="12" t="s">
        <v>261</v>
      </c>
      <c r="AA58" s="12" t="s">
        <v>261</v>
      </c>
      <c r="AB58" s="12" t="s">
        <v>261</v>
      </c>
      <c r="AC58" s="12" t="s">
        <v>259</v>
      </c>
      <c r="AD58" s="12" t="s">
        <v>132</v>
      </c>
    </row>
    <row r="59" spans="1:30" x14ac:dyDescent="0.3">
      <c r="A59" s="12" t="s">
        <v>121</v>
      </c>
      <c r="B59" s="12">
        <v>336.131368900513</v>
      </c>
      <c r="C59" s="12">
        <v>835.30241684823602</v>
      </c>
      <c r="D59" s="12">
        <v>122.200919780061</v>
      </c>
      <c r="E59" s="12">
        <v>0.14629542225096101</v>
      </c>
      <c r="F59" s="12">
        <v>-2.7730434682623901</v>
      </c>
      <c r="G59" s="15">
        <v>7.9464890169637696E-40</v>
      </c>
      <c r="H59" s="15">
        <v>1.38124002330743E-36</v>
      </c>
      <c r="I59" s="12">
        <v>4.1691552008099997</v>
      </c>
      <c r="J59" s="12">
        <v>0.96202012044399998</v>
      </c>
      <c r="K59" s="12">
        <v>0.50974055488699999</v>
      </c>
      <c r="L59" s="12">
        <v>0.18841800232100001</v>
      </c>
      <c r="M59" s="12">
        <v>0.39992558658600003</v>
      </c>
      <c r="N59" s="12">
        <v>0.48255028838800001</v>
      </c>
      <c r="O59" s="12">
        <v>0.40655572674000001</v>
      </c>
      <c r="P59" s="12">
        <v>5.40948582541</v>
      </c>
      <c r="Q59" s="12">
        <v>7.3316473146899996</v>
      </c>
      <c r="R59" s="12">
        <v>8.0542711819200008</v>
      </c>
      <c r="S59" s="12">
        <v>1.0169093543108572</v>
      </c>
      <c r="T59" s="12">
        <v>6.9318014406733335</v>
      </c>
      <c r="U59" s="12" t="s">
        <v>121</v>
      </c>
      <c r="V59" s="12">
        <v>972</v>
      </c>
      <c r="W59" s="12">
        <v>972</v>
      </c>
      <c r="X59" s="12">
        <v>1</v>
      </c>
      <c r="Y59" s="12" t="s">
        <v>516</v>
      </c>
      <c r="Z59" s="12" t="s">
        <v>261</v>
      </c>
      <c r="AA59" s="12" t="s">
        <v>261</v>
      </c>
      <c r="AB59" s="12" t="s">
        <v>261</v>
      </c>
      <c r="AC59" s="12" t="s">
        <v>259</v>
      </c>
      <c r="AD59" s="12" t="s">
        <v>121</v>
      </c>
    </row>
    <row r="60" spans="1:30" x14ac:dyDescent="0.3">
      <c r="A60" s="12" t="s">
        <v>142</v>
      </c>
      <c r="B60" s="12">
        <v>14003.278810804701</v>
      </c>
      <c r="C60" s="12">
        <v>29003.640681665402</v>
      </c>
      <c r="D60" s="12">
        <v>7574.5522947215804</v>
      </c>
      <c r="E60" s="12">
        <v>0.261158672383837</v>
      </c>
      <c r="F60" s="12">
        <v>-1.9370014823224599</v>
      </c>
      <c r="G60" s="15">
        <v>1.05540647464627E-30</v>
      </c>
      <c r="H60" s="15">
        <v>1.15504466367862E-27</v>
      </c>
      <c r="I60" s="12">
        <v>442.34543204200003</v>
      </c>
      <c r="J60" s="12">
        <v>331.27079568099998</v>
      </c>
      <c r="K60" s="12">
        <v>179.805165999</v>
      </c>
      <c r="L60" s="12">
        <v>69.508164370100005</v>
      </c>
      <c r="M60" s="12">
        <v>65.198913334899999</v>
      </c>
      <c r="N60" s="12">
        <v>95.9273962101</v>
      </c>
      <c r="O60" s="12">
        <v>65.727509843299998</v>
      </c>
      <c r="P60" s="12">
        <v>522.32388109099998</v>
      </c>
      <c r="Q60" s="12">
        <v>686.40770935199998</v>
      </c>
      <c r="R60" s="12">
        <v>885.53362854399995</v>
      </c>
      <c r="S60" s="12">
        <v>178.54048249719997</v>
      </c>
      <c r="T60" s="12">
        <v>698.08840632900001</v>
      </c>
      <c r="U60" s="12" t="s">
        <v>142</v>
      </c>
      <c r="V60" s="12">
        <v>132</v>
      </c>
      <c r="W60" s="12">
        <v>335</v>
      </c>
      <c r="X60" s="12">
        <v>1</v>
      </c>
      <c r="Y60" s="12" t="s">
        <v>516</v>
      </c>
      <c r="Z60" s="12" t="s">
        <v>261</v>
      </c>
      <c r="AA60" s="12" t="s">
        <v>261</v>
      </c>
      <c r="AB60" s="12" t="s">
        <v>261</v>
      </c>
      <c r="AC60" s="12" t="s">
        <v>259</v>
      </c>
      <c r="AD60" s="12" t="s">
        <v>142</v>
      </c>
    </row>
    <row r="61" spans="1:30" x14ac:dyDescent="0.3">
      <c r="A61" s="12" t="s">
        <v>125</v>
      </c>
      <c r="B61" s="12">
        <v>2481.8168451686702</v>
      </c>
      <c r="C61" s="12">
        <v>4692.7173275757996</v>
      </c>
      <c r="D61" s="12">
        <v>1534.2880669941801</v>
      </c>
      <c r="E61" s="12">
        <v>0.32695088152406998</v>
      </c>
      <c r="F61" s="12">
        <v>-1.61285418180718</v>
      </c>
      <c r="G61" s="15">
        <v>5.1791839865337602E-20</v>
      </c>
      <c r="H61" s="15">
        <v>2.2179667770737098E-17</v>
      </c>
      <c r="I61" s="12">
        <v>10.566319053200001</v>
      </c>
      <c r="J61" s="12">
        <v>6.5288831055100003</v>
      </c>
      <c r="K61" s="12">
        <v>3.6519932149300001</v>
      </c>
      <c r="L61" s="12">
        <v>2.01412831739</v>
      </c>
      <c r="M61" s="12">
        <v>1.56601863469</v>
      </c>
      <c r="N61" s="12">
        <v>2.7313454475799999</v>
      </c>
      <c r="O61" s="12">
        <v>2.4098511410499999</v>
      </c>
      <c r="P61" s="12">
        <v>12.215292073800001</v>
      </c>
      <c r="Q61" s="12">
        <v>10.166115339399999</v>
      </c>
      <c r="R61" s="12">
        <v>17.257350950999999</v>
      </c>
      <c r="S61" s="12">
        <v>4.2097912734785723</v>
      </c>
      <c r="T61" s="12">
        <v>13.212919454733333</v>
      </c>
      <c r="U61" s="12" t="s">
        <v>125</v>
      </c>
      <c r="V61" s="12">
        <v>2874</v>
      </c>
      <c r="W61" s="12">
        <v>2874</v>
      </c>
      <c r="X61" s="12">
        <v>1</v>
      </c>
      <c r="Y61" s="12" t="s">
        <v>516</v>
      </c>
      <c r="Z61" s="12" t="s">
        <v>261</v>
      </c>
      <c r="AA61" s="12" t="s">
        <v>261</v>
      </c>
      <c r="AB61" s="12" t="s">
        <v>261</v>
      </c>
      <c r="AC61" s="12" t="s">
        <v>259</v>
      </c>
      <c r="AD61" s="12" t="s">
        <v>125</v>
      </c>
    </row>
    <row r="62" spans="1:30" x14ac:dyDescent="0.3">
      <c r="A62" s="12" t="s">
        <v>141</v>
      </c>
      <c r="B62" s="12">
        <v>41856.117049626897</v>
      </c>
      <c r="C62" s="12">
        <v>71615.306180349799</v>
      </c>
      <c r="D62" s="12">
        <v>29102.178850745699</v>
      </c>
      <c r="E62" s="12">
        <v>0.40636814115487102</v>
      </c>
      <c r="F62" s="12">
        <v>-1.2991407941541</v>
      </c>
      <c r="G62" s="15">
        <v>1.47698535174401E-14</v>
      </c>
      <c r="H62" s="15">
        <v>4.09157251487659E-12</v>
      </c>
      <c r="I62" s="12">
        <v>450.26681129000002</v>
      </c>
      <c r="J62" s="12">
        <v>417.91486975399999</v>
      </c>
      <c r="K62" s="12">
        <v>240.07203618</v>
      </c>
      <c r="L62" s="12">
        <v>105.563058881</v>
      </c>
      <c r="M62" s="12">
        <v>119.31084129</v>
      </c>
      <c r="N62" s="12">
        <v>165.72841422499999</v>
      </c>
      <c r="O62" s="12">
        <v>141.27994597700001</v>
      </c>
      <c r="P62" s="12">
        <v>473.27819465599998</v>
      </c>
      <c r="Q62" s="12">
        <v>382.10719085199997</v>
      </c>
      <c r="R62" s="12">
        <v>933.40343767299998</v>
      </c>
      <c r="S62" s="12">
        <v>234.30513965671429</v>
      </c>
      <c r="T62" s="12">
        <v>596.26294106033322</v>
      </c>
      <c r="U62" s="12" t="s">
        <v>141</v>
      </c>
      <c r="V62" s="12">
        <v>474</v>
      </c>
      <c r="W62" s="12">
        <v>970</v>
      </c>
      <c r="X62" s="12">
        <v>1</v>
      </c>
      <c r="Y62" s="12" t="s">
        <v>516</v>
      </c>
      <c r="Z62" s="12" t="s">
        <v>261</v>
      </c>
      <c r="AA62" s="12" t="s">
        <v>261</v>
      </c>
      <c r="AB62" s="12" t="s">
        <v>261</v>
      </c>
      <c r="AC62" s="12" t="s">
        <v>259</v>
      </c>
      <c r="AD62" s="12" t="s">
        <v>141</v>
      </c>
    </row>
    <row r="63" spans="1:30" x14ac:dyDescent="0.3">
      <c r="A63" s="12" t="s">
        <v>129</v>
      </c>
      <c r="B63" s="12">
        <v>4675.5836357406797</v>
      </c>
      <c r="C63" s="12">
        <v>8168.3948885044902</v>
      </c>
      <c r="D63" s="12">
        <v>3178.6645274133298</v>
      </c>
      <c r="E63" s="12">
        <v>0.38914187803122902</v>
      </c>
      <c r="F63" s="12">
        <v>-1.3616318486374599</v>
      </c>
      <c r="G63" s="15">
        <v>1.49324963720197E-15</v>
      </c>
      <c r="H63" s="15">
        <v>4.54886943604959E-13</v>
      </c>
      <c r="I63" s="12">
        <v>80.379569994600004</v>
      </c>
      <c r="J63" s="12">
        <v>79.906119219299995</v>
      </c>
      <c r="K63" s="12">
        <v>37.057604138899997</v>
      </c>
      <c r="L63" s="12">
        <v>25.6799914994</v>
      </c>
      <c r="M63" s="12">
        <v>24.109432921300002</v>
      </c>
      <c r="N63" s="12">
        <v>39.415229231600001</v>
      </c>
      <c r="O63" s="12">
        <v>25.920096262400001</v>
      </c>
      <c r="P63" s="12">
        <v>75.791282483499998</v>
      </c>
      <c r="Q63" s="12">
        <v>121.581125372</v>
      </c>
      <c r="R63" s="12">
        <v>157.93523958200001</v>
      </c>
      <c r="S63" s="12">
        <v>44.638291895357149</v>
      </c>
      <c r="T63" s="12">
        <v>118.43588247916666</v>
      </c>
      <c r="U63" s="12" t="s">
        <v>129</v>
      </c>
      <c r="V63" s="12">
        <v>555</v>
      </c>
      <c r="W63" s="12">
        <v>555</v>
      </c>
      <c r="X63" s="12">
        <v>1</v>
      </c>
      <c r="Y63" s="12" t="s">
        <v>516</v>
      </c>
      <c r="Z63" s="12" t="s">
        <v>261</v>
      </c>
      <c r="AA63" s="12" t="s">
        <v>261</v>
      </c>
      <c r="AB63" s="12" t="s">
        <v>261</v>
      </c>
      <c r="AC63" s="12" t="s">
        <v>259</v>
      </c>
      <c r="AD63" s="12" t="s">
        <v>129</v>
      </c>
    </row>
    <row r="64" spans="1:30" x14ac:dyDescent="0.3">
      <c r="A64" s="12" t="s">
        <v>143</v>
      </c>
      <c r="B64" s="12">
        <v>33205.012039838301</v>
      </c>
      <c r="C64" s="12">
        <v>52080.960256220598</v>
      </c>
      <c r="D64" s="12">
        <v>25115.319947102998</v>
      </c>
      <c r="E64" s="12">
        <v>0.48223611514734299</v>
      </c>
      <c r="F64" s="12">
        <v>-1.0521883950193101</v>
      </c>
      <c r="G64" s="15">
        <v>3.8703497123139801E-11</v>
      </c>
      <c r="H64" s="15">
        <v>7.0595656573559101E-9</v>
      </c>
      <c r="I64" s="12">
        <v>962.18618640499994</v>
      </c>
      <c r="J64" s="12">
        <v>1135.7910468099999</v>
      </c>
      <c r="K64" s="12">
        <v>580.46577423500003</v>
      </c>
      <c r="L64" s="12">
        <v>242.84711522399999</v>
      </c>
      <c r="M64" s="12">
        <v>252.404874729</v>
      </c>
      <c r="N64" s="12">
        <v>318.62124968299997</v>
      </c>
      <c r="O64" s="12">
        <v>247.73114346099999</v>
      </c>
      <c r="P64" s="12">
        <v>1032.34851536</v>
      </c>
      <c r="Q64" s="12">
        <v>936.46387627900003</v>
      </c>
      <c r="R64" s="12">
        <v>1474.3454697300001</v>
      </c>
      <c r="S64" s="12">
        <v>534.29248436385706</v>
      </c>
      <c r="T64" s="12">
        <v>1147.719287123</v>
      </c>
      <c r="U64" s="12" t="s">
        <v>143</v>
      </c>
      <c r="V64" s="12">
        <v>300</v>
      </c>
      <c r="W64" s="12">
        <v>367</v>
      </c>
      <c r="X64" s="12">
        <v>1</v>
      </c>
      <c r="Y64" s="12" t="s">
        <v>516</v>
      </c>
      <c r="Z64" s="12" t="s">
        <v>261</v>
      </c>
      <c r="AA64" s="12" t="s">
        <v>261</v>
      </c>
      <c r="AB64" s="12" t="s">
        <v>261</v>
      </c>
      <c r="AC64" s="12" t="s">
        <v>259</v>
      </c>
      <c r="AD64" s="12" t="s">
        <v>143</v>
      </c>
    </row>
    <row r="65" spans="1:30" x14ac:dyDescent="0.3">
      <c r="A65" s="12" t="s">
        <v>130</v>
      </c>
      <c r="B65" s="12">
        <v>4675.5836357406797</v>
      </c>
      <c r="C65" s="12">
        <v>8168.3948885044902</v>
      </c>
      <c r="D65" s="12">
        <v>3178.6645274133298</v>
      </c>
      <c r="E65" s="12">
        <v>0.38914187803122902</v>
      </c>
      <c r="F65" s="12">
        <v>-1.3616318486374599</v>
      </c>
      <c r="G65" s="15">
        <v>1.49324963720197E-15</v>
      </c>
      <c r="H65" s="15">
        <v>4.54886943604959E-13</v>
      </c>
      <c r="I65" s="12">
        <v>80.379569994600004</v>
      </c>
      <c r="J65" s="12">
        <v>79.906119219299995</v>
      </c>
      <c r="K65" s="12">
        <v>37.057604138899997</v>
      </c>
      <c r="L65" s="12">
        <v>25.6799914994</v>
      </c>
      <c r="M65" s="12">
        <v>24.109432921300002</v>
      </c>
      <c r="N65" s="12">
        <v>39.415229231600001</v>
      </c>
      <c r="O65" s="12">
        <v>25.920096262400001</v>
      </c>
      <c r="P65" s="12">
        <v>75.791282483499998</v>
      </c>
      <c r="Q65" s="12">
        <v>121.581125372</v>
      </c>
      <c r="R65" s="12">
        <v>157.93523958200001</v>
      </c>
      <c r="S65" s="12">
        <v>44.638291895357149</v>
      </c>
      <c r="T65" s="12">
        <v>118.43588247916666</v>
      </c>
      <c r="U65" s="12" t="s">
        <v>130</v>
      </c>
      <c r="V65" s="12">
        <v>555</v>
      </c>
      <c r="W65" s="12">
        <v>555</v>
      </c>
      <c r="X65" s="12">
        <v>1</v>
      </c>
      <c r="Y65" s="12" t="s">
        <v>516</v>
      </c>
      <c r="Z65" s="12" t="s">
        <v>261</v>
      </c>
      <c r="AA65" s="12" t="s">
        <v>261</v>
      </c>
      <c r="AB65" s="12" t="s">
        <v>261</v>
      </c>
      <c r="AC65" s="12" t="s">
        <v>259</v>
      </c>
      <c r="AD65" s="12" t="s">
        <v>130</v>
      </c>
    </row>
    <row r="66" spans="1:30" x14ac:dyDescent="0.3">
      <c r="A66" s="12" t="s">
        <v>139</v>
      </c>
      <c r="B66" s="12">
        <v>32305.377975605999</v>
      </c>
      <c r="C66" s="12">
        <v>53308.794913145197</v>
      </c>
      <c r="D66" s="12">
        <v>23303.913573803398</v>
      </c>
      <c r="E66" s="12">
        <v>0.43714950997808</v>
      </c>
      <c r="F66" s="12">
        <v>-1.19380131306927</v>
      </c>
      <c r="G66" s="15">
        <v>2.8536407126286702E-12</v>
      </c>
      <c r="H66" s="15">
        <v>6.1850046027480105E-10</v>
      </c>
      <c r="I66" s="12">
        <v>381.62991661299998</v>
      </c>
      <c r="J66" s="12">
        <v>246.286797248</v>
      </c>
      <c r="K66" s="12">
        <v>158.58937708799999</v>
      </c>
      <c r="L66" s="12">
        <v>81.519353077399998</v>
      </c>
      <c r="M66" s="12">
        <v>90.7439465044</v>
      </c>
      <c r="N66" s="12">
        <v>115.709510841</v>
      </c>
      <c r="O66" s="12">
        <v>89.056518783000001</v>
      </c>
      <c r="P66" s="12">
        <v>396.55692424599999</v>
      </c>
      <c r="Q66" s="12">
        <v>329.46935315399998</v>
      </c>
      <c r="R66" s="12">
        <v>450.97177986999998</v>
      </c>
      <c r="S66" s="12">
        <v>166.21934573640002</v>
      </c>
      <c r="T66" s="12">
        <v>392.33268575666671</v>
      </c>
      <c r="U66" s="12" t="s">
        <v>139</v>
      </c>
      <c r="V66" s="12">
        <v>1101</v>
      </c>
      <c r="W66" s="12">
        <v>1101</v>
      </c>
      <c r="X66" s="12">
        <v>1</v>
      </c>
      <c r="Y66" s="12" t="s">
        <v>516</v>
      </c>
      <c r="Z66" s="12" t="s">
        <v>261</v>
      </c>
      <c r="AA66" s="12" t="s">
        <v>261</v>
      </c>
      <c r="AB66" s="12" t="s">
        <v>261</v>
      </c>
      <c r="AC66" s="12" t="s">
        <v>259</v>
      </c>
      <c r="AD66" s="12" t="s">
        <v>139</v>
      </c>
    </row>
    <row r="67" spans="1:30" x14ac:dyDescent="0.3">
      <c r="A67" s="12" t="s">
        <v>136</v>
      </c>
      <c r="B67" s="12">
        <v>18968.126078330199</v>
      </c>
      <c r="C67" s="12">
        <v>32625.6225004802</v>
      </c>
      <c r="D67" s="12">
        <v>13114.9133259802</v>
      </c>
      <c r="E67" s="12">
        <v>0.40198201048231702</v>
      </c>
      <c r="F67" s="12">
        <v>-1.3147971555942899</v>
      </c>
      <c r="G67" s="15">
        <v>6.3996772417252203E-15</v>
      </c>
      <c r="H67" s="15">
        <v>1.8241549467756101E-12</v>
      </c>
      <c r="I67" s="12">
        <v>187.20756574800001</v>
      </c>
      <c r="J67" s="12">
        <v>166.71949649300001</v>
      </c>
      <c r="K67" s="12">
        <v>96.834571579200002</v>
      </c>
      <c r="L67" s="12">
        <v>48.710573890500001</v>
      </c>
      <c r="M67" s="12">
        <v>53.786400246699998</v>
      </c>
      <c r="N67" s="12">
        <v>66.012053009599995</v>
      </c>
      <c r="O67" s="12">
        <v>62.4945516282</v>
      </c>
      <c r="P67" s="12">
        <v>219.71020218699999</v>
      </c>
      <c r="Q67" s="12">
        <v>223.37205462700001</v>
      </c>
      <c r="R67" s="12">
        <v>309.65235096100002</v>
      </c>
      <c r="S67" s="12">
        <v>97.395030370742873</v>
      </c>
      <c r="T67" s="12">
        <v>250.91153592500004</v>
      </c>
      <c r="U67" s="12" t="s">
        <v>136</v>
      </c>
      <c r="V67" s="12">
        <v>594</v>
      </c>
      <c r="W67" s="12">
        <v>1051</v>
      </c>
      <c r="X67" s="12">
        <v>1</v>
      </c>
      <c r="Y67" s="12" t="s">
        <v>516</v>
      </c>
      <c r="Z67" s="12" t="s">
        <v>261</v>
      </c>
      <c r="AA67" s="12" t="s">
        <v>261</v>
      </c>
      <c r="AB67" s="12" t="s">
        <v>261</v>
      </c>
      <c r="AC67" s="12" t="s">
        <v>259</v>
      </c>
      <c r="AD67" s="12" t="s">
        <v>136</v>
      </c>
    </row>
    <row r="68" spans="1:30" x14ac:dyDescent="0.3">
      <c r="A68" s="12" t="s">
        <v>134</v>
      </c>
      <c r="B68" s="12">
        <v>3278.1052194392</v>
      </c>
      <c r="C68" s="12">
        <v>5739.0436820178002</v>
      </c>
      <c r="D68" s="12">
        <v>2223.41730690551</v>
      </c>
      <c r="E68" s="12">
        <v>0.38741947789527398</v>
      </c>
      <c r="F68" s="12">
        <v>-1.36803160621075</v>
      </c>
      <c r="G68" s="15">
        <v>2.3215143048303599E-15</v>
      </c>
      <c r="H68" s="15">
        <v>6.9761111383151504E-13</v>
      </c>
      <c r="I68" s="12">
        <v>141.06371656900001</v>
      </c>
      <c r="J68" s="12">
        <v>133.33598869400001</v>
      </c>
      <c r="K68" s="12">
        <v>77.709427449100005</v>
      </c>
      <c r="L68" s="12">
        <v>44.332064260400003</v>
      </c>
      <c r="M68" s="12">
        <v>49.715749482500001</v>
      </c>
      <c r="N68" s="12">
        <v>59.172729113599999</v>
      </c>
      <c r="O68" s="12">
        <v>55.238084661999999</v>
      </c>
      <c r="P68" s="12">
        <v>166.581870302</v>
      </c>
      <c r="Q68" s="12">
        <v>207.22685498300001</v>
      </c>
      <c r="R68" s="12">
        <v>269.24277950999999</v>
      </c>
      <c r="S68" s="12">
        <v>80.081108604371437</v>
      </c>
      <c r="T68" s="12">
        <v>214.35050159833335</v>
      </c>
      <c r="U68" s="12" t="s">
        <v>134</v>
      </c>
      <c r="V68" s="12">
        <v>216</v>
      </c>
      <c r="W68" s="12">
        <v>216</v>
      </c>
      <c r="X68" s="12">
        <v>1</v>
      </c>
      <c r="Y68" s="12" t="s">
        <v>516</v>
      </c>
      <c r="Z68" s="12" t="s">
        <v>261</v>
      </c>
      <c r="AA68" s="12" t="s">
        <v>261</v>
      </c>
      <c r="AB68" s="12" t="s">
        <v>261</v>
      </c>
      <c r="AC68" s="12" t="s">
        <v>259</v>
      </c>
      <c r="AD68" s="12" t="s">
        <v>134</v>
      </c>
    </row>
    <row r="69" spans="1:30" x14ac:dyDescent="0.3">
      <c r="A69" s="12" t="s">
        <v>126</v>
      </c>
      <c r="B69" s="12">
        <v>3854.4469311319399</v>
      </c>
      <c r="C69" s="12">
        <v>7006.5989717601096</v>
      </c>
      <c r="D69" s="12">
        <v>2503.5246280055799</v>
      </c>
      <c r="E69" s="12">
        <v>0.35730953606677901</v>
      </c>
      <c r="F69" s="12">
        <v>-1.48475367703845</v>
      </c>
      <c r="G69" s="15">
        <v>1.3671447521211499E-17</v>
      </c>
      <c r="H69" s="15">
        <v>4.8092571762413997E-15</v>
      </c>
      <c r="I69" s="12">
        <v>16.8678697645</v>
      </c>
      <c r="J69" s="12">
        <v>11.935213466800001</v>
      </c>
      <c r="K69" s="12">
        <v>7.1035642152199996</v>
      </c>
      <c r="L69" s="12">
        <v>3.5023943929299999</v>
      </c>
      <c r="M69" s="12">
        <v>3.2292046398599998</v>
      </c>
      <c r="N69" s="12">
        <v>5.2796191449799998</v>
      </c>
      <c r="O69" s="12">
        <v>4.5505058302799997</v>
      </c>
      <c r="P69" s="12">
        <v>20.396786912700001</v>
      </c>
      <c r="Q69" s="12">
        <v>16.099368693300001</v>
      </c>
      <c r="R69" s="12">
        <v>28.400587153899998</v>
      </c>
      <c r="S69" s="12">
        <v>7.4954816363671437</v>
      </c>
      <c r="T69" s="12">
        <v>21.632247586633337</v>
      </c>
      <c r="U69" s="12" t="s">
        <v>126</v>
      </c>
      <c r="V69" s="12">
        <v>2622</v>
      </c>
      <c r="W69" s="12">
        <v>2622</v>
      </c>
      <c r="X69" s="12">
        <v>1</v>
      </c>
      <c r="Y69" s="12" t="s">
        <v>516</v>
      </c>
      <c r="Z69" s="12" t="s">
        <v>261</v>
      </c>
      <c r="AA69" s="12" t="s">
        <v>261</v>
      </c>
      <c r="AB69" s="12" t="s">
        <v>261</v>
      </c>
      <c r="AC69" s="12" t="s">
        <v>259</v>
      </c>
      <c r="AD69" s="12" t="s">
        <v>126</v>
      </c>
    </row>
    <row r="70" spans="1:30" x14ac:dyDescent="0.3">
      <c r="A70" s="12" t="s">
        <v>123</v>
      </c>
      <c r="B70" s="12">
        <v>1808.0515554152801</v>
      </c>
      <c r="C70" s="12">
        <v>3330.6336685410802</v>
      </c>
      <c r="D70" s="12">
        <v>1155.51636407566</v>
      </c>
      <c r="E70" s="12">
        <v>0.34693589240686701</v>
      </c>
      <c r="F70" s="12">
        <v>-1.5272589918855899</v>
      </c>
      <c r="G70" s="15">
        <v>1.0362897353664799E-17</v>
      </c>
      <c r="H70" s="15">
        <v>3.7402215126458304E-15</v>
      </c>
      <c r="I70" s="12">
        <v>8.4869941770100006</v>
      </c>
      <c r="J70" s="12">
        <v>5.2324914200999997</v>
      </c>
      <c r="K70" s="12">
        <v>3.3547976242500002</v>
      </c>
      <c r="L70" s="12">
        <v>1.7375977900299999</v>
      </c>
      <c r="M70" s="12">
        <v>1.3536862784599999</v>
      </c>
      <c r="N70" s="12">
        <v>2.4223236180200001</v>
      </c>
      <c r="O70" s="12">
        <v>2.1680308827800001</v>
      </c>
      <c r="P70" s="12">
        <v>10.5103140904</v>
      </c>
      <c r="Q70" s="12">
        <v>7.7849192945299999</v>
      </c>
      <c r="R70" s="12">
        <v>13.1981162337</v>
      </c>
      <c r="S70" s="12">
        <v>3.5365602558071436</v>
      </c>
      <c r="T70" s="12">
        <v>10.49778320621</v>
      </c>
      <c r="U70" s="12" t="s">
        <v>123</v>
      </c>
      <c r="V70" s="12">
        <v>2571</v>
      </c>
      <c r="W70" s="12">
        <v>2571</v>
      </c>
      <c r="X70" s="12">
        <v>1</v>
      </c>
      <c r="Y70" s="12" t="s">
        <v>516</v>
      </c>
      <c r="Z70" s="12" t="s">
        <v>261</v>
      </c>
      <c r="AA70" s="12" t="s">
        <v>261</v>
      </c>
      <c r="AB70" s="12" t="s">
        <v>261</v>
      </c>
      <c r="AC70" s="12" t="s">
        <v>259</v>
      </c>
      <c r="AD70" s="12" t="s">
        <v>123</v>
      </c>
    </row>
    <row r="71" spans="1:30" x14ac:dyDescent="0.3">
      <c r="A71" s="12" t="s">
        <v>131</v>
      </c>
      <c r="B71" s="12">
        <v>4675.5836357406797</v>
      </c>
      <c r="C71" s="12">
        <v>8168.3948885044902</v>
      </c>
      <c r="D71" s="12">
        <v>3178.6645274133298</v>
      </c>
      <c r="E71" s="12">
        <v>0.38914187803122902</v>
      </c>
      <c r="F71" s="12">
        <v>-1.3616318486374599</v>
      </c>
      <c r="G71" s="15">
        <v>1.49324963720197E-15</v>
      </c>
      <c r="H71" s="15">
        <v>4.54886943604959E-13</v>
      </c>
      <c r="I71" s="12">
        <v>80.379569994600004</v>
      </c>
      <c r="J71" s="12">
        <v>79.906119219299995</v>
      </c>
      <c r="K71" s="12">
        <v>37.057604138899997</v>
      </c>
      <c r="L71" s="12">
        <v>25.6799914994</v>
      </c>
      <c r="M71" s="12">
        <v>24.109432921300002</v>
      </c>
      <c r="N71" s="12">
        <v>39.415229231600001</v>
      </c>
      <c r="O71" s="12">
        <v>25.920096262400001</v>
      </c>
      <c r="P71" s="12">
        <v>75.791282483499998</v>
      </c>
      <c r="Q71" s="12">
        <v>121.581125372</v>
      </c>
      <c r="R71" s="12">
        <v>157.93523958200001</v>
      </c>
      <c r="S71" s="12">
        <v>44.638291895357149</v>
      </c>
      <c r="T71" s="12">
        <v>118.43588247916666</v>
      </c>
      <c r="U71" s="12" t="s">
        <v>131</v>
      </c>
      <c r="V71" s="12">
        <v>555</v>
      </c>
      <c r="W71" s="12">
        <v>555</v>
      </c>
      <c r="X71" s="12">
        <v>1</v>
      </c>
      <c r="Y71" s="12" t="s">
        <v>516</v>
      </c>
      <c r="Z71" s="12" t="s">
        <v>261</v>
      </c>
      <c r="AA71" s="12" t="s">
        <v>261</v>
      </c>
      <c r="AB71" s="12" t="s">
        <v>261</v>
      </c>
      <c r="AC71" s="12" t="s">
        <v>259</v>
      </c>
      <c r="AD71" s="12" t="s">
        <v>131</v>
      </c>
    </row>
    <row r="72" spans="1:30" x14ac:dyDescent="0.3">
      <c r="A72" s="12" t="s">
        <v>137</v>
      </c>
      <c r="B72" s="12">
        <v>23399.728133878802</v>
      </c>
      <c r="C72" s="12">
        <v>43945.269437613701</v>
      </c>
      <c r="D72" s="12">
        <v>14594.496146563901</v>
      </c>
      <c r="E72" s="12">
        <v>0.33210619330216601</v>
      </c>
      <c r="F72" s="12">
        <v>-1.59028346761131</v>
      </c>
      <c r="G72" s="15">
        <v>1.0232151159773399E-20</v>
      </c>
      <c r="H72" s="15">
        <v>4.6755129064970696E-18</v>
      </c>
      <c r="I72" s="12">
        <v>234.98475174999999</v>
      </c>
      <c r="J72" s="12">
        <v>176.67673456599999</v>
      </c>
      <c r="K72" s="12">
        <v>95.453765257300006</v>
      </c>
      <c r="L72" s="12">
        <v>51.294566337500001</v>
      </c>
      <c r="M72" s="12">
        <v>47.7840978312</v>
      </c>
      <c r="N72" s="12">
        <v>71.604631238899998</v>
      </c>
      <c r="O72" s="12">
        <v>61.839186845900002</v>
      </c>
      <c r="P72" s="12">
        <v>271.53114910300002</v>
      </c>
      <c r="Q72" s="12">
        <v>287.81938960399998</v>
      </c>
      <c r="R72" s="12">
        <v>422.91531221999998</v>
      </c>
      <c r="S72" s="12">
        <v>105.66253340382858</v>
      </c>
      <c r="T72" s="12">
        <v>327.42195030900001</v>
      </c>
      <c r="U72" s="12" t="s">
        <v>137</v>
      </c>
      <c r="V72" s="12">
        <v>357</v>
      </c>
      <c r="W72" s="12">
        <v>1084</v>
      </c>
      <c r="X72" s="12">
        <v>1</v>
      </c>
      <c r="Y72" s="12" t="s">
        <v>516</v>
      </c>
      <c r="Z72" s="12" t="s">
        <v>261</v>
      </c>
      <c r="AA72" s="12" t="s">
        <v>261</v>
      </c>
      <c r="AB72" s="12" t="s">
        <v>261</v>
      </c>
      <c r="AC72" s="12" t="s">
        <v>259</v>
      </c>
      <c r="AD72" s="12" t="s">
        <v>137</v>
      </c>
    </row>
    <row r="73" spans="1:30" x14ac:dyDescent="0.3">
      <c r="A73" s="12" t="s">
        <v>140</v>
      </c>
      <c r="B73" s="12">
        <v>8039.7511347018699</v>
      </c>
      <c r="C73" s="12">
        <v>17446.151359301999</v>
      </c>
      <c r="D73" s="12">
        <v>4008.4367527303998</v>
      </c>
      <c r="E73" s="12">
        <v>0.22976051681411</v>
      </c>
      <c r="F73" s="12">
        <v>-2.1217971954696302</v>
      </c>
      <c r="G73" s="15">
        <v>3.8980448326155702E-34</v>
      </c>
      <c r="H73" s="15">
        <v>5.3161535427211196E-31</v>
      </c>
      <c r="I73" s="12">
        <v>323.59842441400002</v>
      </c>
      <c r="J73" s="12">
        <v>159.77230160299999</v>
      </c>
      <c r="K73" s="12">
        <v>76.092254260100006</v>
      </c>
      <c r="L73" s="12">
        <v>44.750499044800002</v>
      </c>
      <c r="M73" s="12">
        <v>31.2896325414</v>
      </c>
      <c r="N73" s="12">
        <v>64.025649627500002</v>
      </c>
      <c r="O73" s="12">
        <v>52.078037876899998</v>
      </c>
      <c r="P73" s="12">
        <v>382.96799141000002</v>
      </c>
      <c r="Q73" s="12">
        <v>426.81501296300002</v>
      </c>
      <c r="R73" s="12">
        <v>612.882966528</v>
      </c>
      <c r="S73" s="12">
        <v>107.37239990967144</v>
      </c>
      <c r="T73" s="12">
        <v>474.22199030033335</v>
      </c>
      <c r="U73" s="12" t="s">
        <v>140</v>
      </c>
      <c r="V73" s="12">
        <v>297</v>
      </c>
      <c r="W73" s="12">
        <v>297</v>
      </c>
      <c r="X73" s="12">
        <v>1</v>
      </c>
      <c r="Y73" s="12" t="s">
        <v>516</v>
      </c>
      <c r="Z73" s="12" t="s">
        <v>261</v>
      </c>
      <c r="AA73" s="12" t="s">
        <v>261</v>
      </c>
      <c r="AB73" s="12" t="s">
        <v>261</v>
      </c>
      <c r="AC73" s="12" t="s">
        <v>259</v>
      </c>
      <c r="AD73" s="12" t="s">
        <v>140</v>
      </c>
    </row>
    <row r="74" spans="1:30" x14ac:dyDescent="0.3">
      <c r="A74" s="12" t="s">
        <v>122</v>
      </c>
      <c r="B74" s="12">
        <v>1858.38104192164</v>
      </c>
      <c r="C74" s="12">
        <v>3418.54730994375</v>
      </c>
      <c r="D74" s="12">
        <v>1189.7383556264499</v>
      </c>
      <c r="E74" s="12">
        <v>0.34802454017991302</v>
      </c>
      <c r="F74" s="12">
        <v>-1.5227390567799799</v>
      </c>
      <c r="G74" s="15">
        <v>1.26948394556949E-17</v>
      </c>
      <c r="H74" s="15">
        <v>4.4835037180437603E-15</v>
      </c>
      <c r="I74" s="12">
        <v>8.2241011799199999</v>
      </c>
      <c r="J74" s="12">
        <v>5.0171880913100004</v>
      </c>
      <c r="K74" s="12">
        <v>3.2448736826400002</v>
      </c>
      <c r="L74" s="12">
        <v>1.69974642413</v>
      </c>
      <c r="M74" s="12">
        <v>1.31200916636</v>
      </c>
      <c r="N74" s="12">
        <v>2.33814662762</v>
      </c>
      <c r="O74" s="12">
        <v>2.1158353784299999</v>
      </c>
      <c r="P74" s="12">
        <v>10.0701849287</v>
      </c>
      <c r="Q74" s="12">
        <v>7.5245854019199996</v>
      </c>
      <c r="R74" s="12">
        <v>12.7768824917</v>
      </c>
      <c r="S74" s="12">
        <v>3.4217000786299998</v>
      </c>
      <c r="T74" s="12">
        <v>10.123884274106667</v>
      </c>
      <c r="U74" s="12" t="s">
        <v>122</v>
      </c>
      <c r="V74" s="12">
        <v>2736</v>
      </c>
      <c r="W74" s="12">
        <v>2736</v>
      </c>
      <c r="X74" s="12">
        <v>1</v>
      </c>
      <c r="Y74" s="12" t="s">
        <v>516</v>
      </c>
      <c r="Z74" s="12" t="s">
        <v>261</v>
      </c>
      <c r="AA74" s="12" t="s">
        <v>261</v>
      </c>
      <c r="AB74" s="12" t="s">
        <v>261</v>
      </c>
      <c r="AC74" s="12" t="s">
        <v>259</v>
      </c>
      <c r="AD74" s="12" t="s">
        <v>122</v>
      </c>
    </row>
    <row r="75" spans="1:30" x14ac:dyDescent="0.3">
      <c r="A75" s="12" t="s">
        <v>124</v>
      </c>
      <c r="B75" s="12">
        <v>1899.72407523586</v>
      </c>
      <c r="C75" s="12">
        <v>3496.4619365685799</v>
      </c>
      <c r="D75" s="12">
        <v>1215.40784895041</v>
      </c>
      <c r="E75" s="12">
        <v>0.34761077655065398</v>
      </c>
      <c r="F75" s="12">
        <v>-1.52445528593647</v>
      </c>
      <c r="G75" s="15">
        <v>1.0960947934165701E-17</v>
      </c>
      <c r="H75" s="15">
        <v>3.9338265243723997E-15</v>
      </c>
      <c r="I75" s="12">
        <v>8.7690861558699993</v>
      </c>
      <c r="J75" s="12">
        <v>5.43245874573</v>
      </c>
      <c r="K75" s="12">
        <v>3.48729137121</v>
      </c>
      <c r="L75" s="12">
        <v>1.8101742060699999</v>
      </c>
      <c r="M75" s="12">
        <v>1.4097550105100001</v>
      </c>
      <c r="N75" s="12">
        <v>2.5726728423699998</v>
      </c>
      <c r="O75" s="12">
        <v>2.2789259625999998</v>
      </c>
      <c r="P75" s="12">
        <v>10.747571435099999</v>
      </c>
      <c r="Q75" s="12">
        <v>8.0753840064099993</v>
      </c>
      <c r="R75" s="12">
        <v>13.8860444886</v>
      </c>
      <c r="S75" s="12">
        <v>3.680052042051428</v>
      </c>
      <c r="T75" s="12">
        <v>10.902999976703333</v>
      </c>
      <c r="U75" s="12" t="s">
        <v>124</v>
      </c>
      <c r="V75" s="12">
        <v>2598</v>
      </c>
      <c r="W75" s="12">
        <v>2598</v>
      </c>
      <c r="X75" s="12">
        <v>1</v>
      </c>
      <c r="Y75" s="12" t="s">
        <v>516</v>
      </c>
      <c r="Z75" s="12" t="s">
        <v>261</v>
      </c>
      <c r="AA75" s="12" t="s">
        <v>261</v>
      </c>
      <c r="AB75" s="12" t="s">
        <v>261</v>
      </c>
      <c r="AC75" s="12" t="s">
        <v>259</v>
      </c>
      <c r="AD75" s="12" t="s">
        <v>124</v>
      </c>
    </row>
    <row r="76" spans="1:30" x14ac:dyDescent="0.3">
      <c r="A76" s="12" t="s">
        <v>127</v>
      </c>
      <c r="B76" s="12">
        <v>2558.92512759694</v>
      </c>
      <c r="C76" s="12">
        <v>4837.7921976179896</v>
      </c>
      <c r="D76" s="12">
        <v>1582.2678118736401</v>
      </c>
      <c r="E76" s="12">
        <v>0.32706402987972699</v>
      </c>
      <c r="F76" s="12">
        <v>-1.6123549926591201</v>
      </c>
      <c r="G76" s="15">
        <v>7.1798090769138105E-20</v>
      </c>
      <c r="H76" s="15">
        <v>3.0599448809671998E-17</v>
      </c>
      <c r="I76" s="12">
        <v>41.470734319899996</v>
      </c>
      <c r="J76" s="12">
        <v>24.786544222</v>
      </c>
      <c r="K76" s="12">
        <v>14.2475365566</v>
      </c>
      <c r="L76" s="12">
        <v>8.2433144111699992</v>
      </c>
      <c r="M76" s="12">
        <v>6.5739759956399997</v>
      </c>
      <c r="N76" s="12">
        <v>10.7449145889</v>
      </c>
      <c r="O76" s="12">
        <v>9.8698670201300001</v>
      </c>
      <c r="P76" s="12">
        <v>50.845683998200002</v>
      </c>
      <c r="Q76" s="12">
        <v>40.683536527100003</v>
      </c>
      <c r="R76" s="12">
        <v>64.577422713399997</v>
      </c>
      <c r="S76" s="12">
        <v>16.562412444905714</v>
      </c>
      <c r="T76" s="12">
        <v>52.035547746233334</v>
      </c>
      <c r="U76" s="12" t="s">
        <v>127</v>
      </c>
      <c r="V76" s="12">
        <v>753</v>
      </c>
      <c r="W76" s="12">
        <v>753</v>
      </c>
      <c r="X76" s="12">
        <v>1</v>
      </c>
      <c r="Y76" s="12" t="s">
        <v>516</v>
      </c>
      <c r="Z76" s="12" t="s">
        <v>261</v>
      </c>
      <c r="AA76" s="12" t="s">
        <v>261</v>
      </c>
      <c r="AB76" s="12" t="s">
        <v>261</v>
      </c>
      <c r="AC76" s="12" t="s">
        <v>259</v>
      </c>
      <c r="AD76" s="12" t="s">
        <v>127</v>
      </c>
    </row>
    <row r="77" spans="1:30" x14ac:dyDescent="0.3">
      <c r="A77" s="12" t="s">
        <v>128</v>
      </c>
      <c r="B77" s="12">
        <v>1235.06428447177</v>
      </c>
      <c r="C77" s="12">
        <v>2015.26400699484</v>
      </c>
      <c r="D77" s="12">
        <v>900.69297481903197</v>
      </c>
      <c r="E77" s="12">
        <v>0.446935474306489</v>
      </c>
      <c r="F77" s="12">
        <v>-1.16186153555405</v>
      </c>
      <c r="G77" s="15">
        <v>6.6369779735440001E-12</v>
      </c>
      <c r="H77" s="15">
        <v>1.3714409939877699E-9</v>
      </c>
      <c r="I77" s="12">
        <v>28.958054678900002</v>
      </c>
      <c r="J77" s="12">
        <v>48.798625774100003</v>
      </c>
      <c r="K77" s="12">
        <v>26.783023809500001</v>
      </c>
      <c r="L77" s="12">
        <v>15.754176194099999</v>
      </c>
      <c r="M77" s="12">
        <v>15.0213985445</v>
      </c>
      <c r="N77" s="12">
        <v>19.5432866797</v>
      </c>
      <c r="O77" s="12">
        <v>19.332449566299999</v>
      </c>
      <c r="P77" s="12">
        <v>32.203960415300003</v>
      </c>
      <c r="Q77" s="12">
        <v>75.935912333900006</v>
      </c>
      <c r="R77" s="12">
        <v>65.863153052200005</v>
      </c>
      <c r="S77" s="12">
        <v>24.884430749585714</v>
      </c>
      <c r="T77" s="12">
        <v>58.001008600466669</v>
      </c>
      <c r="U77" s="12" t="s">
        <v>128</v>
      </c>
      <c r="V77" s="12">
        <v>279</v>
      </c>
      <c r="W77" s="12">
        <v>279</v>
      </c>
      <c r="X77" s="12">
        <v>1</v>
      </c>
      <c r="Y77" s="12" t="s">
        <v>516</v>
      </c>
      <c r="Z77" s="12" t="s">
        <v>261</v>
      </c>
      <c r="AA77" s="12" t="s">
        <v>261</v>
      </c>
      <c r="AB77" s="12" t="s">
        <v>261</v>
      </c>
      <c r="AC77" s="12" t="s">
        <v>259</v>
      </c>
      <c r="AD77" s="12" t="s">
        <v>128</v>
      </c>
    </row>
    <row r="78" spans="1:30" x14ac:dyDescent="0.3">
      <c r="A78" s="12" t="s">
        <v>135</v>
      </c>
      <c r="B78" s="12">
        <v>56176.332881124203</v>
      </c>
      <c r="C78" s="12">
        <v>87438.4641519461</v>
      </c>
      <c r="D78" s="12">
        <v>42778.276622200603</v>
      </c>
      <c r="E78" s="12">
        <v>0.48923865528862298</v>
      </c>
      <c r="F78" s="12">
        <v>-1.03138969758379</v>
      </c>
      <c r="G78" s="15">
        <v>2.5594552061619902E-10</v>
      </c>
      <c r="H78" s="15">
        <v>4.0807198859827697E-8</v>
      </c>
      <c r="I78" s="12">
        <v>177.34970271500001</v>
      </c>
      <c r="J78" s="12">
        <v>228.328502423</v>
      </c>
      <c r="K78" s="12">
        <v>119.61226707900001</v>
      </c>
      <c r="L78" s="12">
        <v>57.051771727499997</v>
      </c>
      <c r="M78" s="12">
        <v>61.501569863699999</v>
      </c>
      <c r="N78" s="12">
        <v>82.513869872599997</v>
      </c>
      <c r="O78" s="12">
        <v>69.579949755499996</v>
      </c>
      <c r="P78" s="12">
        <v>194.206290516</v>
      </c>
      <c r="Q78" s="12">
        <v>177.55204631800001</v>
      </c>
      <c r="R78" s="12">
        <v>353.21901130399999</v>
      </c>
      <c r="S78" s="12">
        <v>113.70537620518571</v>
      </c>
      <c r="T78" s="12">
        <v>241.65911604600001</v>
      </c>
      <c r="U78" s="12" t="s">
        <v>135</v>
      </c>
      <c r="V78" s="12">
        <v>2922</v>
      </c>
      <c r="W78" s="12">
        <v>2922</v>
      </c>
      <c r="X78" s="12">
        <v>1</v>
      </c>
      <c r="Y78" s="12" t="s">
        <v>516</v>
      </c>
      <c r="Z78" s="12" t="s">
        <v>261</v>
      </c>
      <c r="AA78" s="12" t="s">
        <v>261</v>
      </c>
      <c r="AB78" s="12" t="s">
        <v>261</v>
      </c>
      <c r="AC78" s="12" t="s">
        <v>259</v>
      </c>
      <c r="AD78" s="12" t="s">
        <v>135</v>
      </c>
    </row>
    <row r="79" spans="1:30" x14ac:dyDescent="0.3">
      <c r="A79" s="12" t="s">
        <v>138</v>
      </c>
      <c r="B79" s="12">
        <v>72857.359111024605</v>
      </c>
      <c r="C79" s="12">
        <v>122911.532270432</v>
      </c>
      <c r="D79" s="12">
        <v>51405.570614135802</v>
      </c>
      <c r="E79" s="12">
        <v>0.41823228190689599</v>
      </c>
      <c r="F79" s="12">
        <v>-1.2576236720092699</v>
      </c>
      <c r="G79" s="15">
        <v>6.9293199922739006E-14</v>
      </c>
      <c r="H79" s="15">
        <v>1.7960918986991401E-11</v>
      </c>
      <c r="I79" s="12">
        <v>256.92196259399998</v>
      </c>
      <c r="J79" s="12">
        <v>265.74384636600001</v>
      </c>
      <c r="K79" s="12">
        <v>150.35722897100001</v>
      </c>
      <c r="L79" s="12">
        <v>80.129050569100002</v>
      </c>
      <c r="M79" s="12">
        <v>84.272949882099994</v>
      </c>
      <c r="N79" s="12">
        <v>111.283067679</v>
      </c>
      <c r="O79" s="12">
        <v>101.529109048</v>
      </c>
      <c r="P79" s="12">
        <v>308.77146655600001</v>
      </c>
      <c r="Q79" s="12">
        <v>321.30626767899997</v>
      </c>
      <c r="R79" s="12">
        <v>487.44347732</v>
      </c>
      <c r="S79" s="12">
        <v>150.03388787274284</v>
      </c>
      <c r="T79" s="12">
        <v>372.50707051833336</v>
      </c>
      <c r="U79" s="12" t="s">
        <v>138</v>
      </c>
      <c r="V79" s="12">
        <v>810</v>
      </c>
      <c r="W79" s="12">
        <v>2665</v>
      </c>
      <c r="X79" s="12">
        <v>1</v>
      </c>
      <c r="Y79" s="12" t="s">
        <v>516</v>
      </c>
      <c r="Z79" s="12" t="s">
        <v>261</v>
      </c>
      <c r="AA79" s="12" t="s">
        <v>261</v>
      </c>
      <c r="AB79" s="12" t="s">
        <v>261</v>
      </c>
      <c r="AC79" s="12" t="s">
        <v>259</v>
      </c>
      <c r="AD79" s="12" t="s">
        <v>138</v>
      </c>
    </row>
    <row r="80" spans="1:30" x14ac:dyDescent="0.3">
      <c r="A80" s="12" t="s">
        <v>133</v>
      </c>
      <c r="B80" s="12">
        <v>5214.3938988175796</v>
      </c>
      <c r="C80" s="12">
        <v>9733.0294220419892</v>
      </c>
      <c r="D80" s="12">
        <v>3277.8358174356799</v>
      </c>
      <c r="E80" s="12">
        <v>0.33677446921227899</v>
      </c>
      <c r="F80" s="12">
        <v>-1.5701453226854201</v>
      </c>
      <c r="G80" s="15">
        <v>1.5898192526417999E-19</v>
      </c>
      <c r="H80" s="15">
        <v>6.5856405275204597E-17</v>
      </c>
      <c r="I80" s="12">
        <v>120.405002</v>
      </c>
      <c r="J80" s="12">
        <v>106.470889673</v>
      </c>
      <c r="K80" s="12">
        <v>65.939324840599994</v>
      </c>
      <c r="L80" s="12">
        <v>37.341371847799998</v>
      </c>
      <c r="M80" s="12">
        <v>43.5776058812</v>
      </c>
      <c r="N80" s="12">
        <v>50.9607572416</v>
      </c>
      <c r="O80" s="12">
        <v>47.539508738800002</v>
      </c>
      <c r="P80" s="12">
        <v>146.55688111699999</v>
      </c>
      <c r="Q80" s="12">
        <v>192.435938642</v>
      </c>
      <c r="R80" s="12">
        <v>283.48158034900001</v>
      </c>
      <c r="S80" s="12">
        <v>67.462065746142869</v>
      </c>
      <c r="T80" s="12">
        <v>207.49146670266668</v>
      </c>
      <c r="U80" s="12" t="s">
        <v>133</v>
      </c>
      <c r="V80" s="12">
        <v>378</v>
      </c>
      <c r="W80" s="12">
        <v>378</v>
      </c>
      <c r="X80" s="12">
        <v>1</v>
      </c>
      <c r="Y80" s="12" t="s">
        <v>516</v>
      </c>
      <c r="Z80" s="12" t="s">
        <v>261</v>
      </c>
      <c r="AA80" s="12" t="s">
        <v>261</v>
      </c>
      <c r="AB80" s="12" t="s">
        <v>261</v>
      </c>
      <c r="AC80" s="12" t="s">
        <v>259</v>
      </c>
      <c r="AD80" s="12" t="s">
        <v>133</v>
      </c>
    </row>
    <row r="81" spans="1:30" x14ac:dyDescent="0.3">
      <c r="A81" s="12" t="s">
        <v>63</v>
      </c>
      <c r="B81" s="12">
        <v>249.82524318456899</v>
      </c>
      <c r="C81" s="12">
        <v>388.45741715274397</v>
      </c>
      <c r="D81" s="12">
        <v>190.411454341065</v>
      </c>
      <c r="E81" s="12">
        <v>0.49017330068431603</v>
      </c>
      <c r="F81" s="12">
        <v>-1.02863619089346</v>
      </c>
      <c r="G81" s="15">
        <v>1.6366284826065499E-5</v>
      </c>
      <c r="H81" s="12">
        <v>7.6078765127227403E-4</v>
      </c>
      <c r="I81" s="12">
        <v>8.0242042433399998</v>
      </c>
      <c r="J81" s="12">
        <v>1.6838669418500001</v>
      </c>
      <c r="K81" s="12">
        <v>4.5037246070399997</v>
      </c>
      <c r="L81" s="12">
        <v>4.4357124782900001</v>
      </c>
      <c r="M81" s="12">
        <v>4.0492465641799997</v>
      </c>
      <c r="N81" s="12">
        <v>3.20105557685</v>
      </c>
      <c r="O81" s="12">
        <v>3.80509597604</v>
      </c>
      <c r="P81" s="12">
        <v>12.135752421099999</v>
      </c>
      <c r="Q81" s="12">
        <v>7.1893058571199999</v>
      </c>
      <c r="R81" s="12">
        <v>7.9674794666000004</v>
      </c>
      <c r="S81" s="12">
        <v>4.2432723410842854</v>
      </c>
      <c r="T81" s="12">
        <v>9.0975125816066669</v>
      </c>
      <c r="U81" s="12" t="s">
        <v>63</v>
      </c>
      <c r="V81" s="12">
        <v>348</v>
      </c>
      <c r="W81" s="12">
        <v>348</v>
      </c>
      <c r="X81" s="12">
        <v>1</v>
      </c>
      <c r="Y81" s="12" t="s">
        <v>518</v>
      </c>
      <c r="Z81" s="12" t="s">
        <v>261</v>
      </c>
      <c r="AA81" s="12" t="s">
        <v>261</v>
      </c>
      <c r="AB81" s="12" t="s">
        <v>261</v>
      </c>
      <c r="AC81" s="12" t="s">
        <v>259</v>
      </c>
      <c r="AD81" s="12" t="s">
        <v>63</v>
      </c>
    </row>
    <row r="82" spans="1:30" x14ac:dyDescent="0.3">
      <c r="A82" s="12" t="s">
        <v>45</v>
      </c>
      <c r="B82" s="12">
        <v>168.69073723607599</v>
      </c>
      <c r="C82" s="12">
        <v>272.47786927988102</v>
      </c>
      <c r="D82" s="12">
        <v>124.210537788732</v>
      </c>
      <c r="E82" s="12">
        <v>0.45585550898868199</v>
      </c>
      <c r="F82" s="12">
        <v>-1.13335148431066</v>
      </c>
      <c r="G82" s="15">
        <v>7.3161411728931598E-6</v>
      </c>
      <c r="H82" s="12">
        <v>3.8199812819986298E-4</v>
      </c>
      <c r="I82" s="12">
        <v>5.1225206295100003</v>
      </c>
      <c r="J82" s="12">
        <v>1.37356906689</v>
      </c>
      <c r="K82" s="12">
        <v>1.9423389666699999</v>
      </c>
      <c r="L82" s="12">
        <v>3.30735183493</v>
      </c>
      <c r="M82" s="12">
        <v>2.09325457979</v>
      </c>
      <c r="N82" s="12">
        <v>2.4291090788399998</v>
      </c>
      <c r="O82" s="12">
        <v>2.7809717329499999</v>
      </c>
      <c r="P82" s="12">
        <v>6.5591574298499999</v>
      </c>
      <c r="Q82" s="12">
        <v>6.6915248529499998</v>
      </c>
      <c r="R82" s="12">
        <v>5.4629605686099998</v>
      </c>
      <c r="S82" s="12">
        <v>2.7213022699400002</v>
      </c>
      <c r="T82" s="12">
        <v>6.2378809504700001</v>
      </c>
      <c r="U82" s="12" t="s">
        <v>45</v>
      </c>
      <c r="V82" s="12">
        <v>354</v>
      </c>
      <c r="W82" s="12">
        <v>354</v>
      </c>
      <c r="X82" s="12">
        <v>1</v>
      </c>
      <c r="Y82" s="12" t="s">
        <v>528</v>
      </c>
      <c r="Z82" s="12" t="s">
        <v>261</v>
      </c>
      <c r="AA82" s="12" t="s">
        <v>439</v>
      </c>
      <c r="AB82" s="12" t="s">
        <v>261</v>
      </c>
      <c r="AC82" s="12" t="s">
        <v>438</v>
      </c>
      <c r="AD82" s="12" t="s">
        <v>45</v>
      </c>
    </row>
    <row r="83" spans="1:30" x14ac:dyDescent="0.3">
      <c r="A83" s="12" t="s">
        <v>36</v>
      </c>
      <c r="B83" s="12">
        <v>261.61646496766002</v>
      </c>
      <c r="C83" s="12">
        <v>540.39890751088706</v>
      </c>
      <c r="D83" s="12">
        <v>142.138275306277</v>
      </c>
      <c r="E83" s="12">
        <v>0.26302472734627702</v>
      </c>
      <c r="F83" s="12">
        <v>-1.9267296590849501</v>
      </c>
      <c r="G83" s="15">
        <v>3.6411533255560699E-16</v>
      </c>
      <c r="H83" s="15">
        <v>1.16526107888292E-13</v>
      </c>
      <c r="I83" s="12">
        <v>3.52053085408</v>
      </c>
      <c r="J83" s="12">
        <v>4.8638936648699997E-2</v>
      </c>
      <c r="K83" s="12">
        <v>0.11834108368</v>
      </c>
      <c r="L83" s="12">
        <v>2.1944414336800002</v>
      </c>
      <c r="M83" s="12">
        <v>0.80563683266599995</v>
      </c>
      <c r="N83" s="12">
        <v>2.05852564507</v>
      </c>
      <c r="O83" s="12">
        <v>1.3793566823600001</v>
      </c>
      <c r="P83" s="12">
        <v>5.6340814865700004</v>
      </c>
      <c r="Q83" s="12">
        <v>6.54144682006</v>
      </c>
      <c r="R83" s="12">
        <v>4.8882229149800001</v>
      </c>
      <c r="S83" s="12">
        <v>1.4464959240263855</v>
      </c>
      <c r="T83" s="12">
        <v>5.6879170738699996</v>
      </c>
      <c r="U83" s="12" t="s">
        <v>36</v>
      </c>
      <c r="V83" s="12">
        <v>366</v>
      </c>
      <c r="W83" s="12">
        <v>769</v>
      </c>
      <c r="X83" s="12">
        <v>1</v>
      </c>
      <c r="Y83" s="12" t="s">
        <v>518</v>
      </c>
      <c r="Z83" s="12" t="s">
        <v>261</v>
      </c>
      <c r="AA83" s="12" t="s">
        <v>261</v>
      </c>
      <c r="AB83" s="12" t="s">
        <v>261</v>
      </c>
      <c r="AC83" s="12" t="s">
        <v>259</v>
      </c>
      <c r="AD83" s="12" t="s">
        <v>36</v>
      </c>
    </row>
    <row r="84" spans="1:30" x14ac:dyDescent="0.3">
      <c r="A84" s="12" t="s">
        <v>47</v>
      </c>
      <c r="B84" s="12">
        <v>646.34199029199794</v>
      </c>
      <c r="C84" s="12">
        <v>1057.8831494231599</v>
      </c>
      <c r="D84" s="12">
        <v>469.96720780721398</v>
      </c>
      <c r="E84" s="12">
        <v>0.44425247539246399</v>
      </c>
      <c r="F84" s="12">
        <v>-1.1705482798568601</v>
      </c>
      <c r="G84" s="15">
        <v>1.6587659299445202E-8</v>
      </c>
      <c r="H84" s="15">
        <v>1.7998117918211999E-6</v>
      </c>
      <c r="I84" s="12">
        <v>7.9281828968300001</v>
      </c>
      <c r="J84" s="12">
        <v>1.5682130488399999</v>
      </c>
      <c r="K84" s="12">
        <v>1.1296539886300001</v>
      </c>
      <c r="L84" s="12">
        <v>3.2806181774700001</v>
      </c>
      <c r="M84" s="12">
        <v>2.8993238094299998</v>
      </c>
      <c r="N84" s="12">
        <v>1.87289830681</v>
      </c>
      <c r="O84" s="12">
        <v>1.5598901304899999</v>
      </c>
      <c r="P84" s="12">
        <v>8.2813818501200007</v>
      </c>
      <c r="Q84" s="12">
        <v>8.4993584744500001</v>
      </c>
      <c r="R84" s="12">
        <v>3.3675573008100002</v>
      </c>
      <c r="S84" s="12">
        <v>2.8912543369285717</v>
      </c>
      <c r="T84" s="12">
        <v>6.7160992084600002</v>
      </c>
      <c r="U84" s="12" t="s">
        <v>47</v>
      </c>
      <c r="V84" s="12">
        <v>873</v>
      </c>
      <c r="W84" s="12">
        <v>1280</v>
      </c>
      <c r="X84" s="12">
        <v>1</v>
      </c>
      <c r="Y84" s="12" t="s">
        <v>523</v>
      </c>
      <c r="Z84" s="12" t="s">
        <v>261</v>
      </c>
      <c r="AA84" s="12" t="s">
        <v>277</v>
      </c>
      <c r="AB84" s="12" t="s">
        <v>276</v>
      </c>
      <c r="AC84" s="12" t="s">
        <v>259</v>
      </c>
      <c r="AD84" s="12" t="s">
        <v>47</v>
      </c>
    </row>
    <row r="85" spans="1:30" x14ac:dyDescent="0.3">
      <c r="A85" s="12" t="s">
        <v>34</v>
      </c>
      <c r="B85" s="12">
        <v>182.33128669010699</v>
      </c>
      <c r="C85" s="12">
        <v>291.27747147229599</v>
      </c>
      <c r="D85" s="12">
        <v>135.64006464059699</v>
      </c>
      <c r="E85" s="12">
        <v>0.46567303662376902</v>
      </c>
      <c r="F85" s="12">
        <v>-1.1026107451649001</v>
      </c>
      <c r="G85" s="15">
        <v>1.7158188596281601E-5</v>
      </c>
      <c r="H85" s="12">
        <v>7.8891179693702201E-4</v>
      </c>
      <c r="I85" s="12">
        <v>4.3857346917599997</v>
      </c>
      <c r="J85" s="12">
        <v>0.90093520650299996</v>
      </c>
      <c r="K85" s="12">
        <v>1.39063799732</v>
      </c>
      <c r="L85" s="12">
        <v>3.0645689268599998</v>
      </c>
      <c r="M85" s="12">
        <v>2.1095725107100001</v>
      </c>
      <c r="N85" s="12">
        <v>2.6877713615499998</v>
      </c>
      <c r="O85" s="12">
        <v>2.5856764659799998</v>
      </c>
      <c r="P85" s="12">
        <v>4.8829726260199999</v>
      </c>
      <c r="Q85" s="12">
        <v>5.7853534783900002</v>
      </c>
      <c r="R85" s="12">
        <v>5.7932819690099997</v>
      </c>
      <c r="S85" s="12">
        <v>2.4464138800975719</v>
      </c>
      <c r="T85" s="12">
        <v>5.4872026911399994</v>
      </c>
      <c r="U85" s="12" t="s">
        <v>34</v>
      </c>
      <c r="V85" s="12">
        <v>429</v>
      </c>
      <c r="W85" s="12">
        <v>429</v>
      </c>
      <c r="X85" s="12">
        <v>1</v>
      </c>
      <c r="Y85" s="12" t="s">
        <v>521</v>
      </c>
      <c r="Z85" s="12" t="s">
        <v>261</v>
      </c>
      <c r="AA85" s="12" t="s">
        <v>322</v>
      </c>
      <c r="AB85" s="12" t="s">
        <v>261</v>
      </c>
      <c r="AC85" s="12" t="s">
        <v>259</v>
      </c>
      <c r="AD85" s="12" t="s">
        <v>34</v>
      </c>
    </row>
    <row r="86" spans="1:30" x14ac:dyDescent="0.3">
      <c r="A86" s="12" t="s">
        <v>44</v>
      </c>
      <c r="B86" s="12">
        <v>141.94029545964699</v>
      </c>
      <c r="C86" s="12">
        <v>263.62690468194597</v>
      </c>
      <c r="D86" s="12">
        <v>89.788891507233203</v>
      </c>
      <c r="E86" s="12">
        <v>0.34059077397870102</v>
      </c>
      <c r="F86" s="12">
        <v>-1.55388873948174</v>
      </c>
      <c r="G86" s="15">
        <v>4.19206691756783E-9</v>
      </c>
      <c r="H86" s="15">
        <v>5.2187631153912596E-7</v>
      </c>
      <c r="I86" s="12">
        <v>3.9829169543299998</v>
      </c>
      <c r="J86" s="12">
        <v>0.43746599161299998</v>
      </c>
      <c r="K86" s="12">
        <v>0.62088699166700001</v>
      </c>
      <c r="L86" s="12">
        <v>2.3332665400199999</v>
      </c>
      <c r="M86" s="12">
        <v>1.5628670949500001</v>
      </c>
      <c r="N86" s="12">
        <v>3.0667340696299998</v>
      </c>
      <c r="O86" s="12">
        <v>2.2501339114299999</v>
      </c>
      <c r="P86" s="12">
        <v>4.7967903782299999</v>
      </c>
      <c r="Q86" s="12">
        <v>8.6384380567600001</v>
      </c>
      <c r="R86" s="12">
        <v>5.2004551710299998</v>
      </c>
      <c r="S86" s="12">
        <v>2.0363245076628571</v>
      </c>
      <c r="T86" s="12">
        <v>6.2118945353399999</v>
      </c>
      <c r="U86" s="12" t="s">
        <v>44</v>
      </c>
      <c r="V86" s="12">
        <v>342</v>
      </c>
      <c r="W86" s="12">
        <v>342</v>
      </c>
      <c r="X86" s="12">
        <v>1</v>
      </c>
      <c r="Y86" s="12" t="s">
        <v>531</v>
      </c>
      <c r="Z86" s="12" t="s">
        <v>261</v>
      </c>
      <c r="AA86" s="12" t="s">
        <v>416</v>
      </c>
      <c r="AB86" s="12" t="s">
        <v>261</v>
      </c>
      <c r="AC86" s="12" t="s">
        <v>415</v>
      </c>
      <c r="AD86" s="12" t="s">
        <v>44</v>
      </c>
    </row>
    <row r="87" spans="1:30" x14ac:dyDescent="0.3">
      <c r="A87" s="12" t="s">
        <v>68</v>
      </c>
      <c r="B87" s="12">
        <v>775.79586632606799</v>
      </c>
      <c r="C87" s="12">
        <v>1274.10019507485</v>
      </c>
      <c r="D87" s="12">
        <v>562.23686829087796</v>
      </c>
      <c r="E87" s="12">
        <v>0.44128151809744398</v>
      </c>
      <c r="F87" s="12">
        <v>-1.1802287697523099</v>
      </c>
      <c r="G87" s="15">
        <v>3.3102751960196999E-9</v>
      </c>
      <c r="H87" s="15">
        <v>4.2283280302818199E-7</v>
      </c>
      <c r="I87" s="12">
        <v>8.1821218016599992</v>
      </c>
      <c r="J87" s="12">
        <v>3.5586679617099999</v>
      </c>
      <c r="K87" s="12">
        <v>4.2383902425100004</v>
      </c>
      <c r="L87" s="12">
        <v>4.43233606059</v>
      </c>
      <c r="M87" s="12">
        <v>4.2917164183300001</v>
      </c>
      <c r="N87" s="12">
        <v>3.0036588310200001</v>
      </c>
      <c r="O87" s="12">
        <v>2.8091168462099998</v>
      </c>
      <c r="P87" s="12">
        <v>13.702337729</v>
      </c>
      <c r="Q87" s="12">
        <v>9.3965207620999998</v>
      </c>
      <c r="R87" s="12">
        <v>7.9758987826999999</v>
      </c>
      <c r="S87" s="12">
        <v>4.3594297374328574</v>
      </c>
      <c r="T87" s="12">
        <v>10.3582524246</v>
      </c>
      <c r="U87" s="12" t="s">
        <v>68</v>
      </c>
      <c r="V87" s="12">
        <v>612</v>
      </c>
      <c r="W87" s="12">
        <v>1002</v>
      </c>
      <c r="X87" s="12">
        <v>1</v>
      </c>
      <c r="Y87" s="12" t="s">
        <v>518</v>
      </c>
      <c r="Z87" s="12" t="s">
        <v>261</v>
      </c>
      <c r="AA87" s="12" t="s">
        <v>261</v>
      </c>
      <c r="AB87" s="12" t="s">
        <v>261</v>
      </c>
      <c r="AC87" s="12" t="s">
        <v>259</v>
      </c>
      <c r="AD87" s="12" t="s">
        <v>68</v>
      </c>
    </row>
    <row r="88" spans="1:30" x14ac:dyDescent="0.3">
      <c r="A88" s="12" t="s">
        <v>42</v>
      </c>
      <c r="B88" s="12">
        <v>114.22746391934</v>
      </c>
      <c r="C88" s="12">
        <v>178.08338252049401</v>
      </c>
      <c r="D88" s="12">
        <v>86.860641661701905</v>
      </c>
      <c r="E88" s="12">
        <v>0.48775264953037301</v>
      </c>
      <c r="F88" s="12">
        <v>-1.03577838514082</v>
      </c>
      <c r="G88" s="12">
        <v>4.71491281146218E-4</v>
      </c>
      <c r="H88" s="12">
        <v>1.17174902158029E-2</v>
      </c>
      <c r="I88" s="12">
        <v>5.7115785375200003</v>
      </c>
      <c r="J88" s="12">
        <v>0.63128003852900005</v>
      </c>
      <c r="K88" s="12">
        <v>1.6639322272199999</v>
      </c>
      <c r="L88" s="12">
        <v>3.89135986349</v>
      </c>
      <c r="M88" s="12">
        <v>2.3577891386399998</v>
      </c>
      <c r="N88" s="12">
        <v>2.85865234134</v>
      </c>
      <c r="O88" s="12">
        <v>2.8082410225399999</v>
      </c>
      <c r="P88" s="12">
        <v>7.6318943310999998</v>
      </c>
      <c r="Q88" s="12">
        <v>5.3343758783600004</v>
      </c>
      <c r="R88" s="12">
        <v>5.3743690165100002</v>
      </c>
      <c r="S88" s="12">
        <v>2.8461190241827139</v>
      </c>
      <c r="T88" s="12">
        <v>6.1135464086566671</v>
      </c>
      <c r="U88" s="12" t="s">
        <v>42</v>
      </c>
      <c r="V88" s="12">
        <v>207</v>
      </c>
      <c r="W88" s="12">
        <v>237</v>
      </c>
      <c r="X88" s="12">
        <v>1</v>
      </c>
      <c r="Y88" s="12" t="s">
        <v>522</v>
      </c>
      <c r="Z88" s="12" t="s">
        <v>261</v>
      </c>
      <c r="AA88" s="12" t="s">
        <v>317</v>
      </c>
      <c r="AB88" s="12" t="s">
        <v>261</v>
      </c>
      <c r="AC88" s="12" t="s">
        <v>316</v>
      </c>
      <c r="AD88" s="12" t="s">
        <v>42</v>
      </c>
    </row>
    <row r="89" spans="1:30" x14ac:dyDescent="0.3">
      <c r="A89" s="12" t="s">
        <v>119</v>
      </c>
      <c r="B89" s="12">
        <v>2681.3760638186</v>
      </c>
      <c r="C89" s="12">
        <v>4146.0135719316104</v>
      </c>
      <c r="D89" s="12">
        <v>2053.6742746273198</v>
      </c>
      <c r="E89" s="12">
        <v>0.49533708440576102</v>
      </c>
      <c r="F89" s="12">
        <v>-1.0135174596095899</v>
      </c>
      <c r="G89" s="15">
        <v>8.0972199893118193E-9</v>
      </c>
      <c r="H89" s="15">
        <v>9.4571048800069196E-7</v>
      </c>
      <c r="I89" s="12">
        <v>134.505287968</v>
      </c>
      <c r="J89" s="12">
        <v>95.187805627000003</v>
      </c>
      <c r="K89" s="12">
        <v>72.858840642499999</v>
      </c>
      <c r="L89" s="12">
        <v>40.708244051400001</v>
      </c>
      <c r="M89" s="12">
        <v>65.703185688700003</v>
      </c>
      <c r="N89" s="12">
        <v>46.017449761899996</v>
      </c>
      <c r="O89" s="12">
        <v>55.146191929300002</v>
      </c>
      <c r="P89" s="12">
        <v>134.067511056</v>
      </c>
      <c r="Q89" s="12">
        <v>164.6772216</v>
      </c>
      <c r="R89" s="12">
        <v>160.12001442100001</v>
      </c>
      <c r="S89" s="12">
        <v>72.875286524114287</v>
      </c>
      <c r="T89" s="12">
        <v>152.95491569233334</v>
      </c>
      <c r="U89" s="12" t="s">
        <v>119</v>
      </c>
      <c r="V89" s="12">
        <v>219</v>
      </c>
      <c r="W89" s="12">
        <v>219</v>
      </c>
      <c r="X89" s="12">
        <v>1</v>
      </c>
      <c r="Y89" s="12" t="s">
        <v>518</v>
      </c>
      <c r="Z89" s="12" t="s">
        <v>261</v>
      </c>
      <c r="AA89" s="12" t="s">
        <v>261</v>
      </c>
      <c r="AB89" s="12" t="s">
        <v>261</v>
      </c>
      <c r="AC89" s="12" t="s">
        <v>259</v>
      </c>
      <c r="AD89" s="12" t="s">
        <v>119</v>
      </c>
    </row>
    <row r="90" spans="1:30" x14ac:dyDescent="0.3">
      <c r="A90" s="12" t="s">
        <v>53</v>
      </c>
      <c r="B90" s="12">
        <v>175.55147295709</v>
      </c>
      <c r="C90" s="12">
        <v>365.14036951111098</v>
      </c>
      <c r="D90" s="12">
        <v>94.2990887196529</v>
      </c>
      <c r="E90" s="12">
        <v>0.25825434981596501</v>
      </c>
      <c r="F90" s="12">
        <v>-1.9531354460678101</v>
      </c>
      <c r="G90" s="15">
        <v>8.0229728007133702E-16</v>
      </c>
      <c r="H90" s="15">
        <v>2.5068741567496798E-13</v>
      </c>
      <c r="I90" s="12">
        <v>7.7026768956099998</v>
      </c>
      <c r="J90" s="12">
        <v>1.03116983737</v>
      </c>
      <c r="K90" s="12">
        <v>0.88698141666700003</v>
      </c>
      <c r="L90" s="12">
        <v>1.32783084128</v>
      </c>
      <c r="M90" s="12">
        <v>0.92858661810200005</v>
      </c>
      <c r="N90" s="12">
        <v>0.81634447283699996</v>
      </c>
      <c r="O90" s="12">
        <v>0.66027095470499997</v>
      </c>
      <c r="P90" s="12">
        <v>9.4249024134999999</v>
      </c>
      <c r="Q90" s="12">
        <v>5.2197511810200004</v>
      </c>
      <c r="R90" s="12">
        <v>7.7082230108400003</v>
      </c>
      <c r="S90" s="12">
        <v>1.9076944337958575</v>
      </c>
      <c r="T90" s="12">
        <v>7.4509588684533341</v>
      </c>
      <c r="U90" s="12" t="s">
        <v>53</v>
      </c>
      <c r="V90" s="12">
        <v>399</v>
      </c>
      <c r="W90" s="12">
        <v>399</v>
      </c>
      <c r="X90" s="12">
        <v>1</v>
      </c>
      <c r="Y90" s="12" t="s">
        <v>526</v>
      </c>
      <c r="Z90" s="12" t="s">
        <v>261</v>
      </c>
      <c r="AA90" s="12" t="s">
        <v>418</v>
      </c>
      <c r="AB90" s="12" t="s">
        <v>261</v>
      </c>
      <c r="AC90" s="12" t="s">
        <v>417</v>
      </c>
      <c r="AD90" s="12" t="s">
        <v>53</v>
      </c>
    </row>
    <row r="91" spans="1:30" x14ac:dyDescent="0.3">
      <c r="A91" s="12" t="s">
        <v>41</v>
      </c>
      <c r="B91" s="12">
        <v>386.27624215183499</v>
      </c>
      <c r="C91" s="12">
        <v>662.64094702089699</v>
      </c>
      <c r="D91" s="12">
        <v>267.83422577938001</v>
      </c>
      <c r="E91" s="12">
        <v>0.40419208469308998</v>
      </c>
      <c r="F91" s="12">
        <v>-1.3068870252375999</v>
      </c>
      <c r="G91" s="15">
        <v>7.7814740843205502E-11</v>
      </c>
      <c r="H91" s="15">
        <v>1.3768549563927401E-8</v>
      </c>
      <c r="I91" s="12">
        <v>3.4897618652200002</v>
      </c>
      <c r="J91" s="12">
        <v>2.0077619919099998</v>
      </c>
      <c r="K91" s="12">
        <v>3.5527201608099999</v>
      </c>
      <c r="L91" s="12">
        <v>1.18588762947</v>
      </c>
      <c r="M91" s="12">
        <v>1.1559504549799999</v>
      </c>
      <c r="N91" s="12">
        <v>2.42090262925</v>
      </c>
      <c r="O91" s="12">
        <v>2.4983225313199999</v>
      </c>
      <c r="P91" s="12">
        <v>5.4759201594400002</v>
      </c>
      <c r="Q91" s="12">
        <v>6.5939866832099998</v>
      </c>
      <c r="R91" s="12">
        <v>6.0261263994999998</v>
      </c>
      <c r="S91" s="12">
        <v>2.3301867518514285</v>
      </c>
      <c r="T91" s="12">
        <v>6.0320110807166669</v>
      </c>
      <c r="U91" s="12" t="s">
        <v>41</v>
      </c>
      <c r="V91" s="12">
        <v>486</v>
      </c>
      <c r="W91" s="12">
        <v>888</v>
      </c>
      <c r="X91" s="12">
        <v>1</v>
      </c>
      <c r="Y91" s="12" t="s">
        <v>518</v>
      </c>
      <c r="Z91" s="12" t="s">
        <v>261</v>
      </c>
      <c r="AA91" s="12" t="s">
        <v>261</v>
      </c>
      <c r="AB91" s="12" t="s">
        <v>261</v>
      </c>
      <c r="AC91" s="12" t="s">
        <v>259</v>
      </c>
      <c r="AD91" s="12" t="s">
        <v>41</v>
      </c>
    </row>
    <row r="92" spans="1:30" x14ac:dyDescent="0.3">
      <c r="A92" s="12" t="s">
        <v>82</v>
      </c>
      <c r="B92" s="12">
        <v>906.69617030776897</v>
      </c>
      <c r="C92" s="12">
        <v>1604.07350658923</v>
      </c>
      <c r="D92" s="12">
        <v>607.82016904428701</v>
      </c>
      <c r="E92" s="12">
        <v>0.37892289009666802</v>
      </c>
      <c r="F92" s="12">
        <v>-1.4000238016190401</v>
      </c>
      <c r="G92" s="15">
        <v>5.9987126411926499E-13</v>
      </c>
      <c r="H92" s="15">
        <v>1.4372104851454199E-10</v>
      </c>
      <c r="I92" s="12">
        <v>8.7231318365299995</v>
      </c>
      <c r="J92" s="12">
        <v>3.8311060796500001</v>
      </c>
      <c r="K92" s="12">
        <v>5.70536076558</v>
      </c>
      <c r="L92" s="12">
        <v>4.1667814110699997</v>
      </c>
      <c r="M92" s="12">
        <v>3.3490824098799998</v>
      </c>
      <c r="N92" s="12">
        <v>5.1264510027099996</v>
      </c>
      <c r="O92" s="12">
        <v>4.4165340358899998</v>
      </c>
      <c r="P92" s="12">
        <v>14.564828607200001</v>
      </c>
      <c r="Q92" s="12">
        <v>12.5598309908</v>
      </c>
      <c r="R92" s="12">
        <v>14.643485465199999</v>
      </c>
      <c r="S92" s="12">
        <v>5.0454925059014286</v>
      </c>
      <c r="T92" s="12">
        <v>13.922715021066667</v>
      </c>
      <c r="U92" s="12" t="s">
        <v>82</v>
      </c>
      <c r="V92" s="12">
        <v>315</v>
      </c>
      <c r="W92" s="12">
        <v>934</v>
      </c>
      <c r="X92" s="12">
        <v>1</v>
      </c>
      <c r="Y92" s="12" t="s">
        <v>518</v>
      </c>
      <c r="Z92" s="12" t="s">
        <v>261</v>
      </c>
      <c r="AA92" s="12" t="s">
        <v>261</v>
      </c>
      <c r="AB92" s="12" t="s">
        <v>261</v>
      </c>
      <c r="AC92" s="12" t="s">
        <v>259</v>
      </c>
      <c r="AD92" s="12" t="s">
        <v>82</v>
      </c>
    </row>
    <row r="93" spans="1:30" x14ac:dyDescent="0.3">
      <c r="A93" s="12" t="s">
        <v>40</v>
      </c>
      <c r="B93" s="12">
        <v>363.92085716475702</v>
      </c>
      <c r="C93" s="12">
        <v>581.62140907225898</v>
      </c>
      <c r="D93" s="12">
        <v>270.62062063296997</v>
      </c>
      <c r="E93" s="12">
        <v>0.46528655309410799</v>
      </c>
      <c r="F93" s="12">
        <v>-1.10380860146246</v>
      </c>
      <c r="G93" s="15">
        <v>3.8617549247774002E-7</v>
      </c>
      <c r="H93" s="15">
        <v>2.9924212309155801E-5</v>
      </c>
      <c r="I93" s="12">
        <v>4.3587325421100003</v>
      </c>
      <c r="J93" s="12">
        <v>1.4936181239499999</v>
      </c>
      <c r="K93" s="12">
        <v>2.29519024842</v>
      </c>
      <c r="L93" s="12">
        <v>2.4826982424400001</v>
      </c>
      <c r="M93" s="12">
        <v>2.0450482332300002</v>
      </c>
      <c r="N93" s="12">
        <v>2.7602119900800002</v>
      </c>
      <c r="O93" s="12">
        <v>3.01618100053</v>
      </c>
      <c r="P93" s="12">
        <v>5.4211315684099999</v>
      </c>
      <c r="Q93" s="12">
        <v>6.7630128694299998</v>
      </c>
      <c r="R93" s="12">
        <v>5.6021511499500001</v>
      </c>
      <c r="S93" s="12">
        <v>2.6359543401085714</v>
      </c>
      <c r="T93" s="12">
        <v>5.9287651959300005</v>
      </c>
      <c r="U93" s="12" t="s">
        <v>40</v>
      </c>
      <c r="V93" s="12">
        <v>378</v>
      </c>
      <c r="W93" s="12">
        <v>793</v>
      </c>
      <c r="X93" s="12">
        <v>1</v>
      </c>
      <c r="Y93" s="12" t="s">
        <v>527</v>
      </c>
      <c r="Z93" s="12" t="s">
        <v>261</v>
      </c>
      <c r="AA93" s="12" t="s">
        <v>283</v>
      </c>
      <c r="AB93" s="12" t="s">
        <v>261</v>
      </c>
      <c r="AC93" s="12" t="s">
        <v>282</v>
      </c>
      <c r="AD93" s="12" t="s">
        <v>40</v>
      </c>
    </row>
    <row r="94" spans="1:30" x14ac:dyDescent="0.3">
      <c r="A94" s="12" t="s">
        <v>107</v>
      </c>
      <c r="B94" s="12">
        <v>1769.91791263198</v>
      </c>
      <c r="C94" s="12">
        <v>3253.8237511367802</v>
      </c>
      <c r="D94" s="12">
        <v>1133.9582675585</v>
      </c>
      <c r="E94" s="12">
        <v>0.34850021214650301</v>
      </c>
      <c r="F94" s="12">
        <v>-1.5207685605652199</v>
      </c>
      <c r="G94" s="15">
        <v>3.8632695167924303E-15</v>
      </c>
      <c r="H94" s="15">
        <v>1.14155750951699E-12</v>
      </c>
      <c r="I94" s="12">
        <v>10.8925666349</v>
      </c>
      <c r="J94" s="12">
        <v>4.9214924056399996</v>
      </c>
      <c r="K94" s="12">
        <v>6.5383201571400003</v>
      </c>
      <c r="L94" s="12">
        <v>16.089703342100002</v>
      </c>
      <c r="M94" s="12">
        <v>11.5464418005</v>
      </c>
      <c r="N94" s="12">
        <v>12.8247716683</v>
      </c>
      <c r="O94" s="12">
        <v>13.083790234</v>
      </c>
      <c r="P94" s="12">
        <v>16.309087286</v>
      </c>
      <c r="Q94" s="12">
        <v>53.431574389700003</v>
      </c>
      <c r="R94" s="12">
        <v>28.312147397099999</v>
      </c>
      <c r="S94" s="12">
        <v>10.842440891797143</v>
      </c>
      <c r="T94" s="12">
        <v>32.684269690933341</v>
      </c>
      <c r="U94" s="12" t="s">
        <v>107</v>
      </c>
      <c r="V94" s="12">
        <v>798</v>
      </c>
      <c r="W94" s="12">
        <v>798</v>
      </c>
      <c r="X94" s="12">
        <v>1</v>
      </c>
      <c r="Y94" s="12" t="s">
        <v>518</v>
      </c>
      <c r="Z94" s="12" t="s">
        <v>261</v>
      </c>
      <c r="AA94" s="12" t="s">
        <v>261</v>
      </c>
      <c r="AB94" s="12" t="s">
        <v>261</v>
      </c>
      <c r="AC94" s="12" t="s">
        <v>259</v>
      </c>
      <c r="AD94" s="12" t="s">
        <v>107</v>
      </c>
    </row>
    <row r="95" spans="1:30" x14ac:dyDescent="0.3">
      <c r="A95" s="12" t="s">
        <v>120</v>
      </c>
      <c r="B95" s="12">
        <v>16477.375499425601</v>
      </c>
      <c r="C95" s="12">
        <v>39971.687887595297</v>
      </c>
      <c r="D95" s="12">
        <v>6408.3844759243102</v>
      </c>
      <c r="E95" s="12">
        <v>0.160323089031051</v>
      </c>
      <c r="F95" s="12">
        <v>-2.6409458837937199</v>
      </c>
      <c r="G95" s="15">
        <v>4.2423978501582501E-50</v>
      </c>
      <c r="H95" s="15">
        <v>1.07450240635137E-46</v>
      </c>
      <c r="I95" s="12">
        <v>657.71401260799996</v>
      </c>
      <c r="J95" s="12">
        <v>143.518009648</v>
      </c>
      <c r="K95" s="12">
        <v>88.026992394700002</v>
      </c>
      <c r="L95" s="12">
        <v>26.780927344199998</v>
      </c>
      <c r="M95" s="12">
        <v>21.089825855099999</v>
      </c>
      <c r="N95" s="12">
        <v>46.0533931481</v>
      </c>
      <c r="O95" s="12">
        <v>34.202035453699999</v>
      </c>
      <c r="P95" s="12">
        <v>649.05001623999999</v>
      </c>
      <c r="Q95" s="12">
        <v>589.74169126899994</v>
      </c>
      <c r="R95" s="12">
        <v>1447.99974961</v>
      </c>
      <c r="S95" s="12">
        <v>145.34074235025713</v>
      </c>
      <c r="T95" s="12">
        <v>895.59715237299997</v>
      </c>
      <c r="U95" s="12" t="s">
        <v>120</v>
      </c>
      <c r="V95" s="12">
        <v>360</v>
      </c>
      <c r="W95" s="12">
        <v>360</v>
      </c>
      <c r="X95" s="12">
        <v>1</v>
      </c>
      <c r="Y95" s="12" t="s">
        <v>518</v>
      </c>
      <c r="Z95" s="12" t="s">
        <v>261</v>
      </c>
      <c r="AA95" s="12" t="s">
        <v>261</v>
      </c>
      <c r="AB95" s="12" t="s">
        <v>261</v>
      </c>
      <c r="AC95" s="12" t="s">
        <v>259</v>
      </c>
      <c r="AD95" s="12" t="s">
        <v>120</v>
      </c>
    </row>
    <row r="96" spans="1:30" x14ac:dyDescent="0.3">
      <c r="A96" s="12" t="s">
        <v>118</v>
      </c>
      <c r="B96" s="12">
        <v>9796.7587533181395</v>
      </c>
      <c r="C96" s="12">
        <v>16660.2336890714</v>
      </c>
      <c r="D96" s="12">
        <v>6855.26949513818</v>
      </c>
      <c r="E96" s="12">
        <v>0.41147499027189799</v>
      </c>
      <c r="F96" s="12">
        <v>-1.28112334955568</v>
      </c>
      <c r="G96" s="15">
        <v>2.3396731165453601E-11</v>
      </c>
      <c r="H96" s="15">
        <v>4.3941737873389001E-9</v>
      </c>
      <c r="I96" s="12">
        <v>81.495442740499996</v>
      </c>
      <c r="J96" s="12">
        <v>18.4914218875</v>
      </c>
      <c r="K96" s="12">
        <v>36.5671176858</v>
      </c>
      <c r="L96" s="12">
        <v>40.8496447598</v>
      </c>
      <c r="M96" s="12">
        <v>33.984991821100003</v>
      </c>
      <c r="N96" s="12">
        <v>58.135510460399999</v>
      </c>
      <c r="O96" s="12">
        <v>44.0463636247</v>
      </c>
      <c r="P96" s="12">
        <v>114.388983615</v>
      </c>
      <c r="Q96" s="12">
        <v>115.955705667</v>
      </c>
      <c r="R96" s="12">
        <v>110.952630365</v>
      </c>
      <c r="S96" s="12">
        <v>44.795784711400003</v>
      </c>
      <c r="T96" s="12">
        <v>113.76577321566667</v>
      </c>
      <c r="U96" s="12" t="s">
        <v>118</v>
      </c>
      <c r="V96" s="12">
        <v>918</v>
      </c>
      <c r="W96" s="12">
        <v>1186</v>
      </c>
      <c r="X96" s="12">
        <v>2</v>
      </c>
      <c r="Y96" s="12" t="s">
        <v>519</v>
      </c>
      <c r="Z96" s="12" t="s">
        <v>261</v>
      </c>
      <c r="AA96" s="12" t="s">
        <v>262</v>
      </c>
      <c r="AB96" s="12" t="s">
        <v>261</v>
      </c>
      <c r="AC96" s="12" t="s">
        <v>259</v>
      </c>
      <c r="AD96" s="12" t="s">
        <v>118</v>
      </c>
    </row>
    <row r="97" spans="1:30" x14ac:dyDescent="0.3">
      <c r="A97" s="12" t="s">
        <v>94</v>
      </c>
      <c r="B97" s="12">
        <v>1738.50420730465</v>
      </c>
      <c r="C97" s="12">
        <v>2845.6831297896501</v>
      </c>
      <c r="D97" s="12">
        <v>1263.99895481109</v>
      </c>
      <c r="E97" s="12">
        <v>0.44418120260090999</v>
      </c>
      <c r="F97" s="12">
        <v>-1.1707797544298999</v>
      </c>
      <c r="G97" s="15">
        <v>4.9971878173740498E-9</v>
      </c>
      <c r="H97" s="15">
        <v>6.13553612807143E-7</v>
      </c>
      <c r="I97" s="12">
        <v>21.2484680566</v>
      </c>
      <c r="J97" s="12">
        <v>3.4868494492500002</v>
      </c>
      <c r="K97" s="12">
        <v>7.1255533789300003</v>
      </c>
      <c r="L97" s="12">
        <v>9.6577536043199999</v>
      </c>
      <c r="M97" s="12">
        <v>9.37622226499</v>
      </c>
      <c r="N97" s="12">
        <v>5.9930348603899999</v>
      </c>
      <c r="O97" s="12">
        <v>6.7096163437599996</v>
      </c>
      <c r="P97" s="12">
        <v>26.902488747300001</v>
      </c>
      <c r="Q97" s="12">
        <v>18.9762550614</v>
      </c>
      <c r="R97" s="12">
        <v>18.033988451399999</v>
      </c>
      <c r="S97" s="12">
        <v>9.0853568511771421</v>
      </c>
      <c r="T97" s="12">
        <v>21.304244086699999</v>
      </c>
      <c r="U97" s="12" t="s">
        <v>94</v>
      </c>
      <c r="V97" s="12">
        <v>600</v>
      </c>
      <c r="W97" s="12">
        <v>1087</v>
      </c>
      <c r="X97" s="12">
        <v>1</v>
      </c>
      <c r="Y97" s="12" t="s">
        <v>519</v>
      </c>
      <c r="Z97" s="12" t="s">
        <v>419</v>
      </c>
      <c r="AA97" s="12" t="s">
        <v>421</v>
      </c>
      <c r="AB97" s="12" t="s">
        <v>264</v>
      </c>
      <c r="AC97" s="12" t="s">
        <v>420</v>
      </c>
      <c r="AD97" s="12" t="s">
        <v>94</v>
      </c>
    </row>
    <row r="98" spans="1:30" x14ac:dyDescent="0.3">
      <c r="A98" s="12" t="s">
        <v>88</v>
      </c>
      <c r="B98" s="12">
        <v>286.20109376209302</v>
      </c>
      <c r="C98" s="12">
        <v>591.53814423081099</v>
      </c>
      <c r="D98" s="12">
        <v>155.342357846928</v>
      </c>
      <c r="E98" s="12">
        <v>0.262607507836917</v>
      </c>
      <c r="F98" s="12">
        <v>-1.92901993202955</v>
      </c>
      <c r="G98" s="15">
        <v>2.7593784309068798E-18</v>
      </c>
      <c r="H98" s="15">
        <v>1.0364856769686499E-15</v>
      </c>
      <c r="I98" s="12">
        <v>16.6758984338</v>
      </c>
      <c r="J98" s="12">
        <v>2.0565411564499998</v>
      </c>
      <c r="K98" s="12">
        <v>2.3280976152899999</v>
      </c>
      <c r="L98" s="12">
        <v>2.7646665053400001</v>
      </c>
      <c r="M98" s="12">
        <v>1.39845113299</v>
      </c>
      <c r="N98" s="12">
        <v>2.4401125407699999</v>
      </c>
      <c r="O98" s="12">
        <v>2.40624518029</v>
      </c>
      <c r="P98" s="12">
        <v>20.786345236199999</v>
      </c>
      <c r="Q98" s="12">
        <v>12.2789054741</v>
      </c>
      <c r="R98" s="12">
        <v>16.574124313599999</v>
      </c>
      <c r="S98" s="12">
        <v>4.2957160807042856</v>
      </c>
      <c r="T98" s="12">
        <v>16.546458341299999</v>
      </c>
      <c r="U98" s="12" t="s">
        <v>88</v>
      </c>
      <c r="V98" s="12">
        <v>291</v>
      </c>
      <c r="W98" s="12">
        <v>291</v>
      </c>
      <c r="X98" s="12">
        <v>1</v>
      </c>
      <c r="Y98" s="12" t="s">
        <v>521</v>
      </c>
      <c r="Z98" s="12" t="s">
        <v>266</v>
      </c>
      <c r="AA98" s="12" t="s">
        <v>268</v>
      </c>
      <c r="AB98" s="12" t="s">
        <v>267</v>
      </c>
      <c r="AC98" s="12" t="s">
        <v>259</v>
      </c>
      <c r="AD98" s="12" t="s">
        <v>88</v>
      </c>
    </row>
    <row r="99" spans="1:30" x14ac:dyDescent="0.3">
      <c r="A99" s="12" t="s">
        <v>56</v>
      </c>
      <c r="B99" s="12">
        <v>1412.6320917129999</v>
      </c>
      <c r="C99" s="12">
        <v>2456.9572575811999</v>
      </c>
      <c r="D99" s="12">
        <v>965.06416348377297</v>
      </c>
      <c r="E99" s="12">
        <v>0.39278834033679999</v>
      </c>
      <c r="F99" s="12">
        <v>-1.3481759900513</v>
      </c>
      <c r="G99" s="15">
        <v>1.0123504789844301E-10</v>
      </c>
      <c r="H99" s="15">
        <v>1.7459500566251499E-8</v>
      </c>
      <c r="I99" s="12">
        <v>5.3284400172000002</v>
      </c>
      <c r="J99" s="12">
        <v>0.69428426198299997</v>
      </c>
      <c r="K99" s="12">
        <v>0.63445258980399999</v>
      </c>
      <c r="L99" s="12">
        <v>4.7529786928400002</v>
      </c>
      <c r="M99" s="12">
        <v>2.1889750544000002</v>
      </c>
      <c r="N99" s="12">
        <v>4.2995230695400002</v>
      </c>
      <c r="O99" s="12">
        <v>2.6290435837600001</v>
      </c>
      <c r="P99" s="12">
        <v>8.7988328990499998</v>
      </c>
      <c r="Q99" s="12">
        <v>8.9240970576900001</v>
      </c>
      <c r="R99" s="12">
        <v>5.7290233965899997</v>
      </c>
      <c r="S99" s="12">
        <v>2.9325281813610005</v>
      </c>
      <c r="T99" s="12">
        <v>7.8173177844433326</v>
      </c>
      <c r="U99" s="12" t="s">
        <v>56</v>
      </c>
      <c r="V99" s="12">
        <v>2427</v>
      </c>
      <c r="W99" s="12">
        <v>2550</v>
      </c>
      <c r="X99" s="12">
        <v>1</v>
      </c>
      <c r="Y99" s="12" t="s">
        <v>526</v>
      </c>
      <c r="Z99" s="12" t="s">
        <v>296</v>
      </c>
      <c r="AA99" s="12" t="s">
        <v>299</v>
      </c>
      <c r="AB99" s="12" t="s">
        <v>297</v>
      </c>
      <c r="AC99" s="12" t="s">
        <v>298</v>
      </c>
      <c r="AD99" s="12" t="s">
        <v>56</v>
      </c>
    </row>
    <row r="100" spans="1:30" x14ac:dyDescent="0.3">
      <c r="A100" s="12" t="s">
        <v>80</v>
      </c>
      <c r="B100" s="12">
        <v>432.49222660321698</v>
      </c>
      <c r="C100" s="12">
        <v>708.28506286816798</v>
      </c>
      <c r="D100" s="12">
        <v>314.29529677538</v>
      </c>
      <c r="E100" s="12">
        <v>0.44374124664249698</v>
      </c>
      <c r="F100" s="12">
        <v>-1.17220943408694</v>
      </c>
      <c r="G100" s="15">
        <v>2.0968731027964301E-8</v>
      </c>
      <c r="H100" s="15">
        <v>2.2287950832565398E-6</v>
      </c>
      <c r="I100" s="12">
        <v>11.5324512984</v>
      </c>
      <c r="J100" s="12">
        <v>5.6296598707900003</v>
      </c>
      <c r="K100" s="12">
        <v>4.4462302503500002</v>
      </c>
      <c r="L100" s="12">
        <v>6.4325562373</v>
      </c>
      <c r="M100" s="12">
        <v>6.3897685144</v>
      </c>
      <c r="N100" s="12">
        <v>3.3727185050099999</v>
      </c>
      <c r="O100" s="12">
        <v>2.7043012506499999</v>
      </c>
      <c r="P100" s="12">
        <v>17.322877025499999</v>
      </c>
      <c r="Q100" s="12">
        <v>13.764043769800001</v>
      </c>
      <c r="R100" s="12">
        <v>9.7863067020399992</v>
      </c>
      <c r="S100" s="12">
        <v>5.7868122752714273</v>
      </c>
      <c r="T100" s="12">
        <v>13.624409165779999</v>
      </c>
      <c r="U100" s="12" t="s">
        <v>80</v>
      </c>
      <c r="V100" s="12">
        <v>423</v>
      </c>
      <c r="W100" s="12">
        <v>423</v>
      </c>
      <c r="X100" s="12">
        <v>1</v>
      </c>
      <c r="Y100" s="12" t="s">
        <v>519</v>
      </c>
      <c r="Z100" s="12" t="s">
        <v>394</v>
      </c>
      <c r="AA100" s="12" t="s">
        <v>397</v>
      </c>
      <c r="AB100" s="12" t="s">
        <v>395</v>
      </c>
      <c r="AC100" s="12" t="s">
        <v>396</v>
      </c>
      <c r="AD100" s="12" t="s">
        <v>80</v>
      </c>
    </row>
    <row r="101" spans="1:30" x14ac:dyDescent="0.3">
      <c r="A101" s="12" t="s">
        <v>90</v>
      </c>
      <c r="B101" s="12">
        <v>1500.2935377159699</v>
      </c>
      <c r="C101" s="12">
        <v>2578.6466211511802</v>
      </c>
      <c r="D101" s="12">
        <v>1038.14221624374</v>
      </c>
      <c r="E101" s="12">
        <v>0.402591889764364</v>
      </c>
      <c r="F101" s="12">
        <v>-1.3126099855058699</v>
      </c>
      <c r="G101" s="15">
        <v>1.52950289745284E-12</v>
      </c>
      <c r="H101" s="15">
        <v>3.4412650596574099E-10</v>
      </c>
      <c r="I101" s="12">
        <v>15.8755837838</v>
      </c>
      <c r="J101" s="12">
        <v>5.9908827204600001</v>
      </c>
      <c r="K101" s="12">
        <v>5.74357513055</v>
      </c>
      <c r="L101" s="12">
        <v>4.5270428310800002</v>
      </c>
      <c r="M101" s="12">
        <v>2.5368191482100002</v>
      </c>
      <c r="N101" s="12">
        <v>5.2447112489799999</v>
      </c>
      <c r="O101" s="12">
        <v>5.4933282770899998</v>
      </c>
      <c r="P101" s="12">
        <v>18.639409793599999</v>
      </c>
      <c r="Q101" s="12">
        <v>15.9122670184</v>
      </c>
      <c r="R101" s="12">
        <v>15.397306006499999</v>
      </c>
      <c r="S101" s="12">
        <v>6.4874204485957137</v>
      </c>
      <c r="T101" s="12">
        <v>16.649660939499999</v>
      </c>
      <c r="U101" s="12" t="s">
        <v>90</v>
      </c>
      <c r="V101" s="12">
        <v>825</v>
      </c>
      <c r="W101" s="12">
        <v>1257</v>
      </c>
      <c r="X101" s="12">
        <v>1</v>
      </c>
      <c r="Y101" s="12" t="s">
        <v>533</v>
      </c>
      <c r="Z101" s="12" t="s">
        <v>269</v>
      </c>
      <c r="AA101" s="12" t="s">
        <v>272</v>
      </c>
      <c r="AB101" s="12" t="s">
        <v>270</v>
      </c>
      <c r="AC101" s="12" t="s">
        <v>271</v>
      </c>
      <c r="AD101" s="12" t="s">
        <v>90</v>
      </c>
    </row>
    <row r="102" spans="1:30" x14ac:dyDescent="0.3">
      <c r="A102" s="12" t="s">
        <v>73</v>
      </c>
      <c r="B102" s="12">
        <v>191.869269248276</v>
      </c>
      <c r="C102" s="12">
        <v>302.188375819979</v>
      </c>
      <c r="D102" s="12">
        <v>144.589652146117</v>
      </c>
      <c r="E102" s="12">
        <v>0.47847522841928602</v>
      </c>
      <c r="F102" s="12">
        <v>-1.06348385933331</v>
      </c>
      <c r="G102" s="15">
        <v>3.1304494115463298E-5</v>
      </c>
      <c r="H102" s="12">
        <v>1.3214521380254601E-3</v>
      </c>
      <c r="I102" s="12">
        <v>10.631863884099999</v>
      </c>
      <c r="J102" s="12">
        <v>2.8681749168400001</v>
      </c>
      <c r="K102" s="12">
        <v>4.2250297903799998</v>
      </c>
      <c r="L102" s="12">
        <v>6.0494689397099997</v>
      </c>
      <c r="M102" s="12">
        <v>4.5625313399199996</v>
      </c>
      <c r="N102" s="12">
        <v>3.8536058241700002</v>
      </c>
      <c r="O102" s="12">
        <v>4.75209095569</v>
      </c>
      <c r="P102" s="12">
        <v>17.931576945900002</v>
      </c>
      <c r="Q102" s="12">
        <v>6.4040190771000001</v>
      </c>
      <c r="R102" s="12">
        <v>10.5013435128</v>
      </c>
      <c r="S102" s="12">
        <v>5.2775379501157147</v>
      </c>
      <c r="T102" s="12">
        <v>11.612313178599999</v>
      </c>
      <c r="U102" s="12" t="s">
        <v>73</v>
      </c>
      <c r="V102" s="12">
        <v>213</v>
      </c>
      <c r="W102" s="12">
        <v>213</v>
      </c>
      <c r="X102" s="12">
        <v>1</v>
      </c>
      <c r="Y102" s="12" t="s">
        <v>518</v>
      </c>
      <c r="Z102" s="12" t="s">
        <v>366</v>
      </c>
      <c r="AA102" s="12" t="s">
        <v>261</v>
      </c>
      <c r="AB102" s="12" t="s">
        <v>261</v>
      </c>
      <c r="AC102" s="12" t="s">
        <v>259</v>
      </c>
      <c r="AD102" s="12" t="s">
        <v>73</v>
      </c>
    </row>
    <row r="103" spans="1:30" x14ac:dyDescent="0.3">
      <c r="A103" s="12" t="s">
        <v>25</v>
      </c>
      <c r="B103" s="12">
        <v>304.63775355305302</v>
      </c>
      <c r="C103" s="12">
        <v>500.02203489124099</v>
      </c>
      <c r="D103" s="12">
        <v>220.90163297954399</v>
      </c>
      <c r="E103" s="12">
        <v>0.441783796643265</v>
      </c>
      <c r="F103" s="12">
        <v>-1.17858758912105</v>
      </c>
      <c r="G103" s="15">
        <v>1.37378105801552E-7</v>
      </c>
      <c r="H103" s="15">
        <v>1.1974588933127E-5</v>
      </c>
      <c r="I103" s="12">
        <v>4.2780795500600002</v>
      </c>
      <c r="J103" s="12">
        <v>1.5155071852299999</v>
      </c>
      <c r="K103" s="12">
        <v>1.62190887619</v>
      </c>
      <c r="L103" s="12">
        <v>2.2458373488299999</v>
      </c>
      <c r="M103" s="12">
        <v>1.62883226454</v>
      </c>
      <c r="N103" s="12">
        <v>1.9428998453499999</v>
      </c>
      <c r="O103" s="12">
        <v>1.8418084526</v>
      </c>
      <c r="P103" s="12">
        <v>5.9459115897199997</v>
      </c>
      <c r="Q103" s="12">
        <v>4.7694851047000002</v>
      </c>
      <c r="R103" s="12">
        <v>4.5548590518600003</v>
      </c>
      <c r="S103" s="12">
        <v>2.1535533604000001</v>
      </c>
      <c r="T103" s="12">
        <v>5.0900852487600003</v>
      </c>
      <c r="U103" s="12" t="s">
        <v>25</v>
      </c>
      <c r="V103" s="12">
        <v>798</v>
      </c>
      <c r="W103" s="12">
        <v>798</v>
      </c>
      <c r="X103" s="12">
        <v>1</v>
      </c>
      <c r="Y103" s="12" t="s">
        <v>525</v>
      </c>
      <c r="Z103" s="12" t="s">
        <v>374</v>
      </c>
      <c r="AA103" s="12" t="s">
        <v>376</v>
      </c>
      <c r="AB103" s="12" t="s">
        <v>375</v>
      </c>
      <c r="AC103" s="12" t="s">
        <v>259</v>
      </c>
      <c r="AD103" s="12" t="s">
        <v>25</v>
      </c>
    </row>
    <row r="104" spans="1:30" x14ac:dyDescent="0.3">
      <c r="A104" s="12" t="s">
        <v>38</v>
      </c>
      <c r="B104" s="12">
        <v>317.37771669443498</v>
      </c>
      <c r="C104" s="12">
        <v>770.21697682060301</v>
      </c>
      <c r="D104" s="12">
        <v>123.30374806893499</v>
      </c>
      <c r="E104" s="12">
        <v>0.16008962640361801</v>
      </c>
      <c r="F104" s="12">
        <v>-2.64304826873795</v>
      </c>
      <c r="G104" s="15">
        <v>1.8761744207372499E-36</v>
      </c>
      <c r="H104" s="15">
        <v>2.8675385150878501E-33</v>
      </c>
      <c r="I104" s="12">
        <v>2.3728734058400001</v>
      </c>
      <c r="J104" s="12">
        <v>0.41089672940999999</v>
      </c>
      <c r="K104" s="12">
        <v>1.58053072778</v>
      </c>
      <c r="L104" s="12">
        <v>0.77602668752600001</v>
      </c>
      <c r="M104" s="12">
        <v>8.0069847314400006E-2</v>
      </c>
      <c r="N104" s="12">
        <v>0.50913144834199997</v>
      </c>
      <c r="O104" s="12">
        <v>0.67892267658899996</v>
      </c>
      <c r="P104" s="12">
        <v>7.1057538823300002</v>
      </c>
      <c r="Q104" s="12">
        <v>7.5310981959200003</v>
      </c>
      <c r="R104" s="12">
        <v>3.0349780936699999</v>
      </c>
      <c r="S104" s="12">
        <v>0.91549307468591423</v>
      </c>
      <c r="T104" s="12">
        <v>5.8906100573066666</v>
      </c>
      <c r="U104" s="12" t="s">
        <v>38</v>
      </c>
      <c r="V104" s="12">
        <v>819</v>
      </c>
      <c r="W104" s="12">
        <v>1062</v>
      </c>
      <c r="X104" s="12">
        <v>1</v>
      </c>
      <c r="Y104" s="12" t="s">
        <v>519</v>
      </c>
      <c r="Z104" s="12" t="s">
        <v>290</v>
      </c>
      <c r="AA104" s="12" t="s">
        <v>292</v>
      </c>
      <c r="AB104" s="12" t="s">
        <v>291</v>
      </c>
      <c r="AC104" s="12" t="s">
        <v>259</v>
      </c>
      <c r="AD104" s="12" t="s">
        <v>38</v>
      </c>
    </row>
    <row r="105" spans="1:30" x14ac:dyDescent="0.3">
      <c r="A105" s="12" t="s">
        <v>67</v>
      </c>
      <c r="B105" s="12">
        <v>801.85065046766601</v>
      </c>
      <c r="C105" s="12">
        <v>1768.0566886173001</v>
      </c>
      <c r="D105" s="12">
        <v>387.76234840353698</v>
      </c>
      <c r="E105" s="12">
        <v>0.21931556318297901</v>
      </c>
      <c r="F105" s="12">
        <v>-2.1889199019810599</v>
      </c>
      <c r="G105" s="15">
        <v>3.1307414375567798E-32</v>
      </c>
      <c r="H105" s="15">
        <v>3.9088850171140301E-29</v>
      </c>
      <c r="I105" s="12">
        <v>3.7891003617000001</v>
      </c>
      <c r="J105" s="12">
        <v>1.3433594763600001</v>
      </c>
      <c r="K105" s="12">
        <v>4.6214230347500003</v>
      </c>
      <c r="L105" s="12">
        <v>1.3450088302500001</v>
      </c>
      <c r="M105" s="12">
        <v>0.67154758159500005</v>
      </c>
      <c r="N105" s="12">
        <v>1.5093289478</v>
      </c>
      <c r="O105" s="12">
        <v>1.5916249844799999</v>
      </c>
      <c r="P105" s="12">
        <v>11.191436845</v>
      </c>
      <c r="Q105" s="12">
        <v>13.6265030314</v>
      </c>
      <c r="R105" s="12">
        <v>5.4639802965299999</v>
      </c>
      <c r="S105" s="12">
        <v>2.1244847452764284</v>
      </c>
      <c r="T105" s="12">
        <v>10.093973390976666</v>
      </c>
      <c r="U105" s="12" t="s">
        <v>67</v>
      </c>
      <c r="V105" s="12">
        <v>789</v>
      </c>
      <c r="W105" s="12">
        <v>1420</v>
      </c>
      <c r="X105" s="12">
        <v>1</v>
      </c>
      <c r="Y105" s="12" t="s">
        <v>519</v>
      </c>
      <c r="Z105" s="12" t="s">
        <v>290</v>
      </c>
      <c r="AA105" s="12" t="s">
        <v>292</v>
      </c>
      <c r="AB105" s="12" t="s">
        <v>291</v>
      </c>
      <c r="AC105" s="12" t="s">
        <v>259</v>
      </c>
      <c r="AD105" s="12" t="s">
        <v>67</v>
      </c>
    </row>
    <row r="106" spans="1:30" x14ac:dyDescent="0.3">
      <c r="A106" s="12" t="s">
        <v>85</v>
      </c>
      <c r="B106" s="12">
        <v>972.74788469351904</v>
      </c>
      <c r="C106" s="12">
        <v>2303.91088691001</v>
      </c>
      <c r="D106" s="12">
        <v>402.24945517216599</v>
      </c>
      <c r="E106" s="12">
        <v>0.17459419001733201</v>
      </c>
      <c r="F106" s="12">
        <v>-2.5179225437816699</v>
      </c>
      <c r="G106" s="15">
        <v>1.3746872301422699E-42</v>
      </c>
      <c r="H106" s="15">
        <v>2.53878956021712E-39</v>
      </c>
      <c r="I106" s="12">
        <v>5.8031241262800002</v>
      </c>
      <c r="J106" s="12">
        <v>0.90388954295400004</v>
      </c>
      <c r="K106" s="12">
        <v>5.8247209910600004</v>
      </c>
      <c r="L106" s="12">
        <v>1.7112248964600001</v>
      </c>
      <c r="M106" s="12">
        <v>0.263248890106</v>
      </c>
      <c r="N106" s="12">
        <v>1.41171626922</v>
      </c>
      <c r="O106" s="12">
        <v>1.51877928825</v>
      </c>
      <c r="P106" s="12">
        <v>16.925107174200001</v>
      </c>
      <c r="Q106" s="12">
        <v>20.475653684200001</v>
      </c>
      <c r="R106" s="12">
        <v>6.7812556759599998</v>
      </c>
      <c r="S106" s="12">
        <v>2.4909577149042859</v>
      </c>
      <c r="T106" s="12">
        <v>14.727338844786667</v>
      </c>
      <c r="U106" s="12" t="s">
        <v>85</v>
      </c>
      <c r="V106" s="12">
        <v>819</v>
      </c>
      <c r="W106" s="12">
        <v>1269</v>
      </c>
      <c r="X106" s="12">
        <v>1</v>
      </c>
      <c r="Y106" s="12" t="s">
        <v>519</v>
      </c>
      <c r="Z106" s="12" t="s">
        <v>290</v>
      </c>
      <c r="AA106" s="12" t="s">
        <v>292</v>
      </c>
      <c r="AB106" s="12" t="s">
        <v>291</v>
      </c>
      <c r="AC106" s="12" t="s">
        <v>259</v>
      </c>
      <c r="AD106" s="12" t="s">
        <v>85</v>
      </c>
    </row>
    <row r="107" spans="1:30" x14ac:dyDescent="0.3">
      <c r="A107" s="12" t="s">
        <v>39</v>
      </c>
      <c r="B107" s="12">
        <v>1178.3086978006299</v>
      </c>
      <c r="C107" s="12">
        <v>1912.51631920257</v>
      </c>
      <c r="D107" s="12">
        <v>863.64828862837101</v>
      </c>
      <c r="E107" s="12">
        <v>0.45157695124320302</v>
      </c>
      <c r="F107" s="12">
        <v>-1.14695624291224</v>
      </c>
      <c r="G107" s="15">
        <v>2.1262075702925299E-8</v>
      </c>
      <c r="H107" s="15">
        <v>2.25726853273918E-6</v>
      </c>
      <c r="I107" s="12">
        <v>5.07366026486</v>
      </c>
      <c r="J107" s="12">
        <v>0.92759147210500004</v>
      </c>
      <c r="K107" s="12">
        <v>1.6936235016600001</v>
      </c>
      <c r="L107" s="12">
        <v>3.1169228010299999</v>
      </c>
      <c r="M107" s="12">
        <v>1.8307352836899999</v>
      </c>
      <c r="N107" s="12">
        <v>2.1275662467099998</v>
      </c>
      <c r="O107" s="12">
        <v>3.1265253028800002</v>
      </c>
      <c r="P107" s="12">
        <v>6.6314046725800004</v>
      </c>
      <c r="Q107" s="12">
        <v>5.5622911288000001</v>
      </c>
      <c r="R107" s="12">
        <v>5.5738304697799999</v>
      </c>
      <c r="S107" s="12">
        <v>2.5566606961335716</v>
      </c>
      <c r="T107" s="12">
        <v>5.9225087570533335</v>
      </c>
      <c r="U107" s="12" t="s">
        <v>39</v>
      </c>
      <c r="V107" s="12">
        <v>1518</v>
      </c>
      <c r="W107" s="12">
        <v>2621</v>
      </c>
      <c r="X107" s="12">
        <v>4</v>
      </c>
      <c r="Y107" s="12" t="s">
        <v>528</v>
      </c>
      <c r="Z107" s="12" t="s">
        <v>390</v>
      </c>
      <c r="AA107" s="12" t="s">
        <v>389</v>
      </c>
      <c r="AB107" s="12" t="s">
        <v>387</v>
      </c>
      <c r="AC107" s="12" t="s">
        <v>388</v>
      </c>
      <c r="AD107" s="12" t="s">
        <v>39</v>
      </c>
    </row>
    <row r="108" spans="1:30" x14ac:dyDescent="0.3">
      <c r="A108" s="12" t="s">
        <v>51</v>
      </c>
      <c r="B108" s="12">
        <v>1090.9132954500999</v>
      </c>
      <c r="C108" s="12">
        <v>1982.6876394497399</v>
      </c>
      <c r="D108" s="12">
        <v>708.72429087882199</v>
      </c>
      <c r="E108" s="12">
        <v>0.35745635206336202</v>
      </c>
      <c r="F108" s="12">
        <v>-1.4841610054611101</v>
      </c>
      <c r="G108" s="15">
        <v>1.73267726650337E-13</v>
      </c>
      <c r="H108" s="15">
        <v>4.3759726964023999E-11</v>
      </c>
      <c r="I108" s="12">
        <v>5.8086205040300003</v>
      </c>
      <c r="J108" s="12">
        <v>0.72881717076499997</v>
      </c>
      <c r="K108" s="12">
        <v>1.51606140937</v>
      </c>
      <c r="L108" s="12">
        <v>3.0033375550699999</v>
      </c>
      <c r="M108" s="12">
        <v>1.3226454640700001</v>
      </c>
      <c r="N108" s="12">
        <v>1.9738050952799999</v>
      </c>
      <c r="O108" s="12">
        <v>2.93895706077</v>
      </c>
      <c r="P108" s="12">
        <v>8.7056484751499994</v>
      </c>
      <c r="Q108" s="12">
        <v>6.6925313545899998</v>
      </c>
      <c r="R108" s="12">
        <v>6.1793311176300003</v>
      </c>
      <c r="S108" s="12">
        <v>2.4703206084792861</v>
      </c>
      <c r="T108" s="12">
        <v>7.1925036491233323</v>
      </c>
      <c r="U108" s="12" t="s">
        <v>51</v>
      </c>
      <c r="V108" s="12">
        <v>1518</v>
      </c>
      <c r="W108" s="12">
        <v>2241</v>
      </c>
      <c r="X108" s="12">
        <v>2</v>
      </c>
      <c r="Y108" s="12" t="s">
        <v>528</v>
      </c>
      <c r="Z108" s="12" t="s">
        <v>443</v>
      </c>
      <c r="AA108" s="12" t="s">
        <v>389</v>
      </c>
      <c r="AB108" s="12" t="s">
        <v>387</v>
      </c>
      <c r="AC108" s="12" t="s">
        <v>388</v>
      </c>
      <c r="AD108" s="12" t="s">
        <v>51</v>
      </c>
    </row>
    <row r="109" spans="1:30" x14ac:dyDescent="0.3">
      <c r="A109" s="12" t="s">
        <v>91</v>
      </c>
      <c r="B109" s="12">
        <v>1092.6669679484801</v>
      </c>
      <c r="C109" s="12">
        <v>1702.60354715976</v>
      </c>
      <c r="D109" s="12">
        <v>831.26557685793705</v>
      </c>
      <c r="E109" s="12">
        <v>0.48823202456298898</v>
      </c>
      <c r="F109" s="12">
        <v>-1.03436116608758</v>
      </c>
      <c r="G109" s="15">
        <v>8.6144886592440497E-8</v>
      </c>
      <c r="H109" s="15">
        <v>7.9307275421973404E-6</v>
      </c>
      <c r="I109" s="12">
        <v>13.907948751399999</v>
      </c>
      <c r="J109" s="12">
        <v>6.5183573469900002</v>
      </c>
      <c r="K109" s="12">
        <v>9.9533885961500008</v>
      </c>
      <c r="L109" s="12">
        <v>8.0502109123600007</v>
      </c>
      <c r="M109" s="12">
        <v>7.1983672623999997</v>
      </c>
      <c r="N109" s="12">
        <v>6.8966313706799998</v>
      </c>
      <c r="O109" s="12">
        <v>6.2187710257999997</v>
      </c>
      <c r="P109" s="12">
        <v>20.6317309792</v>
      </c>
      <c r="Q109" s="12">
        <v>17.289812919500001</v>
      </c>
      <c r="R109" s="12">
        <v>16.1509214216</v>
      </c>
      <c r="S109" s="12">
        <v>8.3919536093971434</v>
      </c>
      <c r="T109" s="12">
        <v>18.024155106766667</v>
      </c>
      <c r="U109" s="12" t="s">
        <v>91</v>
      </c>
      <c r="V109" s="12">
        <v>492</v>
      </c>
      <c r="W109" s="12">
        <v>767</v>
      </c>
      <c r="X109" s="12">
        <v>1</v>
      </c>
      <c r="Y109" s="12" t="s">
        <v>517</v>
      </c>
      <c r="Z109" s="12" t="s">
        <v>379</v>
      </c>
      <c r="AA109" s="12" t="s">
        <v>380</v>
      </c>
      <c r="AB109" s="12" t="s">
        <v>261</v>
      </c>
      <c r="AC109" s="12" t="s">
        <v>259</v>
      </c>
      <c r="AD109" s="12" t="s">
        <v>91</v>
      </c>
    </row>
    <row r="110" spans="1:30" x14ac:dyDescent="0.3">
      <c r="A110" s="12" t="s">
        <v>61</v>
      </c>
      <c r="B110" s="12">
        <v>904.01317094850594</v>
      </c>
      <c r="C110" s="12">
        <v>1964.9995940917599</v>
      </c>
      <c r="D110" s="12">
        <v>449.30470388711097</v>
      </c>
      <c r="E110" s="12">
        <v>0.22865384055958701</v>
      </c>
      <c r="F110" s="12">
        <v>-2.1287629434672302</v>
      </c>
      <c r="G110" s="15">
        <v>1.7621395028349199E-28</v>
      </c>
      <c r="H110" s="15">
        <v>1.5314547108608601E-25</v>
      </c>
      <c r="I110" s="12">
        <v>1.79785040356</v>
      </c>
      <c r="J110" s="12">
        <v>1.7887681156199999</v>
      </c>
      <c r="K110" s="12">
        <v>2.1842334424000001</v>
      </c>
      <c r="L110" s="12">
        <v>1.89440582559</v>
      </c>
      <c r="M110" s="12">
        <v>1.71674128917</v>
      </c>
      <c r="N110" s="12">
        <v>1.5472206183799999</v>
      </c>
      <c r="O110" s="12">
        <v>1.99305324452</v>
      </c>
      <c r="P110" s="12">
        <v>8.6479034370800001</v>
      </c>
      <c r="Q110" s="12">
        <v>8.4881432604199993</v>
      </c>
      <c r="R110" s="12">
        <v>8.5219963795200009</v>
      </c>
      <c r="S110" s="12">
        <v>1.8460389913200002</v>
      </c>
      <c r="T110" s="12">
        <v>8.5526810256733334</v>
      </c>
      <c r="U110" s="12" t="s">
        <v>61</v>
      </c>
      <c r="V110" s="12">
        <v>1389</v>
      </c>
      <c r="W110" s="12">
        <v>1861</v>
      </c>
      <c r="X110" s="12">
        <v>1</v>
      </c>
      <c r="Y110" s="12" t="s">
        <v>521</v>
      </c>
      <c r="Z110" s="12" t="s">
        <v>381</v>
      </c>
      <c r="AA110" s="12" t="s">
        <v>384</v>
      </c>
      <c r="AB110" s="12" t="s">
        <v>382</v>
      </c>
      <c r="AC110" s="12" t="s">
        <v>383</v>
      </c>
      <c r="AD110" s="12" t="s">
        <v>61</v>
      </c>
    </row>
    <row r="111" spans="1:30" x14ac:dyDescent="0.3">
      <c r="A111" s="12" t="s">
        <v>57</v>
      </c>
      <c r="B111" s="12">
        <v>656.960345080563</v>
      </c>
      <c r="C111" s="12">
        <v>1016.43702404792</v>
      </c>
      <c r="D111" s="12">
        <v>502.89891123741</v>
      </c>
      <c r="E111" s="12">
        <v>0.494766423634035</v>
      </c>
      <c r="F111" s="12">
        <v>-1.0151804969584699</v>
      </c>
      <c r="G111" s="15">
        <v>1.70291592331988E-6</v>
      </c>
      <c r="H111" s="12">
        <v>1.09231829127741E-4</v>
      </c>
      <c r="I111" s="12">
        <v>4.9724047414200001</v>
      </c>
      <c r="J111" s="12">
        <v>1.55089984198</v>
      </c>
      <c r="K111" s="12">
        <v>3.4786221623900002</v>
      </c>
      <c r="L111" s="12">
        <v>4.0427079581700003</v>
      </c>
      <c r="M111" s="12">
        <v>3.4353666185899998</v>
      </c>
      <c r="N111" s="12">
        <v>3.5262749208300002</v>
      </c>
      <c r="O111" s="12">
        <v>5.2215305091499999</v>
      </c>
      <c r="P111" s="12">
        <v>7.6851918506599999</v>
      </c>
      <c r="Q111" s="12">
        <v>7.7920195142099997</v>
      </c>
      <c r="R111" s="12">
        <v>8.5062966053999993</v>
      </c>
      <c r="S111" s="12">
        <v>3.7468295360757145</v>
      </c>
      <c r="T111" s="12">
        <v>7.9945026567566657</v>
      </c>
      <c r="U111" s="12" t="s">
        <v>57</v>
      </c>
      <c r="V111" s="12">
        <v>1029</v>
      </c>
      <c r="W111" s="12">
        <v>1029</v>
      </c>
      <c r="X111" s="12">
        <v>1</v>
      </c>
      <c r="Y111" s="12" t="s">
        <v>519</v>
      </c>
      <c r="Z111" s="12" t="s">
        <v>400</v>
      </c>
      <c r="AA111" s="12" t="s">
        <v>403</v>
      </c>
      <c r="AB111" s="12" t="s">
        <v>401</v>
      </c>
      <c r="AC111" s="12" t="s">
        <v>402</v>
      </c>
      <c r="AD111" s="12" t="s">
        <v>57</v>
      </c>
    </row>
    <row r="112" spans="1:30" x14ac:dyDescent="0.3">
      <c r="A112" s="12" t="s">
        <v>112</v>
      </c>
      <c r="B112" s="12">
        <v>3991.9195495979402</v>
      </c>
      <c r="C112" s="12">
        <v>6177.3665368184902</v>
      </c>
      <c r="D112" s="12">
        <v>3055.2994122177001</v>
      </c>
      <c r="E112" s="12">
        <v>0.49459577863923598</v>
      </c>
      <c r="F112" s="12">
        <v>-1.0156781684677001</v>
      </c>
      <c r="G112" s="15">
        <v>2.58405238382971E-7</v>
      </c>
      <c r="H112" s="15">
        <v>2.0900409823846002E-5</v>
      </c>
      <c r="I112" s="12">
        <v>56.253379307400003</v>
      </c>
      <c r="J112" s="12">
        <v>16.6941471206</v>
      </c>
      <c r="K112" s="12">
        <v>25.905176942299999</v>
      </c>
      <c r="L112" s="12">
        <v>37.155475577499999</v>
      </c>
      <c r="M112" s="12">
        <v>22.260297441799999</v>
      </c>
      <c r="N112" s="12">
        <v>26.6267725949</v>
      </c>
      <c r="O112" s="12">
        <v>31.247516622399999</v>
      </c>
      <c r="P112" s="12">
        <v>83.415371662200002</v>
      </c>
      <c r="Q112" s="12">
        <v>51.8954645683</v>
      </c>
      <c r="R112" s="12">
        <v>61.393753341</v>
      </c>
      <c r="S112" s="12">
        <v>30.877537943842849</v>
      </c>
      <c r="T112" s="12">
        <v>65.568196523833336</v>
      </c>
      <c r="U112" s="12" t="s">
        <v>112</v>
      </c>
      <c r="V112" s="12">
        <v>339</v>
      </c>
      <c r="W112" s="12">
        <v>767</v>
      </c>
      <c r="X112" s="12">
        <v>1</v>
      </c>
      <c r="Y112" s="12" t="s">
        <v>520</v>
      </c>
      <c r="Z112" s="12" t="s">
        <v>369</v>
      </c>
      <c r="AA112" s="12" t="s">
        <v>371</v>
      </c>
      <c r="AB112" s="12" t="s">
        <v>261</v>
      </c>
      <c r="AC112" s="12" t="s">
        <v>370</v>
      </c>
      <c r="AD112" s="12" t="s">
        <v>112</v>
      </c>
    </row>
    <row r="113" spans="1:30" x14ac:dyDescent="0.3">
      <c r="A113" s="12" t="s">
        <v>65</v>
      </c>
      <c r="B113" s="12">
        <v>812.08393381055396</v>
      </c>
      <c r="C113" s="12">
        <v>1305.1207769036</v>
      </c>
      <c r="D113" s="12">
        <v>600.78242962781997</v>
      </c>
      <c r="E113" s="12">
        <v>0.460327074903501</v>
      </c>
      <c r="F113" s="12">
        <v>-1.11926879531866</v>
      </c>
      <c r="G113" s="15">
        <v>8.2011768561549901E-8</v>
      </c>
      <c r="H113" s="15">
        <v>7.59675783456187E-6</v>
      </c>
      <c r="I113" s="12">
        <v>3.31906844885</v>
      </c>
      <c r="J113" s="12">
        <v>2.56112629268</v>
      </c>
      <c r="K113" s="12">
        <v>3.1642906972899998</v>
      </c>
      <c r="L113" s="12">
        <v>4.2709570678500004</v>
      </c>
      <c r="M113" s="12">
        <v>3.9554484575800002</v>
      </c>
      <c r="N113" s="12">
        <v>5.5065146326600001</v>
      </c>
      <c r="O113" s="12">
        <v>5.2056939475200004</v>
      </c>
      <c r="P113" s="12">
        <v>9.8541917452799996</v>
      </c>
      <c r="Q113" s="12">
        <v>8.9281343056200004</v>
      </c>
      <c r="R113" s="12">
        <v>8.9682720481300002</v>
      </c>
      <c r="S113" s="12">
        <v>3.9975856492042858</v>
      </c>
      <c r="T113" s="12">
        <v>9.2501993663433328</v>
      </c>
      <c r="U113" s="12" t="s">
        <v>65</v>
      </c>
      <c r="V113" s="12">
        <v>684</v>
      </c>
      <c r="W113" s="12">
        <v>1144</v>
      </c>
      <c r="X113" s="12">
        <v>1</v>
      </c>
      <c r="Y113" s="12" t="s">
        <v>526</v>
      </c>
      <c r="Z113" s="12" t="s">
        <v>341</v>
      </c>
      <c r="AA113" s="12" t="s">
        <v>344</v>
      </c>
      <c r="AB113" s="12" t="s">
        <v>342</v>
      </c>
      <c r="AC113" s="12" t="s">
        <v>343</v>
      </c>
      <c r="AD113" s="12" t="s">
        <v>65</v>
      </c>
    </row>
    <row r="114" spans="1:30" x14ac:dyDescent="0.3">
      <c r="A114" s="12" t="s">
        <v>74</v>
      </c>
      <c r="B114" s="12">
        <v>1232.9675909405701</v>
      </c>
      <c r="C114" s="12">
        <v>1921.12677863267</v>
      </c>
      <c r="D114" s="12">
        <v>938.04222478680504</v>
      </c>
      <c r="E114" s="12">
        <v>0.48827710655016698</v>
      </c>
      <c r="F114" s="12">
        <v>-1.0342279577901701</v>
      </c>
      <c r="G114" s="15">
        <v>5.3883167554587601E-9</v>
      </c>
      <c r="H114" s="15">
        <v>6.5793128845888802E-7</v>
      </c>
      <c r="I114" s="12">
        <v>8.3125372717899992</v>
      </c>
      <c r="J114" s="12">
        <v>3.4332991867299998</v>
      </c>
      <c r="K114" s="12">
        <v>12.299382596299999</v>
      </c>
      <c r="L114" s="12">
        <v>5.0072343543700004</v>
      </c>
      <c r="M114" s="12">
        <v>2.1504653271600001</v>
      </c>
      <c r="N114" s="12">
        <v>4.2131082220699998</v>
      </c>
      <c r="O114" s="12">
        <v>4.5437135368400003</v>
      </c>
      <c r="P114" s="12">
        <v>14.197895675</v>
      </c>
      <c r="Q114" s="12">
        <v>14.852246366099999</v>
      </c>
      <c r="R114" s="12">
        <v>7.7543973672600002</v>
      </c>
      <c r="S114" s="12">
        <v>5.7085343564657141</v>
      </c>
      <c r="T114" s="12">
        <v>12.268179802786667</v>
      </c>
      <c r="U114" s="12" t="s">
        <v>74</v>
      </c>
      <c r="V114" s="12">
        <v>855</v>
      </c>
      <c r="W114" s="12">
        <v>1271</v>
      </c>
      <c r="X114" s="12">
        <v>1</v>
      </c>
      <c r="Y114" s="12" t="s">
        <v>525</v>
      </c>
      <c r="Z114" s="12" t="s">
        <v>300</v>
      </c>
      <c r="AA114" s="12" t="s">
        <v>302</v>
      </c>
      <c r="AB114" s="12" t="s">
        <v>261</v>
      </c>
      <c r="AC114" s="12" t="s">
        <v>301</v>
      </c>
      <c r="AD114" s="12" t="s">
        <v>74</v>
      </c>
    </row>
    <row r="115" spans="1:30" x14ac:dyDescent="0.3">
      <c r="A115" s="12" t="s">
        <v>75</v>
      </c>
      <c r="B115" s="12">
        <v>1521.10731225572</v>
      </c>
      <c r="C115" s="12">
        <v>2414.7096270095999</v>
      </c>
      <c r="D115" s="12">
        <v>1138.1348916469101</v>
      </c>
      <c r="E115" s="12">
        <v>0.47133405976286402</v>
      </c>
      <c r="F115" s="12">
        <v>-1.08517815706152</v>
      </c>
      <c r="G115" s="15">
        <v>7.6062323554205905E-10</v>
      </c>
      <c r="H115" s="15">
        <v>1.11819184015086E-7</v>
      </c>
      <c r="I115" s="12">
        <v>9.09038561749</v>
      </c>
      <c r="J115" s="12">
        <v>3.9207889498299999</v>
      </c>
      <c r="K115" s="12">
        <v>12.0341203706</v>
      </c>
      <c r="L115" s="12">
        <v>5.1078455834099996</v>
      </c>
      <c r="M115" s="12">
        <v>1.9819996340499999</v>
      </c>
      <c r="N115" s="12">
        <v>4.3458098011499997</v>
      </c>
      <c r="O115" s="12">
        <v>4.1597070146400004</v>
      </c>
      <c r="P115" s="12">
        <v>16.1947022847</v>
      </c>
      <c r="Q115" s="12">
        <v>14.7874883897</v>
      </c>
      <c r="R115" s="12">
        <v>7.7717282572400004</v>
      </c>
      <c r="S115" s="12">
        <v>5.8058081387385707</v>
      </c>
      <c r="T115" s="12">
        <v>12.917972977213333</v>
      </c>
      <c r="U115" s="12" t="s">
        <v>75</v>
      </c>
      <c r="V115" s="12">
        <v>888</v>
      </c>
      <c r="W115" s="12">
        <v>1520</v>
      </c>
      <c r="X115" s="12">
        <v>1</v>
      </c>
      <c r="Y115" s="12" t="s">
        <v>525</v>
      </c>
      <c r="Z115" s="12" t="s">
        <v>300</v>
      </c>
      <c r="AA115" s="12" t="s">
        <v>302</v>
      </c>
      <c r="AB115" s="12" t="s">
        <v>261</v>
      </c>
      <c r="AC115" s="12" t="s">
        <v>301</v>
      </c>
      <c r="AD115" s="12" t="s">
        <v>75</v>
      </c>
    </row>
    <row r="116" spans="1:30" x14ac:dyDescent="0.3">
      <c r="A116" s="12" t="s">
        <v>54</v>
      </c>
      <c r="B116" s="12">
        <v>767.57895368700702</v>
      </c>
      <c r="C116" s="12">
        <v>1255.6761224884899</v>
      </c>
      <c r="D116" s="12">
        <v>558.39445277208404</v>
      </c>
      <c r="E116" s="12">
        <v>0.44469624194610002</v>
      </c>
      <c r="F116" s="12">
        <v>-1.16910788212201</v>
      </c>
      <c r="G116" s="15">
        <v>3.2090063763591197E-8</v>
      </c>
      <c r="H116" s="15">
        <v>3.2547916275183799E-6</v>
      </c>
      <c r="I116" s="12">
        <v>2.2363204326199999</v>
      </c>
      <c r="J116" s="12">
        <v>0.20763904371</v>
      </c>
      <c r="K116" s="12">
        <v>1.3548456491700001</v>
      </c>
      <c r="L116" s="12">
        <v>2.1538580010100001</v>
      </c>
      <c r="M116" s="12">
        <v>1.0897101843799999</v>
      </c>
      <c r="N116" s="12">
        <v>3.3040631025499998</v>
      </c>
      <c r="O116" s="12">
        <v>11.8713818662</v>
      </c>
      <c r="P116" s="12">
        <v>7.8524014341699999</v>
      </c>
      <c r="Q116" s="12">
        <v>9.7315644634799998</v>
      </c>
      <c r="R116" s="12">
        <v>5.5030696796100003</v>
      </c>
      <c r="S116" s="12">
        <v>3.1739740399485714</v>
      </c>
      <c r="T116" s="12">
        <v>7.6956785257533333</v>
      </c>
      <c r="U116" s="12" t="s">
        <v>54</v>
      </c>
      <c r="V116" s="12">
        <v>612</v>
      </c>
      <c r="W116" s="12">
        <v>1321</v>
      </c>
      <c r="X116" s="12">
        <v>1</v>
      </c>
      <c r="Y116" s="12" t="s">
        <v>520</v>
      </c>
      <c r="Z116" s="12" t="s">
        <v>347</v>
      </c>
      <c r="AA116" s="12" t="s">
        <v>350</v>
      </c>
      <c r="AB116" s="12" t="s">
        <v>348</v>
      </c>
      <c r="AC116" s="12" t="s">
        <v>349</v>
      </c>
      <c r="AD116" s="12" t="s">
        <v>54</v>
      </c>
    </row>
    <row r="117" spans="1:30" x14ac:dyDescent="0.3">
      <c r="A117" s="12" t="s">
        <v>64</v>
      </c>
      <c r="B117" s="12">
        <v>1323.7973240542301</v>
      </c>
      <c r="C117" s="12">
        <v>2147.47564743055</v>
      </c>
      <c r="D117" s="12">
        <v>970.79232832152297</v>
      </c>
      <c r="E117" s="12">
        <v>0.452062089497069</v>
      </c>
      <c r="F117" s="12">
        <v>-1.1454071584024199</v>
      </c>
      <c r="G117" s="15">
        <v>2.57410079333916E-8</v>
      </c>
      <c r="H117" s="15">
        <v>2.6877068672218698E-6</v>
      </c>
      <c r="I117" s="12">
        <v>5.4755150829700003</v>
      </c>
      <c r="J117" s="12">
        <v>0.91211659251199995</v>
      </c>
      <c r="K117" s="12">
        <v>3.4113305285000002</v>
      </c>
      <c r="L117" s="12">
        <v>5.7593433267399998</v>
      </c>
      <c r="M117" s="12">
        <v>3.6762896438000001</v>
      </c>
      <c r="N117" s="12">
        <v>4.1040902027400001</v>
      </c>
      <c r="O117" s="12">
        <v>4.1487604172300001</v>
      </c>
      <c r="P117" s="12">
        <v>9.9492812122099998</v>
      </c>
      <c r="Q117" s="12">
        <v>10.043935275700001</v>
      </c>
      <c r="R117" s="12">
        <v>7.5009185283499997</v>
      </c>
      <c r="S117" s="12">
        <v>3.9267779706417145</v>
      </c>
      <c r="T117" s="12">
        <v>9.1647116720866659</v>
      </c>
      <c r="U117" s="12" t="s">
        <v>64</v>
      </c>
      <c r="V117" s="12">
        <v>1506</v>
      </c>
      <c r="W117" s="12">
        <v>1900</v>
      </c>
      <c r="X117" s="12">
        <v>1</v>
      </c>
      <c r="Y117" s="12" t="s">
        <v>513</v>
      </c>
      <c r="Z117" s="12" t="s">
        <v>377</v>
      </c>
      <c r="AA117" s="12" t="s">
        <v>412</v>
      </c>
      <c r="AB117" s="12" t="s">
        <v>378</v>
      </c>
      <c r="AC117" s="12" t="s">
        <v>411</v>
      </c>
      <c r="AD117" s="12" t="s">
        <v>64</v>
      </c>
    </row>
    <row r="118" spans="1:30" x14ac:dyDescent="0.3">
      <c r="A118" s="12" t="s">
        <v>79</v>
      </c>
      <c r="B118" s="12">
        <v>1735.4271987878101</v>
      </c>
      <c r="C118" s="12">
        <v>2828.0704784279601</v>
      </c>
      <c r="D118" s="12">
        <v>1267.15150751346</v>
      </c>
      <c r="E118" s="12">
        <v>0.44806220961573301</v>
      </c>
      <c r="F118" s="12">
        <v>-1.1582290427979001</v>
      </c>
      <c r="G118" s="15">
        <v>1.1077383669364299E-8</v>
      </c>
      <c r="H118" s="15">
        <v>1.2573326890373001E-6</v>
      </c>
      <c r="I118" s="12">
        <v>9.1029934715900005</v>
      </c>
      <c r="J118" s="12">
        <v>1.5180044665700001</v>
      </c>
      <c r="K118" s="12">
        <v>4.5685940689300004</v>
      </c>
      <c r="L118" s="12">
        <v>8.2618599225700002</v>
      </c>
      <c r="M118" s="12">
        <v>5.1520996387900002</v>
      </c>
      <c r="N118" s="12">
        <v>5.0371233219500002</v>
      </c>
      <c r="O118" s="12">
        <v>5.8407119074600002</v>
      </c>
      <c r="P118" s="12">
        <v>14.2916205742</v>
      </c>
      <c r="Q118" s="12">
        <v>13.9682658262</v>
      </c>
      <c r="R118" s="12">
        <v>11.437051799500001</v>
      </c>
      <c r="S118" s="12">
        <v>5.6401981139799995</v>
      </c>
      <c r="T118" s="12">
        <v>13.232312733300001</v>
      </c>
      <c r="U118" s="12" t="s">
        <v>79</v>
      </c>
      <c r="V118" s="12">
        <v>1482</v>
      </c>
      <c r="W118" s="12">
        <v>1733</v>
      </c>
      <c r="X118" s="12">
        <v>2</v>
      </c>
      <c r="Y118" s="12" t="s">
        <v>513</v>
      </c>
      <c r="Z118" s="12" t="s">
        <v>377</v>
      </c>
      <c r="AA118" s="12" t="s">
        <v>445</v>
      </c>
      <c r="AB118" s="12" t="s">
        <v>378</v>
      </c>
      <c r="AC118" s="12" t="s">
        <v>444</v>
      </c>
      <c r="AD118" s="12" t="s">
        <v>79</v>
      </c>
    </row>
    <row r="119" spans="1:30" x14ac:dyDescent="0.3">
      <c r="A119" s="12" t="s">
        <v>100</v>
      </c>
      <c r="B119" s="12">
        <v>6256.8105303330203</v>
      </c>
      <c r="C119" s="12">
        <v>9629.9734076456498</v>
      </c>
      <c r="D119" s="12">
        <v>4811.1692971990396</v>
      </c>
      <c r="E119" s="12">
        <v>0.49960359115625802</v>
      </c>
      <c r="F119" s="12">
        <v>-1.00114424779597</v>
      </c>
      <c r="G119" s="15">
        <v>1.13360523172109E-6</v>
      </c>
      <c r="H119" s="15">
        <v>7.5956691592123795E-5</v>
      </c>
      <c r="I119" s="12">
        <v>23.276802887500001</v>
      </c>
      <c r="J119" s="12">
        <v>1.9956747241299999</v>
      </c>
      <c r="K119" s="12">
        <v>6.8038706287200004</v>
      </c>
      <c r="L119" s="12">
        <v>13.390675289700001</v>
      </c>
      <c r="M119" s="12">
        <v>6.9591793280300003</v>
      </c>
      <c r="N119" s="12">
        <v>16.367367102799999</v>
      </c>
      <c r="O119" s="12">
        <v>17.942341349300001</v>
      </c>
      <c r="P119" s="12">
        <v>28.970379106999999</v>
      </c>
      <c r="Q119" s="12">
        <v>23.9962267105</v>
      </c>
      <c r="R119" s="12">
        <v>25.059944868799999</v>
      </c>
      <c r="S119" s="12">
        <v>12.390844472882858</v>
      </c>
      <c r="T119" s="12">
        <v>26.008850228766665</v>
      </c>
      <c r="U119" s="12" t="s">
        <v>100</v>
      </c>
      <c r="V119" s="12">
        <v>2520</v>
      </c>
      <c r="W119" s="12">
        <v>3005</v>
      </c>
      <c r="X119" s="12">
        <v>1</v>
      </c>
      <c r="Y119" s="12" t="s">
        <v>533</v>
      </c>
      <c r="Z119" s="12" t="s">
        <v>422</v>
      </c>
      <c r="AA119" s="12" t="s">
        <v>425</v>
      </c>
      <c r="AB119" s="12" t="s">
        <v>423</v>
      </c>
      <c r="AC119" s="12" t="s">
        <v>424</v>
      </c>
      <c r="AD119" s="12" t="s">
        <v>100</v>
      </c>
    </row>
    <row r="120" spans="1:30" x14ac:dyDescent="0.3">
      <c r="A120" s="12" t="s">
        <v>33</v>
      </c>
      <c r="B120" s="12">
        <v>82.282187043224596</v>
      </c>
      <c r="C120" s="12">
        <v>146.60731134575201</v>
      </c>
      <c r="D120" s="12">
        <v>54.714276627855597</v>
      </c>
      <c r="E120" s="12">
        <v>0.37320291959259699</v>
      </c>
      <c r="F120" s="12">
        <v>-1.4219678223491199</v>
      </c>
      <c r="G120" s="15">
        <v>2.26251617166014E-6</v>
      </c>
      <c r="H120" s="12">
        <v>1.39475153733767E-4</v>
      </c>
      <c r="I120" s="12">
        <v>5.5968280952000002</v>
      </c>
      <c r="J120" s="12">
        <v>0.98126052285300003</v>
      </c>
      <c r="K120" s="12">
        <v>0.93625816203699996</v>
      </c>
      <c r="L120" s="12">
        <v>1.3929473743</v>
      </c>
      <c r="M120" s="12">
        <v>2.1089825855100002</v>
      </c>
      <c r="N120" s="12">
        <v>1.59844783029</v>
      </c>
      <c r="O120" s="12">
        <v>1.34805319919</v>
      </c>
      <c r="P120" s="12">
        <v>4.8685372428699996</v>
      </c>
      <c r="Q120" s="12">
        <v>5.9762167186999999</v>
      </c>
      <c r="R120" s="12">
        <v>5.6092245731199997</v>
      </c>
      <c r="S120" s="12">
        <v>1.9946825384828573</v>
      </c>
      <c r="T120" s="12">
        <v>5.4846595115633328</v>
      </c>
      <c r="U120" s="12" t="s">
        <v>33</v>
      </c>
      <c r="V120" s="12">
        <v>216</v>
      </c>
      <c r="W120" s="12">
        <v>216</v>
      </c>
      <c r="X120" s="12">
        <v>1</v>
      </c>
      <c r="Y120" s="12" t="s">
        <v>526</v>
      </c>
      <c r="Z120" s="12" t="s">
        <v>338</v>
      </c>
      <c r="AA120" s="12" t="s">
        <v>340</v>
      </c>
      <c r="AB120" s="12" t="s">
        <v>261</v>
      </c>
      <c r="AC120" s="12" t="s">
        <v>339</v>
      </c>
      <c r="AD120" s="12" t="s">
        <v>33</v>
      </c>
    </row>
    <row r="121" spans="1:30" x14ac:dyDescent="0.3">
      <c r="A121" s="12" t="s">
        <v>62</v>
      </c>
      <c r="B121" s="12">
        <v>506.06487467661299</v>
      </c>
      <c r="C121" s="12">
        <v>791.06426141706902</v>
      </c>
      <c r="D121" s="12">
        <v>383.92228035927502</v>
      </c>
      <c r="E121" s="12">
        <v>0.48532375823872698</v>
      </c>
      <c r="F121" s="12">
        <v>-1.04298060825688</v>
      </c>
      <c r="G121" s="15">
        <v>4.0621758084143501E-6</v>
      </c>
      <c r="H121" s="12">
        <v>2.2907105527258701E-4</v>
      </c>
      <c r="I121" s="12">
        <v>5.0681105395600001</v>
      </c>
      <c r="J121" s="12">
        <v>1.2743311827499999</v>
      </c>
      <c r="K121" s="12">
        <v>1.87148178467</v>
      </c>
      <c r="L121" s="12">
        <v>9.4769273318200007</v>
      </c>
      <c r="M121" s="12">
        <v>8.0201927804400004</v>
      </c>
      <c r="N121" s="12">
        <v>1.5296310937199999</v>
      </c>
      <c r="O121" s="12">
        <v>1.19696909952</v>
      </c>
      <c r="P121" s="12">
        <v>8.5987513027600002</v>
      </c>
      <c r="Q121" s="12">
        <v>13.9603905157</v>
      </c>
      <c r="R121" s="12">
        <v>3.9369461889099999</v>
      </c>
      <c r="S121" s="12">
        <v>4.0625205446399999</v>
      </c>
      <c r="T121" s="12">
        <v>8.8320293357899988</v>
      </c>
      <c r="U121" s="12" t="s">
        <v>62</v>
      </c>
      <c r="V121" s="12">
        <v>261</v>
      </c>
      <c r="W121" s="12">
        <v>724</v>
      </c>
      <c r="X121" s="12">
        <v>1</v>
      </c>
      <c r="Y121" s="12" t="s">
        <v>514</v>
      </c>
      <c r="Z121" s="12" t="s">
        <v>453</v>
      </c>
      <c r="AA121" s="12" t="s">
        <v>454</v>
      </c>
      <c r="AB121" s="12" t="s">
        <v>261</v>
      </c>
      <c r="AC121" s="12" t="s">
        <v>259</v>
      </c>
      <c r="AD121" s="12" t="s">
        <v>6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37"/>
  <sheetViews>
    <sheetView workbookViewId="0"/>
  </sheetViews>
  <sheetFormatPr defaultRowHeight="14.4" x14ac:dyDescent="0.3"/>
  <cols>
    <col min="1" max="1" width="17.6640625" style="12" bestFit="1" customWidth="1"/>
    <col min="2" max="20" width="8.88671875" style="12"/>
    <col min="21" max="21" width="17.6640625" style="12" bestFit="1" customWidth="1"/>
    <col min="22" max="24" width="8.88671875" style="12"/>
    <col min="25" max="25" width="20" style="12" bestFit="1" customWidth="1"/>
    <col min="26" max="16384" width="8.88671875" style="12"/>
  </cols>
  <sheetData>
    <row r="1" spans="1:30" x14ac:dyDescent="0.3">
      <c r="A1" s="12" t="s">
        <v>4</v>
      </c>
      <c r="B1" s="12" t="s">
        <v>5</v>
      </c>
      <c r="C1" s="12" t="s">
        <v>6</v>
      </c>
      <c r="D1" s="12" t="s">
        <v>7</v>
      </c>
      <c r="E1" s="12" t="s">
        <v>8</v>
      </c>
      <c r="F1" s="12" t="s">
        <v>9</v>
      </c>
      <c r="G1" s="12" t="s">
        <v>10</v>
      </c>
      <c r="H1" s="12" t="s">
        <v>11</v>
      </c>
      <c r="I1" s="14" t="s">
        <v>144</v>
      </c>
      <c r="J1" s="14" t="s">
        <v>145</v>
      </c>
      <c r="K1" s="14" t="s">
        <v>146</v>
      </c>
      <c r="L1" s="14" t="s">
        <v>147</v>
      </c>
      <c r="M1" s="14" t="s">
        <v>148</v>
      </c>
      <c r="N1" s="14" t="s">
        <v>149</v>
      </c>
      <c r="O1" s="14" t="s">
        <v>150</v>
      </c>
      <c r="P1" s="16" t="s">
        <v>151</v>
      </c>
      <c r="Q1" s="16" t="s">
        <v>152</v>
      </c>
      <c r="R1" s="16" t="s">
        <v>153</v>
      </c>
      <c r="S1" s="14" t="s">
        <v>22</v>
      </c>
      <c r="T1" s="16" t="s">
        <v>23</v>
      </c>
      <c r="U1" s="12" t="s">
        <v>543</v>
      </c>
      <c r="V1" s="12" t="s">
        <v>250</v>
      </c>
      <c r="W1" s="12" t="s">
        <v>251</v>
      </c>
      <c r="X1" s="12" t="s">
        <v>252</v>
      </c>
      <c r="Y1" s="12" t="s">
        <v>534</v>
      </c>
      <c r="Z1" s="12" t="s">
        <v>253</v>
      </c>
      <c r="AA1" s="12" t="s">
        <v>256</v>
      </c>
      <c r="AB1" s="12" t="s">
        <v>254</v>
      </c>
      <c r="AC1" s="12" t="s">
        <v>255</v>
      </c>
      <c r="AD1" s="12" t="s">
        <v>544</v>
      </c>
    </row>
    <row r="2" spans="1:30" x14ac:dyDescent="0.3">
      <c r="A2" s="12" t="s">
        <v>178</v>
      </c>
      <c r="B2" s="12">
        <v>1285.1923591631501</v>
      </c>
      <c r="C2" s="12">
        <v>2334.08340956757</v>
      </c>
      <c r="D2" s="12">
        <v>835.66762327554898</v>
      </c>
      <c r="E2" s="12">
        <v>0.35802817493586098</v>
      </c>
      <c r="F2" s="12">
        <v>-1.4818549704123101</v>
      </c>
      <c r="G2" s="15">
        <v>4.07924009451178E-17</v>
      </c>
      <c r="H2" s="15">
        <v>1.26881542687083E-14</v>
      </c>
      <c r="I2" s="12">
        <v>36.006638086700001</v>
      </c>
      <c r="J2" s="12">
        <v>6.6896763628800002</v>
      </c>
      <c r="K2" s="12">
        <v>4.1107446584299998</v>
      </c>
      <c r="L2" s="12">
        <v>3.2252038299599999</v>
      </c>
      <c r="M2" s="12">
        <v>4.3888309454099996</v>
      </c>
      <c r="N2" s="12">
        <v>3.3165916257100001</v>
      </c>
      <c r="O2" s="12">
        <v>2.42167674394</v>
      </c>
      <c r="P2" s="12">
        <v>48.156196144299997</v>
      </c>
      <c r="Q2" s="12">
        <v>13.352493812600001</v>
      </c>
      <c r="R2" s="12">
        <v>3.3776650771600001</v>
      </c>
      <c r="S2" s="12">
        <v>8.5941946075757141</v>
      </c>
      <c r="T2" s="12">
        <v>21.628785011353333</v>
      </c>
      <c r="U2" s="12" t="s">
        <v>178</v>
      </c>
      <c r="V2" s="12">
        <v>180</v>
      </c>
      <c r="W2" s="12">
        <v>734</v>
      </c>
      <c r="X2" s="12">
        <v>1</v>
      </c>
      <c r="Y2" s="12" t="s">
        <v>518</v>
      </c>
      <c r="Z2" s="12" t="s">
        <v>261</v>
      </c>
      <c r="AA2" s="12" t="s">
        <v>261</v>
      </c>
      <c r="AB2" s="12" t="s">
        <v>261</v>
      </c>
      <c r="AC2" s="12" t="s">
        <v>259</v>
      </c>
      <c r="AD2" s="12" t="s">
        <v>178</v>
      </c>
    </row>
    <row r="3" spans="1:30" x14ac:dyDescent="0.3">
      <c r="A3" s="12" t="s">
        <v>78</v>
      </c>
      <c r="B3" s="12">
        <v>580.609299821994</v>
      </c>
      <c r="C3" s="12">
        <v>1189.4408798326201</v>
      </c>
      <c r="D3" s="12">
        <v>319.68147981743999</v>
      </c>
      <c r="E3" s="12">
        <v>0.26876617849424</v>
      </c>
      <c r="F3" s="12">
        <v>-1.89557649393077</v>
      </c>
      <c r="G3" s="15">
        <v>1.9631685485320901E-24</v>
      </c>
      <c r="H3" s="15">
        <v>8.5728572572278097E-22</v>
      </c>
      <c r="I3" s="12">
        <v>36.447109214900003</v>
      </c>
      <c r="J3" s="12">
        <v>11.549432149799999</v>
      </c>
      <c r="K3" s="12">
        <v>3.3009261618500001</v>
      </c>
      <c r="L3" s="12">
        <v>3.6346011604099999</v>
      </c>
      <c r="M3" s="12">
        <v>6.2740323574400003</v>
      </c>
      <c r="N3" s="12">
        <v>3.0594747077300002</v>
      </c>
      <c r="O3" s="12">
        <v>3.11874668955</v>
      </c>
      <c r="P3" s="12">
        <v>65.050656445300007</v>
      </c>
      <c r="Q3" s="12">
        <v>27.3590092803</v>
      </c>
      <c r="R3" s="12">
        <v>3.6000690417299999</v>
      </c>
      <c r="S3" s="12">
        <v>9.6263317773828572</v>
      </c>
      <c r="T3" s="12">
        <v>32.003244922443336</v>
      </c>
      <c r="U3" s="12" t="s">
        <v>78</v>
      </c>
      <c r="V3" s="12">
        <v>252</v>
      </c>
      <c r="W3" s="12">
        <v>252</v>
      </c>
      <c r="X3" s="12">
        <v>1</v>
      </c>
      <c r="Y3" s="12" t="s">
        <v>518</v>
      </c>
      <c r="Z3" s="12" t="s">
        <v>261</v>
      </c>
      <c r="AA3" s="12" t="s">
        <v>261</v>
      </c>
      <c r="AB3" s="12" t="s">
        <v>261</v>
      </c>
      <c r="AC3" s="12" t="s">
        <v>259</v>
      </c>
      <c r="AD3" s="12" t="s">
        <v>78</v>
      </c>
    </row>
    <row r="4" spans="1:30" x14ac:dyDescent="0.3">
      <c r="A4" s="12" t="s">
        <v>164</v>
      </c>
      <c r="B4" s="12">
        <v>150.034435605374</v>
      </c>
      <c r="C4" s="12">
        <v>323.96439612622999</v>
      </c>
      <c r="D4" s="12">
        <v>75.493023953579097</v>
      </c>
      <c r="E4" s="12">
        <v>0.23302876753210799</v>
      </c>
      <c r="F4" s="12">
        <v>-2.10142002750122</v>
      </c>
      <c r="G4" s="15">
        <v>4.2265602889681999E-20</v>
      </c>
      <c r="H4" s="15">
        <v>1.48091656101251E-17</v>
      </c>
      <c r="I4" s="12">
        <v>9.5613004942500002</v>
      </c>
      <c r="J4" s="12">
        <v>1.2123379518999999</v>
      </c>
      <c r="K4" s="12">
        <v>0.13625444599299999</v>
      </c>
      <c r="L4" s="12">
        <v>0.253893137193</v>
      </c>
      <c r="M4" s="12">
        <v>0.45500865294999998</v>
      </c>
      <c r="N4" s="12">
        <v>0.10938322002500001</v>
      </c>
      <c r="O4" s="12">
        <v>0.19851582868600001</v>
      </c>
      <c r="P4" s="12">
        <v>14.993893398799999</v>
      </c>
      <c r="Q4" s="12">
        <v>3.9842970698900002</v>
      </c>
      <c r="R4" s="12">
        <v>0.84549617755399997</v>
      </c>
      <c r="S4" s="12">
        <v>1.7038133901424286</v>
      </c>
      <c r="T4" s="12">
        <v>6.607895548748</v>
      </c>
      <c r="U4" s="12" t="s">
        <v>164</v>
      </c>
      <c r="V4" s="12">
        <v>246</v>
      </c>
      <c r="W4" s="12">
        <v>333</v>
      </c>
      <c r="X4" s="12">
        <v>1</v>
      </c>
      <c r="Y4" s="12" t="s">
        <v>518</v>
      </c>
      <c r="Z4" s="12" t="s">
        <v>261</v>
      </c>
      <c r="AA4" s="12" t="s">
        <v>261</v>
      </c>
      <c r="AB4" s="12" t="s">
        <v>261</v>
      </c>
      <c r="AC4" s="12" t="s">
        <v>259</v>
      </c>
      <c r="AD4" s="12" t="s">
        <v>164</v>
      </c>
    </row>
    <row r="5" spans="1:30" x14ac:dyDescent="0.3">
      <c r="A5" s="12" t="s">
        <v>99</v>
      </c>
      <c r="B5" s="12">
        <v>325.44646711678803</v>
      </c>
      <c r="C5" s="12">
        <v>953.09441708974498</v>
      </c>
      <c r="D5" s="12">
        <v>56.454488556949499</v>
      </c>
      <c r="E5" s="12">
        <v>5.9232839417244901E-2</v>
      </c>
      <c r="F5" s="12">
        <v>-4.0774589441788303</v>
      </c>
      <c r="G5" s="15">
        <v>1.70394704752587E-85</v>
      </c>
      <c r="H5" s="15">
        <v>1.2587482826835501E-81</v>
      </c>
      <c r="I5" s="12">
        <v>0.42973487047699999</v>
      </c>
      <c r="J5" s="12">
        <v>0.53175748346999996</v>
      </c>
      <c r="K5" s="12">
        <v>0.24575140328799999</v>
      </c>
      <c r="L5" s="12">
        <v>0.51680337048400005</v>
      </c>
      <c r="M5" s="12">
        <v>0.56274050671200004</v>
      </c>
      <c r="N5" s="12">
        <v>0.163465452767</v>
      </c>
      <c r="O5" s="12">
        <v>0.40919697277799999</v>
      </c>
      <c r="P5" s="12">
        <v>6.4438828717099996</v>
      </c>
      <c r="Q5" s="12">
        <v>5.7049331204699998</v>
      </c>
      <c r="R5" s="12">
        <v>6.7751563475700003</v>
      </c>
      <c r="S5" s="12">
        <v>0.40849286571085713</v>
      </c>
      <c r="T5" s="12">
        <v>6.3079907799166675</v>
      </c>
      <c r="U5" s="12" t="s">
        <v>99</v>
      </c>
      <c r="V5" s="12">
        <v>1077</v>
      </c>
      <c r="W5" s="12">
        <v>1077</v>
      </c>
      <c r="X5" s="12">
        <v>1</v>
      </c>
      <c r="Y5" s="12" t="s">
        <v>519</v>
      </c>
      <c r="Z5" s="12" t="s">
        <v>257</v>
      </c>
      <c r="AA5" s="12" t="s">
        <v>260</v>
      </c>
      <c r="AB5" s="12" t="s">
        <v>258</v>
      </c>
      <c r="AC5" s="12" t="s">
        <v>259</v>
      </c>
      <c r="AD5" s="12" t="s">
        <v>99</v>
      </c>
    </row>
    <row r="6" spans="1:30" x14ac:dyDescent="0.3">
      <c r="A6" s="12" t="s">
        <v>154</v>
      </c>
      <c r="B6" s="12">
        <v>723.61910695802601</v>
      </c>
      <c r="C6" s="12">
        <v>1229.5687173465701</v>
      </c>
      <c r="D6" s="12">
        <v>506.78355964865199</v>
      </c>
      <c r="E6" s="12">
        <v>0.412163673732934</v>
      </c>
      <c r="F6" s="12">
        <v>-1.2787107371105699</v>
      </c>
      <c r="G6" s="15">
        <v>8.3740775410643095E-12</v>
      </c>
      <c r="H6" s="15">
        <v>1.6719298463575E-9</v>
      </c>
      <c r="I6" s="12">
        <v>1.23993481209</v>
      </c>
      <c r="J6" s="12">
        <v>2.82928085532</v>
      </c>
      <c r="K6" s="12">
        <v>1.92725057026</v>
      </c>
      <c r="L6" s="12">
        <v>1.6587485714200001</v>
      </c>
      <c r="M6" s="12">
        <v>1.4036254850300001</v>
      </c>
      <c r="N6" s="12">
        <v>3.3587537308500002</v>
      </c>
      <c r="O6" s="12">
        <v>3.47583806459</v>
      </c>
      <c r="P6" s="12">
        <v>3.5189129064500002</v>
      </c>
      <c r="Q6" s="12">
        <v>7.50234126439</v>
      </c>
      <c r="R6" s="12">
        <v>4.2211359341100003</v>
      </c>
      <c r="S6" s="12">
        <v>2.2704902985085718</v>
      </c>
      <c r="T6" s="12">
        <v>5.0807967016500006</v>
      </c>
      <c r="U6" s="12" t="s">
        <v>154</v>
      </c>
      <c r="V6" s="12">
        <v>1401</v>
      </c>
      <c r="W6" s="12">
        <v>1699</v>
      </c>
      <c r="X6" s="12">
        <v>1</v>
      </c>
      <c r="Y6" s="12" t="s">
        <v>526</v>
      </c>
      <c r="Z6" s="12" t="s">
        <v>498</v>
      </c>
      <c r="AA6" s="12" t="s">
        <v>500</v>
      </c>
      <c r="AB6" s="12" t="s">
        <v>499</v>
      </c>
      <c r="AC6" s="12" t="s">
        <v>259</v>
      </c>
      <c r="AD6" s="12" t="s">
        <v>154</v>
      </c>
    </row>
    <row r="7" spans="1:30" x14ac:dyDescent="0.3">
      <c r="A7" s="12" t="s">
        <v>103</v>
      </c>
      <c r="B7" s="12">
        <v>3716.2512226355998</v>
      </c>
      <c r="C7" s="12">
        <v>6391.1589261948602</v>
      </c>
      <c r="D7" s="12">
        <v>2569.8622068244899</v>
      </c>
      <c r="E7" s="12">
        <v>0.40209643297894399</v>
      </c>
      <c r="F7" s="12">
        <v>-1.3143865569247</v>
      </c>
      <c r="G7" s="15">
        <v>1.50952310937598E-15</v>
      </c>
      <c r="H7" s="15">
        <v>4.1948180274875402E-13</v>
      </c>
      <c r="I7" s="12">
        <v>8.93389211569</v>
      </c>
      <c r="J7" s="12">
        <v>21.135977913400001</v>
      </c>
      <c r="K7" s="12">
        <v>15.1134789191</v>
      </c>
      <c r="L7" s="12">
        <v>3.2745438190699998</v>
      </c>
      <c r="M7" s="12">
        <v>10.7560581775</v>
      </c>
      <c r="N7" s="12">
        <v>14.094553406799999</v>
      </c>
      <c r="O7" s="12">
        <v>24.968063429699999</v>
      </c>
      <c r="P7" s="12">
        <v>23.771923572199999</v>
      </c>
      <c r="Q7" s="12">
        <v>30.488076145000001</v>
      </c>
      <c r="R7" s="12">
        <v>44.470240500300001</v>
      </c>
      <c r="S7" s="12">
        <v>14.039509683037142</v>
      </c>
      <c r="T7" s="12">
        <v>32.910080072500001</v>
      </c>
      <c r="U7" s="12" t="s">
        <v>103</v>
      </c>
      <c r="V7" s="12">
        <v>984</v>
      </c>
      <c r="W7" s="12">
        <v>1405</v>
      </c>
      <c r="X7" s="12">
        <v>1</v>
      </c>
      <c r="Y7" s="12" t="s">
        <v>521</v>
      </c>
      <c r="Z7" s="12" t="s">
        <v>263</v>
      </c>
      <c r="AA7" s="12" t="s">
        <v>265</v>
      </c>
      <c r="AB7" s="12" t="s">
        <v>264</v>
      </c>
      <c r="AC7" s="12" t="s">
        <v>259</v>
      </c>
      <c r="AD7" s="12" t="s">
        <v>103</v>
      </c>
    </row>
    <row r="8" spans="1:30" x14ac:dyDescent="0.3">
      <c r="A8" s="12" t="s">
        <v>177</v>
      </c>
      <c r="B8" s="12">
        <v>1915.36371473695</v>
      </c>
      <c r="C8" s="12">
        <v>3384.83754707158</v>
      </c>
      <c r="D8" s="12">
        <v>1285.58921516497</v>
      </c>
      <c r="E8" s="12">
        <v>0.379808247009433</v>
      </c>
      <c r="F8" s="12">
        <v>-1.39665686293751</v>
      </c>
      <c r="G8" s="15">
        <v>1.0018813024957699E-15</v>
      </c>
      <c r="H8" s="15">
        <v>2.8105623994412198E-13</v>
      </c>
      <c r="I8" s="12">
        <v>5.2506510739600003</v>
      </c>
      <c r="J8" s="12">
        <v>8.8336905886700006</v>
      </c>
      <c r="K8" s="12">
        <v>6.9960054669399998</v>
      </c>
      <c r="L8" s="12">
        <v>3.4866790400799998</v>
      </c>
      <c r="M8" s="12">
        <v>3.4625835788299999</v>
      </c>
      <c r="N8" s="12">
        <v>8.66842624511</v>
      </c>
      <c r="O8" s="12">
        <v>17.717342166600002</v>
      </c>
      <c r="P8" s="12">
        <v>13.7582539706</v>
      </c>
      <c r="Q8" s="12">
        <v>24.538715122599999</v>
      </c>
      <c r="R8" s="12">
        <v>18.3410707452</v>
      </c>
      <c r="S8" s="12">
        <v>7.7736254514557146</v>
      </c>
      <c r="T8" s="12">
        <v>18.879346612799999</v>
      </c>
      <c r="U8" s="12" t="s">
        <v>177</v>
      </c>
      <c r="V8" s="12">
        <v>984</v>
      </c>
      <c r="W8" s="12">
        <v>1269</v>
      </c>
      <c r="X8" s="12">
        <v>1</v>
      </c>
      <c r="Y8" s="12" t="s">
        <v>521</v>
      </c>
      <c r="Z8" s="12" t="s">
        <v>263</v>
      </c>
      <c r="AA8" s="12" t="s">
        <v>265</v>
      </c>
      <c r="AB8" s="12" t="s">
        <v>264</v>
      </c>
      <c r="AC8" s="12" t="s">
        <v>259</v>
      </c>
      <c r="AD8" s="12" t="s">
        <v>177</v>
      </c>
    </row>
    <row r="9" spans="1:30" x14ac:dyDescent="0.3">
      <c r="A9" s="12" t="s">
        <v>46</v>
      </c>
      <c r="B9" s="12">
        <v>1128.8643591932</v>
      </c>
      <c r="C9" s="12">
        <v>1766.56371138604</v>
      </c>
      <c r="D9" s="12">
        <v>855.56463682483297</v>
      </c>
      <c r="E9" s="12">
        <v>0.48431009383383999</v>
      </c>
      <c r="F9" s="12">
        <v>-1.04599702345253</v>
      </c>
      <c r="G9" s="15">
        <v>1.8365831357064101E-8</v>
      </c>
      <c r="H9" s="15">
        <v>2.3318525695470002E-6</v>
      </c>
      <c r="I9" s="12">
        <v>7.4560416228499999</v>
      </c>
      <c r="J9" s="12">
        <v>4.1821114547700002</v>
      </c>
      <c r="K9" s="12">
        <v>3.45537474667</v>
      </c>
      <c r="L9" s="12">
        <v>5.7508670092900003</v>
      </c>
      <c r="M9" s="12">
        <v>4.6314093657399997</v>
      </c>
      <c r="N9" s="12">
        <v>4.1235410115100004</v>
      </c>
      <c r="O9" s="12">
        <v>8.2850638099899996</v>
      </c>
      <c r="P9" s="12">
        <v>9.7096616479000009</v>
      </c>
      <c r="Q9" s="12">
        <v>13.2099198923</v>
      </c>
      <c r="R9" s="12">
        <v>7.47438735305</v>
      </c>
      <c r="S9" s="12">
        <v>5.4120584315457148</v>
      </c>
      <c r="T9" s="12">
        <v>10.131322964416666</v>
      </c>
      <c r="U9" s="12" t="s">
        <v>46</v>
      </c>
      <c r="V9" s="12">
        <v>585</v>
      </c>
      <c r="W9" s="12">
        <v>1219</v>
      </c>
      <c r="X9" s="12">
        <v>1</v>
      </c>
      <c r="Y9" s="12" t="s">
        <v>523</v>
      </c>
      <c r="Z9" s="12" t="s">
        <v>284</v>
      </c>
      <c r="AA9" s="12" t="s">
        <v>287</v>
      </c>
      <c r="AB9" s="12" t="s">
        <v>285</v>
      </c>
      <c r="AC9" s="12" t="s">
        <v>286</v>
      </c>
      <c r="AD9" s="12" t="s">
        <v>46</v>
      </c>
    </row>
    <row r="10" spans="1:30" x14ac:dyDescent="0.3">
      <c r="A10" s="12" t="s">
        <v>106</v>
      </c>
      <c r="B10" s="12">
        <v>52433.346017896904</v>
      </c>
      <c r="C10" s="12">
        <v>86279.016563603902</v>
      </c>
      <c r="D10" s="12">
        <v>37928.058641165298</v>
      </c>
      <c r="E10" s="12">
        <v>0.43959771624430999</v>
      </c>
      <c r="F10" s="12">
        <v>-1.18574420353099</v>
      </c>
      <c r="G10" s="15">
        <v>1.05670630943125E-11</v>
      </c>
      <c r="H10" s="15">
        <v>2.0916249725381701E-9</v>
      </c>
      <c r="I10" s="12">
        <v>200.42583317200001</v>
      </c>
      <c r="J10" s="12">
        <v>201.85058719899999</v>
      </c>
      <c r="K10" s="12">
        <v>187.540619464</v>
      </c>
      <c r="L10" s="12">
        <v>128.07952938400001</v>
      </c>
      <c r="M10" s="12">
        <v>88.332470621100001</v>
      </c>
      <c r="N10" s="12">
        <v>309.25686162599999</v>
      </c>
      <c r="O10" s="12">
        <v>471.58906456900002</v>
      </c>
      <c r="P10" s="12">
        <v>394.40601688599997</v>
      </c>
      <c r="Q10" s="12">
        <v>704.94151316800003</v>
      </c>
      <c r="R10" s="12">
        <v>313.47765484199999</v>
      </c>
      <c r="S10" s="12">
        <v>226.7249951478714</v>
      </c>
      <c r="T10" s="12">
        <v>470.94172829866665</v>
      </c>
      <c r="U10" s="12" t="s">
        <v>106</v>
      </c>
      <c r="V10" s="12">
        <v>819</v>
      </c>
      <c r="W10" s="12">
        <v>1275</v>
      </c>
      <c r="X10" s="12">
        <v>3</v>
      </c>
      <c r="Y10" s="12" t="s">
        <v>518</v>
      </c>
      <c r="Z10" s="12" t="s">
        <v>273</v>
      </c>
      <c r="AA10" s="12" t="s">
        <v>275</v>
      </c>
      <c r="AB10" s="12" t="s">
        <v>261</v>
      </c>
      <c r="AC10" s="12" t="s">
        <v>274</v>
      </c>
      <c r="AD10" s="12" t="s">
        <v>106</v>
      </c>
    </row>
    <row r="11" spans="1:30" x14ac:dyDescent="0.3">
      <c r="A11" s="12" t="s">
        <v>162</v>
      </c>
      <c r="B11" s="12">
        <v>721.78295329332298</v>
      </c>
      <c r="C11" s="12">
        <v>1246.6385852502401</v>
      </c>
      <c r="D11" s="12">
        <v>496.84482531178799</v>
      </c>
      <c r="E11" s="12">
        <v>0.39854760729394301</v>
      </c>
      <c r="F11" s="12">
        <v>-1.3271760276237601</v>
      </c>
      <c r="G11" s="15">
        <v>7.3133912498780897E-13</v>
      </c>
      <c r="H11" s="15">
        <v>1.6412916307036499E-10</v>
      </c>
      <c r="I11" s="12">
        <v>2.5077586410100001</v>
      </c>
      <c r="J11" s="12">
        <v>2.6658105500499998</v>
      </c>
      <c r="K11" s="12">
        <v>2.5328677958400001</v>
      </c>
      <c r="L11" s="12">
        <v>2.70944747268</v>
      </c>
      <c r="M11" s="12">
        <v>3.94537617129</v>
      </c>
      <c r="N11" s="12">
        <v>1.47271577285</v>
      </c>
      <c r="O11" s="12">
        <v>2.7841468737100001</v>
      </c>
      <c r="P11" s="12">
        <v>6.0580333549300001</v>
      </c>
      <c r="Q11" s="12">
        <v>5.3611194267100002</v>
      </c>
      <c r="R11" s="12">
        <v>7.0231247787799997</v>
      </c>
      <c r="S11" s="12">
        <v>2.6597318967757144</v>
      </c>
      <c r="T11" s="12">
        <v>6.1474258534733339</v>
      </c>
      <c r="U11" s="12" t="s">
        <v>162</v>
      </c>
      <c r="V11" s="12">
        <v>687</v>
      </c>
      <c r="W11" s="12">
        <v>1451</v>
      </c>
      <c r="X11" s="12">
        <v>4</v>
      </c>
      <c r="Y11" s="12" t="s">
        <v>523</v>
      </c>
      <c r="Z11" s="12" t="s">
        <v>476</v>
      </c>
      <c r="AA11" s="12" t="s">
        <v>479</v>
      </c>
      <c r="AB11" s="12" t="s">
        <v>477</v>
      </c>
      <c r="AC11" s="12" t="s">
        <v>478</v>
      </c>
      <c r="AD11" s="12" t="s">
        <v>162</v>
      </c>
    </row>
    <row r="12" spans="1:30" x14ac:dyDescent="0.3">
      <c r="A12" s="12" t="s">
        <v>159</v>
      </c>
      <c r="B12" s="12">
        <v>481.31524861711102</v>
      </c>
      <c r="C12" s="12">
        <v>783.54108437327602</v>
      </c>
      <c r="D12" s="12">
        <v>351.78989043589701</v>
      </c>
      <c r="E12" s="12">
        <v>0.44897440281294299</v>
      </c>
      <c r="F12" s="12">
        <v>-1.1552948993363401</v>
      </c>
      <c r="G12" s="15">
        <v>3.3469107452273902E-9</v>
      </c>
      <c r="H12" s="15">
        <v>4.7470975493147599E-7</v>
      </c>
      <c r="I12" s="12">
        <v>2.7396565347799999</v>
      </c>
      <c r="J12" s="12">
        <v>2.1156063458699998</v>
      </c>
      <c r="K12" s="12">
        <v>1.6820967147899999</v>
      </c>
      <c r="L12" s="12">
        <v>3.3183513823099999</v>
      </c>
      <c r="M12" s="12">
        <v>1.2742232060600001</v>
      </c>
      <c r="N12" s="12">
        <v>2.2016811090599999</v>
      </c>
      <c r="O12" s="12">
        <v>5.0435307732799997</v>
      </c>
      <c r="P12" s="12">
        <v>4.1958883580800004</v>
      </c>
      <c r="Q12" s="12">
        <v>6.9656390055799999</v>
      </c>
      <c r="R12" s="12">
        <v>4.8785701830999999</v>
      </c>
      <c r="S12" s="12">
        <v>2.6250208665928576</v>
      </c>
      <c r="T12" s="12">
        <v>5.3466991822533325</v>
      </c>
      <c r="U12" s="12" t="s">
        <v>159</v>
      </c>
      <c r="V12" s="12">
        <v>678</v>
      </c>
      <c r="W12" s="12">
        <v>1034</v>
      </c>
      <c r="X12" s="12">
        <v>1</v>
      </c>
      <c r="Y12" s="12" t="s">
        <v>529</v>
      </c>
      <c r="Z12" s="12" t="s">
        <v>466</v>
      </c>
      <c r="AA12" s="12" t="s">
        <v>468</v>
      </c>
      <c r="AB12" s="12" t="s">
        <v>467</v>
      </c>
      <c r="AC12" s="12" t="s">
        <v>259</v>
      </c>
      <c r="AD12" s="12" t="s">
        <v>159</v>
      </c>
    </row>
    <row r="13" spans="1:30" x14ac:dyDescent="0.3">
      <c r="A13" s="12" t="s">
        <v>166</v>
      </c>
      <c r="B13" s="12">
        <v>490.58156013817398</v>
      </c>
      <c r="C13" s="12">
        <v>770.83801756087803</v>
      </c>
      <c r="D13" s="12">
        <v>370.47164981415801</v>
      </c>
      <c r="E13" s="12">
        <v>0.48060894944754001</v>
      </c>
      <c r="F13" s="12">
        <v>-1.05706458166017</v>
      </c>
      <c r="G13" s="15">
        <v>1.94286285907752E-7</v>
      </c>
      <c r="H13" s="15">
        <v>1.9434007584118199E-5</v>
      </c>
      <c r="I13" s="12">
        <v>3.48694171055</v>
      </c>
      <c r="J13" s="12">
        <v>3.3925087225500001</v>
      </c>
      <c r="K13" s="12">
        <v>2.04410293873</v>
      </c>
      <c r="L13" s="12">
        <v>3.4536934103500001</v>
      </c>
      <c r="M13" s="12">
        <v>2.8694471517100002</v>
      </c>
      <c r="N13" s="12">
        <v>4.1747162987299999</v>
      </c>
      <c r="O13" s="12">
        <v>8.5795538397400009</v>
      </c>
      <c r="P13" s="12">
        <v>6.5742785019700003</v>
      </c>
      <c r="Q13" s="12">
        <v>11.1935788929</v>
      </c>
      <c r="R13" s="12">
        <v>4.7319365903400001</v>
      </c>
      <c r="S13" s="12">
        <v>4.0001377246228573</v>
      </c>
      <c r="T13" s="12">
        <v>7.4999313284033322</v>
      </c>
      <c r="U13" s="12" t="s">
        <v>166</v>
      </c>
      <c r="V13" s="12">
        <v>399</v>
      </c>
      <c r="W13" s="12">
        <v>714</v>
      </c>
      <c r="X13" s="12">
        <v>1</v>
      </c>
      <c r="Y13" s="12" t="s">
        <v>519</v>
      </c>
      <c r="Z13" s="12" t="s">
        <v>484</v>
      </c>
      <c r="AA13" s="12" t="s">
        <v>486</v>
      </c>
      <c r="AB13" s="12" t="s">
        <v>485</v>
      </c>
      <c r="AC13" s="12" t="s">
        <v>259</v>
      </c>
      <c r="AD13" s="12" t="s">
        <v>166</v>
      </c>
    </row>
    <row r="14" spans="1:30" x14ac:dyDescent="0.3">
      <c r="A14" s="12" t="s">
        <v>102</v>
      </c>
      <c r="B14" s="12">
        <v>824.68959432411805</v>
      </c>
      <c r="C14" s="12">
        <v>1966.4702606144399</v>
      </c>
      <c r="D14" s="12">
        <v>335.355023056839</v>
      </c>
      <c r="E14" s="12">
        <v>0.17053653430388299</v>
      </c>
      <c r="F14" s="12">
        <v>-2.5518472517505999</v>
      </c>
      <c r="G14" s="15">
        <v>5.7472925401359501E-45</v>
      </c>
      <c r="H14" s="15">
        <v>6.2898795284621196E-42</v>
      </c>
      <c r="I14" s="12">
        <v>1.75034988636</v>
      </c>
      <c r="J14" s="12">
        <v>2.3647609145400001</v>
      </c>
      <c r="K14" s="12">
        <v>2.3146778008400002</v>
      </c>
      <c r="L14" s="12">
        <v>2.7265454833199998</v>
      </c>
      <c r="M14" s="12">
        <v>2.2636750607399998</v>
      </c>
      <c r="N14" s="12">
        <v>1.7316120928200001</v>
      </c>
      <c r="O14" s="12">
        <v>1.93581907339</v>
      </c>
      <c r="P14" s="12">
        <v>11.8526874832</v>
      </c>
      <c r="Q14" s="12">
        <v>11.520127619</v>
      </c>
      <c r="R14" s="12">
        <v>11.5323140014</v>
      </c>
      <c r="S14" s="12">
        <v>2.1553486160014286</v>
      </c>
      <c r="T14" s="12">
        <v>11.635043034533334</v>
      </c>
      <c r="U14" s="12" t="s">
        <v>102</v>
      </c>
      <c r="V14" s="12">
        <v>831</v>
      </c>
      <c r="W14" s="12">
        <v>1199</v>
      </c>
      <c r="X14" s="12">
        <v>1</v>
      </c>
      <c r="Y14" s="12" t="s">
        <v>526</v>
      </c>
      <c r="Z14" s="12" t="s">
        <v>278</v>
      </c>
      <c r="AA14" s="12" t="s">
        <v>281</v>
      </c>
      <c r="AB14" s="12" t="s">
        <v>279</v>
      </c>
      <c r="AC14" s="12" t="s">
        <v>280</v>
      </c>
      <c r="AD14" s="12" t="s">
        <v>102</v>
      </c>
    </row>
    <row r="15" spans="1:30" x14ac:dyDescent="0.3">
      <c r="A15" s="12" t="s">
        <v>175</v>
      </c>
      <c r="B15" s="12">
        <v>1647.64016211839</v>
      </c>
      <c r="C15" s="12">
        <v>2943.6578994687302</v>
      </c>
      <c r="D15" s="12">
        <v>1092.2039889682401</v>
      </c>
      <c r="E15" s="12">
        <v>0.37103631816909299</v>
      </c>
      <c r="F15" s="12">
        <v>-1.4303676857285701</v>
      </c>
      <c r="G15" s="15">
        <v>4.5156824784070898E-15</v>
      </c>
      <c r="H15" s="15">
        <v>1.20937070895273E-12</v>
      </c>
      <c r="I15" s="12">
        <v>7.2164532792199996</v>
      </c>
      <c r="J15" s="12">
        <v>4.78408904465</v>
      </c>
      <c r="K15" s="12">
        <v>5.15539430786</v>
      </c>
      <c r="L15" s="12">
        <v>5.9795145458599999</v>
      </c>
      <c r="M15" s="12">
        <v>5.7284643263600001</v>
      </c>
      <c r="N15" s="12">
        <v>10.367817173200001</v>
      </c>
      <c r="O15" s="12">
        <v>11.426398476699999</v>
      </c>
      <c r="P15" s="12">
        <v>19.9381439878</v>
      </c>
      <c r="Q15" s="12">
        <v>21.295634762799999</v>
      </c>
      <c r="R15" s="12">
        <v>12.3433251747</v>
      </c>
      <c r="S15" s="12">
        <v>7.2368758791214285</v>
      </c>
      <c r="T15" s="12">
        <v>17.859034641766666</v>
      </c>
      <c r="U15" s="12" t="s">
        <v>175</v>
      </c>
      <c r="V15" s="12">
        <v>348</v>
      </c>
      <c r="W15" s="12">
        <v>1150</v>
      </c>
      <c r="X15" s="12">
        <v>2</v>
      </c>
      <c r="Y15" s="12" t="s">
        <v>527</v>
      </c>
      <c r="Z15" s="12" t="s">
        <v>469</v>
      </c>
      <c r="AA15" s="12" t="s">
        <v>470</v>
      </c>
      <c r="AB15" s="12" t="s">
        <v>261</v>
      </c>
      <c r="AC15" s="12" t="s">
        <v>259</v>
      </c>
      <c r="AD15" s="12" t="s">
        <v>175</v>
      </c>
    </row>
    <row r="16" spans="1:30" x14ac:dyDescent="0.3">
      <c r="A16" s="12" t="s">
        <v>191</v>
      </c>
      <c r="B16" s="12">
        <v>28350.369978899998</v>
      </c>
      <c r="C16" s="12">
        <v>52710.774005469997</v>
      </c>
      <c r="D16" s="12">
        <v>17910.196824655701</v>
      </c>
      <c r="E16" s="12">
        <v>0.33978246691648201</v>
      </c>
      <c r="F16" s="12">
        <v>-1.55731668481741</v>
      </c>
      <c r="G16" s="15">
        <v>3.37497017827701E-18</v>
      </c>
      <c r="H16" s="15">
        <v>1.09590103074623E-15</v>
      </c>
      <c r="I16" s="12">
        <v>84.031157019999995</v>
      </c>
      <c r="J16" s="12">
        <v>89.814087439000005</v>
      </c>
      <c r="K16" s="12">
        <v>61.813053535599998</v>
      </c>
      <c r="L16" s="12">
        <v>183.84669571500001</v>
      </c>
      <c r="M16" s="12">
        <v>27.330109907000001</v>
      </c>
      <c r="N16" s="12">
        <v>179.02771172600001</v>
      </c>
      <c r="O16" s="12">
        <v>277.04723385900002</v>
      </c>
      <c r="P16" s="12">
        <v>255.533321091</v>
      </c>
      <c r="Q16" s="12">
        <v>661.52068420600006</v>
      </c>
      <c r="R16" s="12">
        <v>96.241207301900005</v>
      </c>
      <c r="S16" s="12">
        <v>128.98714988594287</v>
      </c>
      <c r="T16" s="12">
        <v>337.76507086629999</v>
      </c>
      <c r="U16" s="12" t="s">
        <v>191</v>
      </c>
      <c r="V16" s="12">
        <v>432</v>
      </c>
      <c r="W16" s="12">
        <v>1063</v>
      </c>
      <c r="X16" s="12">
        <v>5</v>
      </c>
      <c r="Y16" s="12" t="s">
        <v>521</v>
      </c>
      <c r="Z16" s="12" t="s">
        <v>474</v>
      </c>
      <c r="AA16" s="12" t="s">
        <v>261</v>
      </c>
      <c r="AB16" s="12" t="s">
        <v>475</v>
      </c>
      <c r="AC16" s="12" t="s">
        <v>259</v>
      </c>
      <c r="AD16" s="12" t="s">
        <v>191</v>
      </c>
    </row>
    <row r="17" spans="1:30" x14ac:dyDescent="0.3">
      <c r="A17" s="12" t="s">
        <v>186</v>
      </c>
      <c r="B17" s="12">
        <v>8615.2037559955006</v>
      </c>
      <c r="C17" s="12">
        <v>16867.0925813578</v>
      </c>
      <c r="D17" s="12">
        <v>5078.6799736973899</v>
      </c>
      <c r="E17" s="12">
        <v>0.301099904989587</v>
      </c>
      <c r="F17" s="12">
        <v>-1.7316858420591601</v>
      </c>
      <c r="G17" s="15">
        <v>3.7949548112686603E-21</v>
      </c>
      <c r="H17" s="15">
        <v>1.4194572116225E-18</v>
      </c>
      <c r="I17" s="12">
        <v>17.824074724599999</v>
      </c>
      <c r="J17" s="12">
        <v>18.2699697714</v>
      </c>
      <c r="K17" s="12">
        <v>28.908965443700001</v>
      </c>
      <c r="L17" s="12">
        <v>125.934504621</v>
      </c>
      <c r="M17" s="12">
        <v>16.204501411599999</v>
      </c>
      <c r="N17" s="12">
        <v>61.447466718199998</v>
      </c>
      <c r="O17" s="12">
        <v>75.259445545299997</v>
      </c>
      <c r="P17" s="12">
        <v>43.958745831400002</v>
      </c>
      <c r="Q17" s="12">
        <v>368.34243639800002</v>
      </c>
      <c r="R17" s="12">
        <v>15.8873086705</v>
      </c>
      <c r="S17" s="12">
        <v>49.121275462257145</v>
      </c>
      <c r="T17" s="12">
        <v>142.72949696663332</v>
      </c>
      <c r="U17" s="12" t="s">
        <v>186</v>
      </c>
      <c r="V17" s="12">
        <v>462</v>
      </c>
      <c r="W17" s="12">
        <v>796</v>
      </c>
      <c r="X17" s="12">
        <v>1</v>
      </c>
      <c r="Y17" s="12" t="s">
        <v>517</v>
      </c>
      <c r="Z17" s="12" t="s">
        <v>481</v>
      </c>
      <c r="AA17" s="12" t="s">
        <v>482</v>
      </c>
      <c r="AB17" s="12" t="s">
        <v>261</v>
      </c>
      <c r="AC17" s="12" t="s">
        <v>259</v>
      </c>
      <c r="AD17" s="12" t="s">
        <v>186</v>
      </c>
    </row>
    <row r="18" spans="1:30" x14ac:dyDescent="0.3">
      <c r="A18" s="12" t="s">
        <v>181</v>
      </c>
      <c r="B18" s="12">
        <v>4116.8285940592796</v>
      </c>
      <c r="C18" s="12">
        <v>7044.3557660546203</v>
      </c>
      <c r="D18" s="12">
        <v>2862.1740917755601</v>
      </c>
      <c r="E18" s="12">
        <v>0.40630743063373098</v>
      </c>
      <c r="F18" s="12">
        <v>-1.2993563457739199</v>
      </c>
      <c r="G18" s="15">
        <v>1.7051869212043199E-11</v>
      </c>
      <c r="H18" s="15">
        <v>3.2718550866666501E-9</v>
      </c>
      <c r="I18" s="12">
        <v>7.8904482768499999</v>
      </c>
      <c r="J18" s="12">
        <v>10.6228722468</v>
      </c>
      <c r="K18" s="12">
        <v>18.741370273600001</v>
      </c>
      <c r="L18" s="12">
        <v>72.524663412999999</v>
      </c>
      <c r="M18" s="12">
        <v>9.5084495979299994</v>
      </c>
      <c r="N18" s="12">
        <v>39.353864303899996</v>
      </c>
      <c r="O18" s="12">
        <v>57.322486699899997</v>
      </c>
      <c r="P18" s="12">
        <v>31.0626766096</v>
      </c>
      <c r="Q18" s="12">
        <v>162.56588797399999</v>
      </c>
      <c r="R18" s="12">
        <v>5.2284774112600001</v>
      </c>
      <c r="S18" s="12">
        <v>30.852022115997141</v>
      </c>
      <c r="T18" s="12">
        <v>66.285680664953333</v>
      </c>
      <c r="U18" s="12" t="s">
        <v>181</v>
      </c>
      <c r="V18" s="12">
        <v>462</v>
      </c>
      <c r="W18" s="12">
        <v>715</v>
      </c>
      <c r="X18" s="12">
        <v>1</v>
      </c>
      <c r="Y18" s="12" t="s">
        <v>517</v>
      </c>
      <c r="Z18" s="12" t="s">
        <v>481</v>
      </c>
      <c r="AA18" s="12" t="s">
        <v>482</v>
      </c>
      <c r="AB18" s="12" t="s">
        <v>261</v>
      </c>
      <c r="AC18" s="12" t="s">
        <v>259</v>
      </c>
      <c r="AD18" s="12" t="s">
        <v>181</v>
      </c>
    </row>
    <row r="19" spans="1:30" x14ac:dyDescent="0.3">
      <c r="A19" s="12" t="s">
        <v>184</v>
      </c>
      <c r="B19" s="12">
        <v>4409.2487323659097</v>
      </c>
      <c r="C19" s="12">
        <v>11103.711373619601</v>
      </c>
      <c r="D19" s="12">
        <v>1540.19331468576</v>
      </c>
      <c r="E19" s="12">
        <v>0.13870977575524701</v>
      </c>
      <c r="F19" s="12">
        <v>-2.8498586277981199</v>
      </c>
      <c r="G19" s="15">
        <v>2.3277860993811399E-57</v>
      </c>
      <c r="H19" s="15">
        <v>7.1155604948910198E-54</v>
      </c>
      <c r="I19" s="12">
        <v>4.9382307682600004</v>
      </c>
      <c r="J19" s="12">
        <v>4.8725493250799996</v>
      </c>
      <c r="K19" s="12">
        <v>8.2853626515799998</v>
      </c>
      <c r="L19" s="12">
        <v>22.533819385200001</v>
      </c>
      <c r="M19" s="12">
        <v>5.48514558845</v>
      </c>
      <c r="N19" s="12">
        <v>15.9667193956</v>
      </c>
      <c r="O19" s="12">
        <v>56.157363790700003</v>
      </c>
      <c r="P19" s="12">
        <v>35.600899526500001</v>
      </c>
      <c r="Q19" s="12">
        <v>273.433794143</v>
      </c>
      <c r="R19" s="12">
        <v>5.5878854266199998</v>
      </c>
      <c r="S19" s="12">
        <v>16.891312986410004</v>
      </c>
      <c r="T19" s="12">
        <v>104.87419303204001</v>
      </c>
      <c r="U19" s="12" t="s">
        <v>184</v>
      </c>
      <c r="V19" s="12">
        <v>474</v>
      </c>
      <c r="W19" s="12">
        <v>711</v>
      </c>
      <c r="X19" s="12">
        <v>1</v>
      </c>
      <c r="Y19" s="12" t="s">
        <v>517</v>
      </c>
      <c r="Z19" s="12" t="s">
        <v>481</v>
      </c>
      <c r="AA19" s="12" t="s">
        <v>482</v>
      </c>
      <c r="AB19" s="12" t="s">
        <v>261</v>
      </c>
      <c r="AC19" s="12" t="s">
        <v>259</v>
      </c>
      <c r="AD19" s="12" t="s">
        <v>184</v>
      </c>
    </row>
    <row r="20" spans="1:30" x14ac:dyDescent="0.3">
      <c r="A20" s="12" t="s">
        <v>187</v>
      </c>
      <c r="B20" s="12">
        <v>19249.369245325401</v>
      </c>
      <c r="C20" s="12">
        <v>44781.558334668101</v>
      </c>
      <c r="D20" s="12">
        <v>8307.0024927499308</v>
      </c>
      <c r="E20" s="12">
        <v>0.18550052302041001</v>
      </c>
      <c r="F20" s="12">
        <v>-2.4305048403437701</v>
      </c>
      <c r="G20" s="15">
        <v>7.0053496194531805E-49</v>
      </c>
      <c r="H20" s="15">
        <v>1.03500537952611E-45</v>
      </c>
      <c r="I20" s="12">
        <v>239.379814033</v>
      </c>
      <c r="J20" s="12">
        <v>29.323206964000001</v>
      </c>
      <c r="K20" s="12">
        <v>12.194928458</v>
      </c>
      <c r="L20" s="12">
        <v>13.522707879</v>
      </c>
      <c r="M20" s="12">
        <v>14.173153689699999</v>
      </c>
      <c r="N20" s="12">
        <v>11.106642300000001</v>
      </c>
      <c r="O20" s="12">
        <v>13.3094740941</v>
      </c>
      <c r="P20" s="12">
        <v>593.67611997999995</v>
      </c>
      <c r="Q20" s="12">
        <v>72.555531083899993</v>
      </c>
      <c r="R20" s="12">
        <v>28.8549700047</v>
      </c>
      <c r="S20" s="12">
        <v>47.57284677397142</v>
      </c>
      <c r="T20" s="12">
        <v>231.69554035619998</v>
      </c>
      <c r="U20" s="12" t="s">
        <v>187</v>
      </c>
      <c r="V20" s="12">
        <v>1314</v>
      </c>
      <c r="W20" s="12">
        <v>1314</v>
      </c>
      <c r="X20" s="12">
        <v>1</v>
      </c>
      <c r="Y20" s="12" t="s">
        <v>525</v>
      </c>
      <c r="Z20" s="12" t="s">
        <v>320</v>
      </c>
      <c r="AA20" s="12" t="s">
        <v>506</v>
      </c>
      <c r="AB20" s="12" t="s">
        <v>321</v>
      </c>
      <c r="AC20" s="12" t="s">
        <v>259</v>
      </c>
      <c r="AD20" s="12" t="s">
        <v>187</v>
      </c>
    </row>
    <row r="21" spans="1:30" x14ac:dyDescent="0.3">
      <c r="A21" s="12" t="s">
        <v>180</v>
      </c>
      <c r="B21" s="12">
        <v>7040.8902303176801</v>
      </c>
      <c r="C21" s="12">
        <v>16083.91547717</v>
      </c>
      <c r="D21" s="12">
        <v>3165.30798166668</v>
      </c>
      <c r="E21" s="12">
        <v>0.19679959063199601</v>
      </c>
      <c r="F21" s="12">
        <v>-2.3452008751949802</v>
      </c>
      <c r="G21" s="15">
        <v>2.0161671472564E-45</v>
      </c>
      <c r="H21" s="15">
        <v>2.2623692291498499E-42</v>
      </c>
      <c r="I21" s="12">
        <v>56.892011477300002</v>
      </c>
      <c r="J21" s="12">
        <v>19.711575011800001</v>
      </c>
      <c r="K21" s="12">
        <v>4.9256222958600002</v>
      </c>
      <c r="L21" s="12">
        <v>3.4729755148999999</v>
      </c>
      <c r="M21" s="12">
        <v>4.8030710609199998</v>
      </c>
      <c r="N21" s="12">
        <v>3.6896544818399999</v>
      </c>
      <c r="O21" s="12">
        <v>5.2125018974900001</v>
      </c>
      <c r="P21" s="12">
        <v>150.24139408400001</v>
      </c>
      <c r="Q21" s="12">
        <v>36.4408063817</v>
      </c>
      <c r="R21" s="12">
        <v>6.01992780482</v>
      </c>
      <c r="S21" s="12">
        <v>14.101058820015712</v>
      </c>
      <c r="T21" s="12">
        <v>64.234042756839997</v>
      </c>
      <c r="U21" s="12" t="s">
        <v>180</v>
      </c>
      <c r="V21" s="12">
        <v>1698</v>
      </c>
      <c r="W21" s="12">
        <v>1698</v>
      </c>
      <c r="X21" s="12">
        <v>1</v>
      </c>
      <c r="Y21" s="12" t="s">
        <v>514</v>
      </c>
      <c r="Z21" s="12" t="s">
        <v>320</v>
      </c>
      <c r="AA21" s="12" t="s">
        <v>505</v>
      </c>
      <c r="AB21" s="12" t="s">
        <v>321</v>
      </c>
      <c r="AC21" s="12" t="s">
        <v>504</v>
      </c>
      <c r="AD21" s="12" t="s">
        <v>180</v>
      </c>
    </row>
    <row r="22" spans="1:30" x14ac:dyDescent="0.3">
      <c r="A22" s="12" t="s">
        <v>167</v>
      </c>
      <c r="B22" s="12">
        <v>1358.12057125866</v>
      </c>
      <c r="C22" s="12">
        <v>2147.5214309470798</v>
      </c>
      <c r="D22" s="12">
        <v>1019.80591710648</v>
      </c>
      <c r="E22" s="12">
        <v>0.47487578117287199</v>
      </c>
      <c r="F22" s="12">
        <v>-1.0743779147550501</v>
      </c>
      <c r="G22" s="15">
        <v>8.0866161589622794E-9</v>
      </c>
      <c r="H22" s="15">
        <v>1.07313512371786E-6</v>
      </c>
      <c r="I22" s="12">
        <v>4.06412746096</v>
      </c>
      <c r="J22" s="12">
        <v>4.41098666221</v>
      </c>
      <c r="K22" s="12">
        <v>2.8107378651800001</v>
      </c>
      <c r="L22" s="12">
        <v>3.6996010562100001</v>
      </c>
      <c r="M22" s="12">
        <v>7.6503915708800001</v>
      </c>
      <c r="N22" s="12">
        <v>2.4892548523300002</v>
      </c>
      <c r="O22" s="12">
        <v>6.2928286066599997</v>
      </c>
      <c r="P22" s="12">
        <v>6.0241100464099997</v>
      </c>
      <c r="Q22" s="12">
        <v>12.5031758938</v>
      </c>
      <c r="R22" s="12">
        <v>6.9695017681599998</v>
      </c>
      <c r="S22" s="12">
        <v>4.4882754392042852</v>
      </c>
      <c r="T22" s="12">
        <v>8.4989292361233328</v>
      </c>
      <c r="U22" s="12" t="s">
        <v>167</v>
      </c>
      <c r="V22" s="12">
        <v>1773</v>
      </c>
      <c r="W22" s="12">
        <v>1773</v>
      </c>
      <c r="X22" s="12">
        <v>1</v>
      </c>
      <c r="Y22" s="12" t="s">
        <v>525</v>
      </c>
      <c r="Z22" s="12" t="s">
        <v>509</v>
      </c>
      <c r="AA22" s="12" t="s">
        <v>510</v>
      </c>
      <c r="AB22" s="12" t="s">
        <v>414</v>
      </c>
      <c r="AC22" s="12" t="s">
        <v>259</v>
      </c>
      <c r="AD22" s="12" t="s">
        <v>167</v>
      </c>
    </row>
    <row r="23" spans="1:30" x14ac:dyDescent="0.3">
      <c r="A23" s="12" t="s">
        <v>172</v>
      </c>
      <c r="B23" s="12">
        <v>250.28944542566001</v>
      </c>
      <c r="C23" s="12">
        <v>448.64787576235301</v>
      </c>
      <c r="D23" s="12">
        <v>165.27868956707701</v>
      </c>
      <c r="E23" s="12">
        <v>0.36839289450826301</v>
      </c>
      <c r="F23" s="12">
        <v>-1.44068285961596</v>
      </c>
      <c r="G23" s="15">
        <v>8.8325551014986898E-12</v>
      </c>
      <c r="H23" s="15">
        <v>1.7595045215338301E-9</v>
      </c>
      <c r="I23" s="12">
        <v>10.235605592400001</v>
      </c>
      <c r="J23" s="12">
        <v>4.5160213256899997</v>
      </c>
      <c r="K23" s="12">
        <v>3.28649173214</v>
      </c>
      <c r="L23" s="12">
        <v>3.6862712450699999</v>
      </c>
      <c r="M23" s="12">
        <v>4.2250445748800001</v>
      </c>
      <c r="N23" s="12">
        <v>3.1506521160399998</v>
      </c>
      <c r="O23" s="12">
        <v>8.4917867983700006</v>
      </c>
      <c r="P23" s="12">
        <v>12.306343500600001</v>
      </c>
      <c r="Q23" s="12">
        <v>16.961181446000001</v>
      </c>
      <c r="R23" s="12">
        <v>10.5597834834</v>
      </c>
      <c r="S23" s="12">
        <v>5.3702676263700004</v>
      </c>
      <c r="T23" s="12">
        <v>13.275769476666667</v>
      </c>
      <c r="U23" s="12" t="s">
        <v>172</v>
      </c>
      <c r="V23" s="12">
        <v>237</v>
      </c>
      <c r="W23" s="12">
        <v>237</v>
      </c>
      <c r="X23" s="12">
        <v>1</v>
      </c>
      <c r="Y23" s="12" t="s">
        <v>518</v>
      </c>
      <c r="Z23" s="12" t="s">
        <v>261</v>
      </c>
      <c r="AA23" s="12" t="s">
        <v>261</v>
      </c>
      <c r="AB23" s="12" t="s">
        <v>261</v>
      </c>
      <c r="AC23" s="12" t="s">
        <v>259</v>
      </c>
      <c r="AD23" s="12" t="s">
        <v>172</v>
      </c>
    </row>
    <row r="24" spans="1:30" x14ac:dyDescent="0.3">
      <c r="A24" s="12" t="s">
        <v>173</v>
      </c>
      <c r="B24" s="12">
        <v>137.73418495588501</v>
      </c>
      <c r="C24" s="12">
        <v>382.53047559190998</v>
      </c>
      <c r="D24" s="12">
        <v>32.821488969016698</v>
      </c>
      <c r="E24" s="12">
        <v>8.5800978126593305E-2</v>
      </c>
      <c r="F24" s="12">
        <v>-3.5428620953093199</v>
      </c>
      <c r="G24" s="15">
        <v>9.3622532095871706E-47</v>
      </c>
      <c r="H24" s="15">
        <v>1.1689234651693999E-43</v>
      </c>
      <c r="I24" s="12">
        <v>6.9759921183099998</v>
      </c>
      <c r="J24" s="12">
        <v>0.70857136986900005</v>
      </c>
      <c r="K24" s="12">
        <v>0.23780257083600001</v>
      </c>
      <c r="L24" s="12">
        <v>0.26586922857</v>
      </c>
      <c r="M24" s="12">
        <v>0.33145831322300001</v>
      </c>
      <c r="N24" s="12">
        <v>0.91634244700300005</v>
      </c>
      <c r="O24" s="12">
        <v>1.43206072643</v>
      </c>
      <c r="P24" s="12">
        <v>45.172571493600003</v>
      </c>
      <c r="Q24" s="12">
        <v>2.0364483339000001</v>
      </c>
      <c r="R24" s="12">
        <v>1.86913148686</v>
      </c>
      <c r="S24" s="12">
        <v>1.5525852534630002</v>
      </c>
      <c r="T24" s="12">
        <v>16.359383771453334</v>
      </c>
      <c r="U24" s="12" t="s">
        <v>173</v>
      </c>
      <c r="V24" s="12">
        <v>159</v>
      </c>
      <c r="W24" s="12">
        <v>159</v>
      </c>
      <c r="X24" s="12">
        <v>1</v>
      </c>
      <c r="Y24" s="12" t="s">
        <v>518</v>
      </c>
      <c r="Z24" s="12" t="s">
        <v>261</v>
      </c>
      <c r="AA24" s="12" t="s">
        <v>261</v>
      </c>
      <c r="AB24" s="12" t="s">
        <v>261</v>
      </c>
      <c r="AC24" s="12" t="s">
        <v>259</v>
      </c>
      <c r="AD24" s="12" t="s">
        <v>173</v>
      </c>
    </row>
    <row r="25" spans="1:30" x14ac:dyDescent="0.3">
      <c r="A25" s="12" t="s">
        <v>174</v>
      </c>
      <c r="B25" s="12">
        <v>803.07121210422497</v>
      </c>
      <c r="C25" s="12">
        <v>1513.2770121712199</v>
      </c>
      <c r="D25" s="12">
        <v>498.69729778979701</v>
      </c>
      <c r="E25" s="12">
        <v>0.32954792399461202</v>
      </c>
      <c r="F25" s="12">
        <v>-1.60143981271365</v>
      </c>
      <c r="G25" s="15">
        <v>2.7023250359232201E-15</v>
      </c>
      <c r="H25" s="15">
        <v>7.3708617679841804E-13</v>
      </c>
      <c r="I25" s="12">
        <v>0.94718769979700002</v>
      </c>
      <c r="J25" s="12">
        <v>1.0380858605700001</v>
      </c>
      <c r="K25" s="12">
        <v>11.533772689299999</v>
      </c>
      <c r="L25" s="12">
        <v>8.6264837748000005</v>
      </c>
      <c r="M25" s="12">
        <v>11.0116919132</v>
      </c>
      <c r="N25" s="12">
        <v>0.81930699682200003</v>
      </c>
      <c r="O25" s="12">
        <v>10.8922245905</v>
      </c>
      <c r="P25" s="12">
        <v>13.439115771699999</v>
      </c>
      <c r="Q25" s="12">
        <v>35.108320818499998</v>
      </c>
      <c r="R25" s="12">
        <v>1.15722993082</v>
      </c>
      <c r="S25" s="12">
        <v>6.4098219321412859</v>
      </c>
      <c r="T25" s="12">
        <v>16.56822217367333</v>
      </c>
      <c r="U25" s="12" t="s">
        <v>174</v>
      </c>
      <c r="V25" s="12">
        <v>417</v>
      </c>
      <c r="W25" s="12">
        <v>615</v>
      </c>
      <c r="X25" s="12">
        <v>1</v>
      </c>
      <c r="Y25" s="12" t="s">
        <v>520</v>
      </c>
      <c r="Z25" s="12" t="s">
        <v>261</v>
      </c>
      <c r="AA25" s="12" t="s">
        <v>483</v>
      </c>
      <c r="AB25" s="12" t="s">
        <v>261</v>
      </c>
      <c r="AC25" s="12" t="s">
        <v>259</v>
      </c>
      <c r="AD25" s="12" t="s">
        <v>174</v>
      </c>
    </row>
    <row r="26" spans="1:30" x14ac:dyDescent="0.3">
      <c r="A26" s="12" t="s">
        <v>117</v>
      </c>
      <c r="B26" s="12">
        <v>2596.53639249247</v>
      </c>
      <c r="C26" s="12">
        <v>4271.16973673751</v>
      </c>
      <c r="D26" s="12">
        <v>1878.8363878160301</v>
      </c>
      <c r="E26" s="12">
        <v>0.43988801748046802</v>
      </c>
      <c r="F26" s="12">
        <v>-1.1847917920183999</v>
      </c>
      <c r="G26" s="15">
        <v>5.5351387433485596E-13</v>
      </c>
      <c r="H26" s="15">
        <v>1.25813703636313E-10</v>
      </c>
      <c r="I26" s="12">
        <v>22.415472315900001</v>
      </c>
      <c r="J26" s="12">
        <v>18.393722853300002</v>
      </c>
      <c r="K26" s="12">
        <v>18.204180510400001</v>
      </c>
      <c r="L26" s="12">
        <v>4.1837721762999998</v>
      </c>
      <c r="M26" s="12">
        <v>14.8114946001</v>
      </c>
      <c r="N26" s="12">
        <v>14.7078778383</v>
      </c>
      <c r="O26" s="12">
        <v>18.095177920699999</v>
      </c>
      <c r="P26" s="12">
        <v>30.0251437943</v>
      </c>
      <c r="Q26" s="12">
        <v>23.6138864833</v>
      </c>
      <c r="R26" s="12">
        <v>49.255751654900003</v>
      </c>
      <c r="S26" s="12">
        <v>15.830242602142858</v>
      </c>
      <c r="T26" s="12">
        <v>34.298260644166668</v>
      </c>
      <c r="U26" s="12" t="s">
        <v>117</v>
      </c>
      <c r="V26" s="12">
        <v>906</v>
      </c>
      <c r="W26" s="12">
        <v>906</v>
      </c>
      <c r="X26" s="12">
        <v>1</v>
      </c>
      <c r="Y26" s="12" t="s">
        <v>519</v>
      </c>
      <c r="Z26" s="12" t="s">
        <v>261</v>
      </c>
      <c r="AA26" s="12" t="s">
        <v>262</v>
      </c>
      <c r="AB26" s="12" t="s">
        <v>261</v>
      </c>
      <c r="AC26" s="12" t="s">
        <v>259</v>
      </c>
      <c r="AD26" s="12" t="s">
        <v>117</v>
      </c>
    </row>
    <row r="27" spans="1:30" x14ac:dyDescent="0.3">
      <c r="A27" s="12" t="s">
        <v>188</v>
      </c>
      <c r="B27" s="12">
        <v>63758.6924846689</v>
      </c>
      <c r="C27" s="12">
        <v>116370.984165439</v>
      </c>
      <c r="D27" s="12">
        <v>41210.567478624696</v>
      </c>
      <c r="E27" s="12">
        <v>0.35413095260961103</v>
      </c>
      <c r="F27" s="12">
        <v>-1.4976451477278601</v>
      </c>
      <c r="G27" s="15">
        <v>3.7798692366755799E-16</v>
      </c>
      <c r="H27" s="15">
        <v>1.0914464762983099E-13</v>
      </c>
      <c r="I27" s="12">
        <v>69.629103478299996</v>
      </c>
      <c r="J27" s="12">
        <v>23.868731223899999</v>
      </c>
      <c r="K27" s="12">
        <v>50.252094241499996</v>
      </c>
      <c r="L27" s="12">
        <v>97.951837558299999</v>
      </c>
      <c r="M27" s="12">
        <v>38.502595003499998</v>
      </c>
      <c r="N27" s="12">
        <v>199.270163293</v>
      </c>
      <c r="O27" s="12">
        <v>160.424381993</v>
      </c>
      <c r="P27" s="12">
        <v>137.20878695299999</v>
      </c>
      <c r="Q27" s="12">
        <v>518.64164983299997</v>
      </c>
      <c r="R27" s="12">
        <v>40.797060582100002</v>
      </c>
      <c r="S27" s="12">
        <v>91.414129541642851</v>
      </c>
      <c r="T27" s="12">
        <v>232.21583245603333</v>
      </c>
      <c r="U27" s="12" t="s">
        <v>188</v>
      </c>
      <c r="V27" s="12">
        <v>1284</v>
      </c>
      <c r="W27" s="12">
        <v>3391</v>
      </c>
      <c r="X27" s="12">
        <v>1</v>
      </c>
      <c r="Y27" s="12" t="s">
        <v>521</v>
      </c>
      <c r="Z27" s="12" t="s">
        <v>261</v>
      </c>
      <c r="AA27" s="12" t="s">
        <v>508</v>
      </c>
      <c r="AB27" s="12" t="s">
        <v>507</v>
      </c>
      <c r="AC27" s="12" t="s">
        <v>259</v>
      </c>
      <c r="AD27" s="12" t="s">
        <v>188</v>
      </c>
    </row>
    <row r="28" spans="1:30" x14ac:dyDescent="0.3">
      <c r="A28" s="12" t="s">
        <v>115</v>
      </c>
      <c r="B28" s="12">
        <v>3468.0219034148199</v>
      </c>
      <c r="C28" s="12">
        <v>5913.5907527270701</v>
      </c>
      <c r="D28" s="12">
        <v>2419.9209679952901</v>
      </c>
      <c r="E28" s="12">
        <v>0.40921346592666002</v>
      </c>
      <c r="F28" s="12">
        <v>-1.2890744744718501</v>
      </c>
      <c r="G28" s="15">
        <v>2.5327489661057299E-15</v>
      </c>
      <c r="H28" s="15">
        <v>6.9296480740239099E-13</v>
      </c>
      <c r="I28" s="12">
        <v>21.795295693300002</v>
      </c>
      <c r="J28" s="12">
        <v>17.360544036299999</v>
      </c>
      <c r="K28" s="12">
        <v>16.183755559800002</v>
      </c>
      <c r="L28" s="12">
        <v>3.42242671712</v>
      </c>
      <c r="M28" s="12">
        <v>12.597329634099999</v>
      </c>
      <c r="N28" s="12">
        <v>12.5901854569</v>
      </c>
      <c r="O28" s="12">
        <v>15.532679223800001</v>
      </c>
      <c r="P28" s="12">
        <v>29.474587437299999</v>
      </c>
      <c r="Q28" s="12">
        <v>23.357958003699999</v>
      </c>
      <c r="R28" s="12">
        <v>46.335013000499998</v>
      </c>
      <c r="S28" s="12">
        <v>14.211745188760002</v>
      </c>
      <c r="T28" s="12">
        <v>33.055852813833333</v>
      </c>
      <c r="U28" s="12" t="s">
        <v>115</v>
      </c>
      <c r="V28" s="12">
        <v>918</v>
      </c>
      <c r="W28" s="12">
        <v>1299</v>
      </c>
      <c r="X28" s="12">
        <v>1</v>
      </c>
      <c r="Y28" s="12" t="s">
        <v>519</v>
      </c>
      <c r="Z28" s="12" t="s">
        <v>261</v>
      </c>
      <c r="AA28" s="12" t="s">
        <v>262</v>
      </c>
      <c r="AB28" s="12" t="s">
        <v>261</v>
      </c>
      <c r="AC28" s="12" t="s">
        <v>259</v>
      </c>
      <c r="AD28" s="12" t="s">
        <v>115</v>
      </c>
    </row>
    <row r="29" spans="1:30" x14ac:dyDescent="0.3">
      <c r="A29" s="12" t="s">
        <v>114</v>
      </c>
      <c r="B29" s="12">
        <v>34967.918261169798</v>
      </c>
      <c r="C29" s="12">
        <v>79194.000156926602</v>
      </c>
      <c r="D29" s="12">
        <v>16013.883162988401</v>
      </c>
      <c r="E29" s="12">
        <v>0.20221081308250799</v>
      </c>
      <c r="F29" s="12">
        <v>-2.3060679484703499</v>
      </c>
      <c r="G29" s="15">
        <v>4.5605327699671801E-45</v>
      </c>
      <c r="H29" s="15">
        <v>5.0534693557410098E-42</v>
      </c>
      <c r="I29" s="12">
        <v>523.23089211399997</v>
      </c>
      <c r="J29" s="12">
        <v>83.468034520800003</v>
      </c>
      <c r="K29" s="12">
        <v>21.474895499799999</v>
      </c>
      <c r="L29" s="12">
        <v>21.1663065995</v>
      </c>
      <c r="M29" s="12">
        <v>23.4236713102</v>
      </c>
      <c r="N29" s="12">
        <v>16.671579842300002</v>
      </c>
      <c r="O29" s="12">
        <v>21.428327477500002</v>
      </c>
      <c r="P29" s="12">
        <v>1105.19286405</v>
      </c>
      <c r="Q29" s="12">
        <v>195.38521069199999</v>
      </c>
      <c r="R29" s="12">
        <v>61.458874761300002</v>
      </c>
      <c r="S29" s="12">
        <v>101.55195819487143</v>
      </c>
      <c r="T29" s="12">
        <v>454.01231650109997</v>
      </c>
      <c r="U29" s="12" t="s">
        <v>114</v>
      </c>
      <c r="V29" s="12">
        <v>1155</v>
      </c>
      <c r="W29" s="12">
        <v>1186</v>
      </c>
      <c r="X29" s="12">
        <v>1</v>
      </c>
      <c r="Y29" s="12" t="s">
        <v>518</v>
      </c>
      <c r="Z29" s="12" t="s">
        <v>261</v>
      </c>
      <c r="AA29" s="12" t="s">
        <v>261</v>
      </c>
      <c r="AB29" s="12" t="s">
        <v>261</v>
      </c>
      <c r="AC29" s="12" t="s">
        <v>259</v>
      </c>
      <c r="AD29" s="12" t="s">
        <v>114</v>
      </c>
    </row>
    <row r="30" spans="1:30" x14ac:dyDescent="0.3">
      <c r="A30" s="12" t="s">
        <v>155</v>
      </c>
      <c r="B30" s="12">
        <v>57.255571087229903</v>
      </c>
      <c r="C30" s="12">
        <v>131.244760466439</v>
      </c>
      <c r="D30" s="12">
        <v>25.545918496140199</v>
      </c>
      <c r="E30" s="12">
        <v>0.19464333970629399</v>
      </c>
      <c r="F30" s="12">
        <v>-2.36109511540687</v>
      </c>
      <c r="G30" s="15">
        <v>5.5067109036502402E-16</v>
      </c>
      <c r="H30" s="15">
        <v>1.5797844707957401E-13</v>
      </c>
      <c r="I30" s="12">
        <v>3.15582621131</v>
      </c>
      <c r="J30" s="12">
        <v>4.2964645351000001</v>
      </c>
      <c r="K30" s="12">
        <v>0</v>
      </c>
      <c r="L30" s="12">
        <v>7.9610559967300001E-2</v>
      </c>
      <c r="M30" s="12">
        <v>0</v>
      </c>
      <c r="N30" s="12">
        <v>0</v>
      </c>
      <c r="O30" s="12">
        <v>4.1497659103699999E-2</v>
      </c>
      <c r="P30" s="12">
        <v>3.19517721762</v>
      </c>
      <c r="Q30" s="12">
        <v>9.2359961435500004</v>
      </c>
      <c r="R30" s="12">
        <v>2.96043082508</v>
      </c>
      <c r="S30" s="12">
        <v>1.0819141379258572</v>
      </c>
      <c r="T30" s="12">
        <v>5.1305347287499998</v>
      </c>
      <c r="U30" s="12" t="s">
        <v>155</v>
      </c>
      <c r="V30" s="12">
        <v>177</v>
      </c>
      <c r="W30" s="12">
        <v>177</v>
      </c>
      <c r="X30" s="12">
        <v>1</v>
      </c>
      <c r="Y30" s="12" t="s">
        <v>518</v>
      </c>
      <c r="Z30" s="12" t="s">
        <v>261</v>
      </c>
      <c r="AA30" s="12" t="s">
        <v>261</v>
      </c>
      <c r="AB30" s="12" t="s">
        <v>261</v>
      </c>
      <c r="AC30" s="12" t="s">
        <v>259</v>
      </c>
      <c r="AD30" s="12" t="s">
        <v>155</v>
      </c>
    </row>
    <row r="31" spans="1:30" x14ac:dyDescent="0.3">
      <c r="A31" s="12" t="s">
        <v>37</v>
      </c>
      <c r="B31" s="12">
        <v>100.52363279446</v>
      </c>
      <c r="C31" s="12">
        <v>157.53904748135301</v>
      </c>
      <c r="D31" s="12">
        <v>76.088455071505507</v>
      </c>
      <c r="E31" s="12">
        <v>0.48298156100322798</v>
      </c>
      <c r="F31" s="12">
        <v>-1.04995998316998</v>
      </c>
      <c r="G31" s="15">
        <v>8.5325042166232596E-6</v>
      </c>
      <c r="H31" s="12">
        <v>5.5821468729963302E-4</v>
      </c>
      <c r="I31" s="12">
        <v>7.4664158984300002</v>
      </c>
      <c r="J31" s="12">
        <v>5.0511608179599996</v>
      </c>
      <c r="K31" s="12">
        <v>2.6533760535400002</v>
      </c>
      <c r="L31" s="12">
        <v>1.0712508683299999</v>
      </c>
      <c r="M31" s="12">
        <v>3.3516541277899998</v>
      </c>
      <c r="N31" s="12">
        <v>1.0295455709400001</v>
      </c>
      <c r="O31" s="12">
        <v>3.3503899507999999</v>
      </c>
      <c r="P31" s="12">
        <v>6.9925532491900002</v>
      </c>
      <c r="Q31" s="12">
        <v>2.2168269411399999</v>
      </c>
      <c r="R31" s="12">
        <v>11.1595606593</v>
      </c>
      <c r="S31" s="12">
        <v>3.4248276125414288</v>
      </c>
      <c r="T31" s="12">
        <v>6.7896469498766665</v>
      </c>
      <c r="U31" s="12" t="s">
        <v>37</v>
      </c>
      <c r="V31" s="12">
        <v>171</v>
      </c>
      <c r="W31" s="12">
        <v>171</v>
      </c>
      <c r="X31" s="12">
        <v>1</v>
      </c>
      <c r="Y31" s="12" t="s">
        <v>518</v>
      </c>
      <c r="Z31" s="12" t="s">
        <v>261</v>
      </c>
      <c r="AA31" s="12" t="s">
        <v>261</v>
      </c>
      <c r="AB31" s="12" t="s">
        <v>261</v>
      </c>
      <c r="AC31" s="12" t="s">
        <v>259</v>
      </c>
      <c r="AD31" s="12" t="s">
        <v>37</v>
      </c>
    </row>
    <row r="32" spans="1:30" x14ac:dyDescent="0.3">
      <c r="A32" s="12" t="s">
        <v>165</v>
      </c>
      <c r="B32" s="12">
        <v>445.71259756136698</v>
      </c>
      <c r="C32" s="12">
        <v>974.55775910303703</v>
      </c>
      <c r="D32" s="12">
        <v>219.06467118636601</v>
      </c>
      <c r="E32" s="12">
        <v>0.224783671506539</v>
      </c>
      <c r="F32" s="12">
        <v>-2.1533908542223101</v>
      </c>
      <c r="G32" s="15">
        <v>5.6251889163090405E-26</v>
      </c>
      <c r="H32" s="15">
        <v>2.68094689174219E-23</v>
      </c>
      <c r="I32" s="12">
        <v>0.95483972547200002</v>
      </c>
      <c r="J32" s="12">
        <v>0.58177040357300003</v>
      </c>
      <c r="K32" s="12">
        <v>1.0341363080499999</v>
      </c>
      <c r="L32" s="12">
        <v>0.47421867211300001</v>
      </c>
      <c r="M32" s="12">
        <v>0.84458127888599999</v>
      </c>
      <c r="N32" s="12">
        <v>3.0872712677599998</v>
      </c>
      <c r="O32" s="12">
        <v>5.5323561872499996</v>
      </c>
      <c r="P32" s="12">
        <v>4.71288639599</v>
      </c>
      <c r="Q32" s="12">
        <v>15.4658317066</v>
      </c>
      <c r="R32" s="12">
        <v>0.91076017202799997</v>
      </c>
      <c r="S32" s="12">
        <v>1.7870248347291426</v>
      </c>
      <c r="T32" s="12">
        <v>7.0298260915393334</v>
      </c>
      <c r="U32" s="12" t="s">
        <v>165</v>
      </c>
      <c r="V32" s="12">
        <v>195</v>
      </c>
      <c r="W32" s="12">
        <v>936</v>
      </c>
      <c r="X32" s="12">
        <v>2</v>
      </c>
      <c r="Y32" s="12" t="s">
        <v>515</v>
      </c>
      <c r="Z32" s="12" t="s">
        <v>261</v>
      </c>
      <c r="AA32" s="12" t="s">
        <v>512</v>
      </c>
      <c r="AB32" s="12" t="s">
        <v>261</v>
      </c>
      <c r="AC32" s="12" t="s">
        <v>511</v>
      </c>
      <c r="AD32" s="12" t="s">
        <v>165</v>
      </c>
    </row>
    <row r="33" spans="1:30" x14ac:dyDescent="0.3">
      <c r="A33" s="12" t="s">
        <v>76</v>
      </c>
      <c r="B33" s="12">
        <v>2143.6829385379601</v>
      </c>
      <c r="C33" s="12">
        <v>3402.0205936245502</v>
      </c>
      <c r="D33" s="12">
        <v>1604.39537207228</v>
      </c>
      <c r="E33" s="12">
        <v>0.47160072313464302</v>
      </c>
      <c r="F33" s="12">
        <v>-1.0843621643941901</v>
      </c>
      <c r="G33" s="15">
        <v>1.31708127985224E-10</v>
      </c>
      <c r="H33" s="15">
        <v>2.2154706682174899E-8</v>
      </c>
      <c r="I33" s="12">
        <v>21.4925392532</v>
      </c>
      <c r="J33" s="12">
        <v>15.3594167743</v>
      </c>
      <c r="K33" s="12">
        <v>7.5703147339100001</v>
      </c>
      <c r="L33" s="12">
        <v>7.6103986494400004</v>
      </c>
      <c r="M33" s="12">
        <v>8.2935502484400008</v>
      </c>
      <c r="N33" s="12">
        <v>14.581683892899999</v>
      </c>
      <c r="O33" s="12">
        <v>17.738023769400002</v>
      </c>
      <c r="P33" s="12">
        <v>21.620484874999999</v>
      </c>
      <c r="Q33" s="12">
        <v>27.097737174199999</v>
      </c>
      <c r="R33" s="12">
        <v>30.3936639189</v>
      </c>
      <c r="S33" s="12">
        <v>13.235132474512858</v>
      </c>
      <c r="T33" s="12">
        <v>26.370628656033333</v>
      </c>
      <c r="U33" s="12" t="s">
        <v>76</v>
      </c>
      <c r="V33" s="12">
        <v>318</v>
      </c>
      <c r="W33" s="12">
        <v>923</v>
      </c>
      <c r="X33" s="12">
        <v>2</v>
      </c>
      <c r="Y33" s="12" t="s">
        <v>518</v>
      </c>
      <c r="Z33" s="12" t="s">
        <v>261</v>
      </c>
      <c r="AA33" s="12" t="s">
        <v>261</v>
      </c>
      <c r="AB33" s="12" t="s">
        <v>261</v>
      </c>
      <c r="AC33" s="12" t="s">
        <v>259</v>
      </c>
      <c r="AD33" s="12" t="s">
        <v>76</v>
      </c>
    </row>
    <row r="34" spans="1:30" x14ac:dyDescent="0.3">
      <c r="A34" s="12" t="s">
        <v>171</v>
      </c>
      <c r="B34" s="12">
        <v>1864.8451194210299</v>
      </c>
      <c r="C34" s="12">
        <v>5349.3420739596104</v>
      </c>
      <c r="D34" s="12">
        <v>371.48928176164497</v>
      </c>
      <c r="E34" s="12">
        <v>6.9445789150415493E-2</v>
      </c>
      <c r="F34" s="12">
        <v>-3.8479689708162601</v>
      </c>
      <c r="G34" s="15">
        <v>3.3119805619742799E-97</v>
      </c>
      <c r="H34" s="15">
        <v>4.8932856812889003E-93</v>
      </c>
      <c r="I34" s="12">
        <v>0.20930444567699999</v>
      </c>
      <c r="J34" s="12">
        <v>0.29072076696400001</v>
      </c>
      <c r="K34" s="12">
        <v>0.23967380418100001</v>
      </c>
      <c r="L34" s="12">
        <v>3.74478503418</v>
      </c>
      <c r="M34" s="12">
        <v>0.55917741939800003</v>
      </c>
      <c r="N34" s="12">
        <v>0.25875407622300001</v>
      </c>
      <c r="O34" s="12">
        <v>2.21556682244</v>
      </c>
      <c r="P34" s="12">
        <v>0.54744535185300003</v>
      </c>
      <c r="Q34" s="12">
        <v>38.4889006525</v>
      </c>
      <c r="R34" s="12">
        <v>7.9775413474099999E-2</v>
      </c>
      <c r="S34" s="12">
        <v>1.0739974812947144</v>
      </c>
      <c r="T34" s="12">
        <v>13.038707139275701</v>
      </c>
      <c r="U34" s="12" t="s">
        <v>171</v>
      </c>
      <c r="V34" s="12">
        <v>612</v>
      </c>
      <c r="W34" s="12">
        <v>2745</v>
      </c>
      <c r="X34" s="12">
        <v>4</v>
      </c>
      <c r="Y34" s="12" t="s">
        <v>518</v>
      </c>
      <c r="Z34" s="12" t="s">
        <v>261</v>
      </c>
      <c r="AA34" s="12" t="s">
        <v>261</v>
      </c>
      <c r="AB34" s="12" t="s">
        <v>261</v>
      </c>
      <c r="AC34" s="12" t="s">
        <v>259</v>
      </c>
      <c r="AD34" s="12" t="s">
        <v>171</v>
      </c>
    </row>
    <row r="35" spans="1:30" x14ac:dyDescent="0.3">
      <c r="A35" s="12" t="s">
        <v>192</v>
      </c>
      <c r="B35" s="12">
        <v>29067.714294336201</v>
      </c>
      <c r="C35" s="12">
        <v>53700.047932058304</v>
      </c>
      <c r="D35" s="12">
        <v>18510.9998781697</v>
      </c>
      <c r="E35" s="12">
        <v>0.344711049449899</v>
      </c>
      <c r="F35" s="12">
        <v>-1.5365405509512999</v>
      </c>
      <c r="G35" s="15">
        <v>1.20227608109066E-17</v>
      </c>
      <c r="H35" s="15">
        <v>3.8200060129191201E-15</v>
      </c>
      <c r="I35" s="12">
        <v>95.213299448200004</v>
      </c>
      <c r="J35" s="12">
        <v>101.73150663</v>
      </c>
      <c r="K35" s="12">
        <v>72.498265623799995</v>
      </c>
      <c r="L35" s="12">
        <v>222.36468741600001</v>
      </c>
      <c r="M35" s="12">
        <v>29.790801317500001</v>
      </c>
      <c r="N35" s="12">
        <v>216.25718898299999</v>
      </c>
      <c r="O35" s="12">
        <v>334.491230702</v>
      </c>
      <c r="P35" s="12">
        <v>298.71329373200001</v>
      </c>
      <c r="Q35" s="12">
        <v>777.64656432200002</v>
      </c>
      <c r="R35" s="12">
        <v>109.432570261</v>
      </c>
      <c r="S35" s="12">
        <v>153.19242573150001</v>
      </c>
      <c r="T35" s="12">
        <v>395.26414277166668</v>
      </c>
      <c r="U35" s="12" t="s">
        <v>192</v>
      </c>
      <c r="V35" s="12">
        <v>216</v>
      </c>
      <c r="W35" s="12">
        <v>925</v>
      </c>
      <c r="X35" s="12">
        <v>1</v>
      </c>
      <c r="Y35" s="12" t="s">
        <v>518</v>
      </c>
      <c r="Z35" s="12" t="s">
        <v>261</v>
      </c>
      <c r="AA35" s="12" t="s">
        <v>261</v>
      </c>
      <c r="AB35" s="12" t="s">
        <v>261</v>
      </c>
      <c r="AC35" s="12" t="s">
        <v>259</v>
      </c>
      <c r="AD35" s="12" t="s">
        <v>192</v>
      </c>
    </row>
    <row r="36" spans="1:30" x14ac:dyDescent="0.3">
      <c r="A36" s="12" t="s">
        <v>157</v>
      </c>
      <c r="B36" s="12">
        <v>78.367481133485001</v>
      </c>
      <c r="C36" s="12">
        <v>134.46964330210201</v>
      </c>
      <c r="D36" s="12">
        <v>54.3236973469349</v>
      </c>
      <c r="E36" s="12">
        <v>0.40398484009428198</v>
      </c>
      <c r="F36" s="12">
        <v>-1.3076269393636599</v>
      </c>
      <c r="G36" s="15">
        <v>2.7489334862879499E-6</v>
      </c>
      <c r="H36" s="12">
        <v>2.1079991934166799E-4</v>
      </c>
      <c r="I36" s="12">
        <v>2.6599106638099999</v>
      </c>
      <c r="J36" s="12">
        <v>1.71619033401</v>
      </c>
      <c r="K36" s="12">
        <v>1.0977273511800001</v>
      </c>
      <c r="L36" s="12">
        <v>1.5151687219600001</v>
      </c>
      <c r="M36" s="12">
        <v>1.77089622992</v>
      </c>
      <c r="N36" s="12">
        <v>2.6437218581900002</v>
      </c>
      <c r="O36" s="12">
        <v>4.2648884485299998</v>
      </c>
      <c r="P36" s="12">
        <v>4.4305475796399998</v>
      </c>
      <c r="Q36" s="12">
        <v>4.2034793107699997</v>
      </c>
      <c r="R36" s="12">
        <v>7.0639841931099996</v>
      </c>
      <c r="S36" s="12">
        <v>2.2383576582285714</v>
      </c>
      <c r="T36" s="12">
        <v>5.2326703611733327</v>
      </c>
      <c r="U36" s="12" t="s">
        <v>157</v>
      </c>
      <c r="V36" s="12">
        <v>186</v>
      </c>
      <c r="W36" s="12">
        <v>186</v>
      </c>
      <c r="X36" s="12">
        <v>1</v>
      </c>
      <c r="Y36" s="12" t="s">
        <v>518</v>
      </c>
      <c r="Z36" s="12" t="s">
        <v>261</v>
      </c>
      <c r="AA36" s="12" t="s">
        <v>261</v>
      </c>
      <c r="AB36" s="12" t="s">
        <v>261</v>
      </c>
      <c r="AC36" s="12" t="s">
        <v>259</v>
      </c>
      <c r="AD36" s="12" t="s">
        <v>157</v>
      </c>
    </row>
    <row r="37" spans="1:30" x14ac:dyDescent="0.3">
      <c r="A37" s="12" t="s">
        <v>199</v>
      </c>
      <c r="B37" s="12">
        <v>6003.3603276520098</v>
      </c>
      <c r="C37" s="12">
        <v>13157.9710208544</v>
      </c>
      <c r="D37" s="12">
        <v>2937.09860199384</v>
      </c>
      <c r="E37" s="12">
        <v>0.22321819962506001</v>
      </c>
      <c r="F37" s="12">
        <v>-2.1634734358277599</v>
      </c>
      <c r="G37" s="15">
        <v>2.2824997477606399E-38</v>
      </c>
      <c r="H37" s="15">
        <v>1.8909977115863299E-35</v>
      </c>
      <c r="I37" s="12">
        <v>171.198195064</v>
      </c>
      <c r="J37" s="12">
        <v>15.561484075599999</v>
      </c>
      <c r="K37" s="12">
        <v>8.6490322185600004</v>
      </c>
      <c r="L37" s="12">
        <v>8.5968449183000004</v>
      </c>
      <c r="M37" s="12">
        <v>12.691964539600001</v>
      </c>
      <c r="N37" s="12">
        <v>8.4470940785399993</v>
      </c>
      <c r="O37" s="12">
        <v>11.523024294400001</v>
      </c>
      <c r="P37" s="12">
        <v>329.09906576399999</v>
      </c>
      <c r="Q37" s="12">
        <v>59.182542411699998</v>
      </c>
      <c r="R37" s="12">
        <v>22.745010702999998</v>
      </c>
      <c r="S37" s="12">
        <v>33.809662741285713</v>
      </c>
      <c r="T37" s="12">
        <v>137.00887295956667</v>
      </c>
      <c r="U37" s="12" t="s">
        <v>199</v>
      </c>
      <c r="V37" s="12">
        <v>261</v>
      </c>
      <c r="W37" s="12">
        <v>654</v>
      </c>
      <c r="X37" s="12">
        <v>1</v>
      </c>
      <c r="Y37" s="12" t="s">
        <v>516</v>
      </c>
      <c r="Z37" s="12" t="s">
        <v>261</v>
      </c>
      <c r="AA37" s="12" t="s">
        <v>261</v>
      </c>
      <c r="AB37" s="12" t="s">
        <v>261</v>
      </c>
      <c r="AC37" s="12" t="s">
        <v>259</v>
      </c>
      <c r="AD37" s="12" t="s">
        <v>199</v>
      </c>
    </row>
    <row r="38" spans="1:30" x14ac:dyDescent="0.3">
      <c r="A38" s="12" t="s">
        <v>198</v>
      </c>
      <c r="B38" s="12">
        <v>4950.6221648288001</v>
      </c>
      <c r="C38" s="12">
        <v>11660.0602367557</v>
      </c>
      <c r="D38" s="12">
        <v>2075.1487054315598</v>
      </c>
      <c r="E38" s="12">
        <v>0.17797066767203501</v>
      </c>
      <c r="F38" s="12">
        <v>-2.4902886126350201</v>
      </c>
      <c r="G38" s="15">
        <v>2.0465174809070701E-50</v>
      </c>
      <c r="H38" s="15">
        <v>3.29850245690854E-47</v>
      </c>
      <c r="I38" s="12">
        <v>73.214712716099996</v>
      </c>
      <c r="J38" s="12">
        <v>23.550454999399999</v>
      </c>
      <c r="K38" s="12">
        <v>5.3469547745600003</v>
      </c>
      <c r="L38" s="12">
        <v>3.9062784188699999</v>
      </c>
      <c r="M38" s="12">
        <v>6.0849663991899998</v>
      </c>
      <c r="N38" s="12">
        <v>4.6467612358799997</v>
      </c>
      <c r="O38" s="12">
        <v>6.4959904614499999</v>
      </c>
      <c r="P38" s="12">
        <v>215.57318168</v>
      </c>
      <c r="Q38" s="12">
        <v>43.139023090899997</v>
      </c>
      <c r="R38" s="12">
        <v>7.46973573026</v>
      </c>
      <c r="S38" s="12">
        <v>17.606588429350001</v>
      </c>
      <c r="T38" s="12">
        <v>88.727313500386686</v>
      </c>
      <c r="U38" s="12" t="s">
        <v>198</v>
      </c>
      <c r="V38" s="12">
        <v>891</v>
      </c>
      <c r="W38" s="12">
        <v>891</v>
      </c>
      <c r="X38" s="12">
        <v>1</v>
      </c>
      <c r="Y38" s="12" t="s">
        <v>516</v>
      </c>
      <c r="Z38" s="12" t="s">
        <v>261</v>
      </c>
      <c r="AA38" s="12" t="s">
        <v>261</v>
      </c>
      <c r="AB38" s="12" t="s">
        <v>261</v>
      </c>
      <c r="AC38" s="12" t="s">
        <v>259</v>
      </c>
      <c r="AD38" s="12" t="s">
        <v>198</v>
      </c>
    </row>
    <row r="39" spans="1:30" x14ac:dyDescent="0.3">
      <c r="A39" s="12" t="s">
        <v>132</v>
      </c>
      <c r="B39" s="12">
        <v>9775.9596961733005</v>
      </c>
      <c r="C39" s="12">
        <v>24228.0757948715</v>
      </c>
      <c r="D39" s="12">
        <v>3582.1956538740501</v>
      </c>
      <c r="E39" s="12">
        <v>0.14785308103717901</v>
      </c>
      <c r="F39" s="12">
        <v>-2.7577637875079599</v>
      </c>
      <c r="G39" s="15">
        <v>1.0279676341968801E-62</v>
      </c>
      <c r="H39" s="15">
        <v>3.64504987474603E-59</v>
      </c>
      <c r="I39" s="12">
        <v>607.54329865700004</v>
      </c>
      <c r="J39" s="12">
        <v>87.240298475000003</v>
      </c>
      <c r="K39" s="12">
        <v>16.711355478000002</v>
      </c>
      <c r="L39" s="12">
        <v>14.1200630836</v>
      </c>
      <c r="M39" s="12">
        <v>19.383661696899999</v>
      </c>
      <c r="N39" s="12">
        <v>12.9159976288</v>
      </c>
      <c r="O39" s="12">
        <v>16.715359550300001</v>
      </c>
      <c r="P39" s="12">
        <v>1700.32961677</v>
      </c>
      <c r="Q39" s="12">
        <v>274.65562122900002</v>
      </c>
      <c r="R39" s="12">
        <v>53.040097656900002</v>
      </c>
      <c r="S39" s="12">
        <v>110.66143350994288</v>
      </c>
      <c r="T39" s="12">
        <v>676.00844521863337</v>
      </c>
      <c r="U39" s="12" t="s">
        <v>132</v>
      </c>
      <c r="V39" s="12">
        <v>243</v>
      </c>
      <c r="W39" s="12">
        <v>243</v>
      </c>
      <c r="X39" s="12">
        <v>1</v>
      </c>
      <c r="Y39" s="12" t="s">
        <v>516</v>
      </c>
      <c r="Z39" s="12" t="s">
        <v>261</v>
      </c>
      <c r="AA39" s="12" t="s">
        <v>261</v>
      </c>
      <c r="AB39" s="12" t="s">
        <v>261</v>
      </c>
      <c r="AC39" s="12" t="s">
        <v>259</v>
      </c>
      <c r="AD39" s="12" t="s">
        <v>132</v>
      </c>
    </row>
    <row r="40" spans="1:30" x14ac:dyDescent="0.3">
      <c r="A40" s="12" t="s">
        <v>121</v>
      </c>
      <c r="B40" s="12">
        <v>1673.9609214262</v>
      </c>
      <c r="C40" s="12">
        <v>4081.2638987832802</v>
      </c>
      <c r="D40" s="12">
        <v>642.259645416019</v>
      </c>
      <c r="E40" s="12">
        <v>0.15736783049179701</v>
      </c>
      <c r="F40" s="12">
        <v>-2.6677874430720201</v>
      </c>
      <c r="G40" s="15">
        <v>8.7541615186505294E-56</v>
      </c>
      <c r="H40" s="15">
        <v>2.09737880038869E-52</v>
      </c>
      <c r="I40" s="12">
        <v>26.640154642199999</v>
      </c>
      <c r="J40" s="12">
        <v>6.0755256577500001</v>
      </c>
      <c r="K40" s="12">
        <v>0.30341846538200001</v>
      </c>
      <c r="L40" s="12">
        <v>0.39141858650599998</v>
      </c>
      <c r="M40" s="12">
        <v>0.47442528628800001</v>
      </c>
      <c r="N40" s="12">
        <v>0.32477363476600002</v>
      </c>
      <c r="O40" s="12">
        <v>0.53652374686899995</v>
      </c>
      <c r="P40" s="12">
        <v>59.945920084400001</v>
      </c>
      <c r="Q40" s="12">
        <v>24.171709654299999</v>
      </c>
      <c r="R40" s="12">
        <v>0.94944349567899999</v>
      </c>
      <c r="S40" s="12">
        <v>4.9637485742515723</v>
      </c>
      <c r="T40" s="12">
        <v>28.355691078126338</v>
      </c>
      <c r="U40" s="12" t="s">
        <v>121</v>
      </c>
      <c r="V40" s="12">
        <v>972</v>
      </c>
      <c r="W40" s="12">
        <v>972</v>
      </c>
      <c r="X40" s="12">
        <v>1</v>
      </c>
      <c r="Y40" s="12" t="s">
        <v>516</v>
      </c>
      <c r="Z40" s="12" t="s">
        <v>261</v>
      </c>
      <c r="AA40" s="12" t="s">
        <v>261</v>
      </c>
      <c r="AB40" s="12" t="s">
        <v>261</v>
      </c>
      <c r="AC40" s="12" t="s">
        <v>259</v>
      </c>
      <c r="AD40" s="12" t="s">
        <v>121</v>
      </c>
    </row>
    <row r="41" spans="1:30" x14ac:dyDescent="0.3">
      <c r="A41" s="12" t="s">
        <v>142</v>
      </c>
      <c r="B41" s="12">
        <v>74647.410099138695</v>
      </c>
      <c r="C41" s="12">
        <v>167616.71231104</v>
      </c>
      <c r="D41" s="12">
        <v>34803.4234368955</v>
      </c>
      <c r="E41" s="12">
        <v>0.207636953123816</v>
      </c>
      <c r="F41" s="12">
        <v>-2.2678648720768302</v>
      </c>
      <c r="G41" s="15">
        <v>2.20432873042747E-44</v>
      </c>
      <c r="H41" s="15">
        <v>2.3262753448357702E-41</v>
      </c>
      <c r="I41" s="12">
        <v>4678.1714751999998</v>
      </c>
      <c r="J41" s="12">
        <v>483.88973389900002</v>
      </c>
      <c r="K41" s="12">
        <v>60.180945051999998</v>
      </c>
      <c r="L41" s="12">
        <v>50.496502900300001</v>
      </c>
      <c r="M41" s="12">
        <v>66.683599732199994</v>
      </c>
      <c r="N41" s="12">
        <v>34.340617039100003</v>
      </c>
      <c r="O41" s="12">
        <v>71.433698760400006</v>
      </c>
      <c r="P41" s="12">
        <v>8435.4436233300003</v>
      </c>
      <c r="Q41" s="12">
        <v>1421.7052972700001</v>
      </c>
      <c r="R41" s="12">
        <v>329.29236762900001</v>
      </c>
      <c r="S41" s="12">
        <v>777.88522465471419</v>
      </c>
      <c r="T41" s="12">
        <v>3395.4804294096666</v>
      </c>
      <c r="U41" s="12" t="s">
        <v>142</v>
      </c>
      <c r="V41" s="12">
        <v>132</v>
      </c>
      <c r="W41" s="12">
        <v>335</v>
      </c>
      <c r="X41" s="12">
        <v>1</v>
      </c>
      <c r="Y41" s="12" t="s">
        <v>516</v>
      </c>
      <c r="Z41" s="12" t="s">
        <v>261</v>
      </c>
      <c r="AA41" s="12" t="s">
        <v>261</v>
      </c>
      <c r="AB41" s="12" t="s">
        <v>261</v>
      </c>
      <c r="AC41" s="12" t="s">
        <v>259</v>
      </c>
      <c r="AD41" s="12" t="s">
        <v>142</v>
      </c>
    </row>
    <row r="42" spans="1:30" x14ac:dyDescent="0.3">
      <c r="A42" s="12" t="s">
        <v>240</v>
      </c>
      <c r="B42" s="12">
        <v>113664.945657893</v>
      </c>
      <c r="C42" s="12">
        <v>217921.71561685801</v>
      </c>
      <c r="D42" s="12">
        <v>68983.4728183361</v>
      </c>
      <c r="E42" s="12">
        <v>0.31655162324263397</v>
      </c>
      <c r="F42" s="12">
        <v>-1.65948730132225</v>
      </c>
      <c r="G42" s="15">
        <v>7.71996780462841E-23</v>
      </c>
      <c r="H42" s="15">
        <v>3.1392292934719897E-20</v>
      </c>
      <c r="I42" s="12">
        <v>3687.1306212700001</v>
      </c>
      <c r="J42" s="12">
        <v>480.83701942200003</v>
      </c>
      <c r="K42" s="12">
        <v>436.81991073799998</v>
      </c>
      <c r="L42" s="12">
        <v>409.91429369000002</v>
      </c>
      <c r="M42" s="12">
        <v>490.99594549599999</v>
      </c>
      <c r="N42" s="12">
        <v>316.33824911800002</v>
      </c>
      <c r="O42" s="12">
        <v>472.20936251900002</v>
      </c>
      <c r="P42" s="12">
        <v>5991.4402128199999</v>
      </c>
      <c r="Q42" s="12">
        <v>1295.95593282</v>
      </c>
      <c r="R42" s="12">
        <v>363.985376815</v>
      </c>
      <c r="S42" s="12">
        <v>899.17791460757132</v>
      </c>
      <c r="T42" s="12">
        <v>2550.4605074850001</v>
      </c>
      <c r="U42" s="12" t="s">
        <v>240</v>
      </c>
      <c r="V42" s="12">
        <v>201</v>
      </c>
      <c r="W42" s="12">
        <v>581</v>
      </c>
      <c r="X42" s="12">
        <v>1</v>
      </c>
      <c r="Y42" s="12" t="s">
        <v>516</v>
      </c>
      <c r="Z42" s="12" t="s">
        <v>261</v>
      </c>
      <c r="AA42" s="12" t="s">
        <v>261</v>
      </c>
      <c r="AB42" s="12" t="s">
        <v>261</v>
      </c>
      <c r="AC42" s="12" t="s">
        <v>259</v>
      </c>
      <c r="AD42" s="12" t="s">
        <v>240</v>
      </c>
    </row>
    <row r="43" spans="1:30" x14ac:dyDescent="0.3">
      <c r="A43" s="12" t="s">
        <v>239</v>
      </c>
      <c r="B43" s="12">
        <v>88790.661635352502</v>
      </c>
      <c r="C43" s="12">
        <v>192509.30092924301</v>
      </c>
      <c r="D43" s="12">
        <v>44339.816223684997</v>
      </c>
      <c r="E43" s="12">
        <v>0.23032557912608101</v>
      </c>
      <c r="F43" s="12">
        <v>-2.1182534543639799</v>
      </c>
      <c r="G43" s="15">
        <v>6.7429032223243696E-38</v>
      </c>
      <c r="H43" s="15">
        <v>5.4838361646732904E-35</v>
      </c>
      <c r="I43" s="12">
        <v>2544.4279168600001</v>
      </c>
      <c r="J43" s="12">
        <v>353.62651703900002</v>
      </c>
      <c r="K43" s="12">
        <v>136.840613039</v>
      </c>
      <c r="L43" s="12">
        <v>137.40420784200001</v>
      </c>
      <c r="M43" s="12">
        <v>163.88130205100001</v>
      </c>
      <c r="N43" s="12">
        <v>116.70094059100001</v>
      </c>
      <c r="O43" s="12">
        <v>148.42958158499999</v>
      </c>
      <c r="P43" s="12">
        <v>4851.9969428000004</v>
      </c>
      <c r="Q43" s="12">
        <v>928.15068491800002</v>
      </c>
      <c r="R43" s="12">
        <v>269.017602737</v>
      </c>
      <c r="S43" s="12">
        <v>514.47301128671438</v>
      </c>
      <c r="T43" s="12">
        <v>2016.3884101516669</v>
      </c>
      <c r="U43" s="12" t="s">
        <v>239</v>
      </c>
      <c r="V43" s="12">
        <v>204</v>
      </c>
      <c r="W43" s="12">
        <v>649</v>
      </c>
      <c r="X43" s="12">
        <v>1</v>
      </c>
      <c r="Y43" s="12" t="s">
        <v>516</v>
      </c>
      <c r="Z43" s="12" t="s">
        <v>261</v>
      </c>
      <c r="AA43" s="12" t="s">
        <v>261</v>
      </c>
      <c r="AB43" s="12" t="s">
        <v>261</v>
      </c>
      <c r="AC43" s="12" t="s">
        <v>259</v>
      </c>
      <c r="AD43" s="12" t="s">
        <v>239</v>
      </c>
    </row>
    <row r="44" spans="1:30" x14ac:dyDescent="0.3">
      <c r="A44" s="12" t="s">
        <v>207</v>
      </c>
      <c r="B44" s="12">
        <v>13566.798889951</v>
      </c>
      <c r="C44" s="12">
        <v>28686.2587869622</v>
      </c>
      <c r="D44" s="12">
        <v>7087.0303626605</v>
      </c>
      <c r="E44" s="12">
        <v>0.247053141899477</v>
      </c>
      <c r="F44" s="12">
        <v>-2.0171066915044</v>
      </c>
      <c r="G44" s="15">
        <v>7.0670975624558498E-34</v>
      </c>
      <c r="H44" s="15">
        <v>4.7822671573971303E-31</v>
      </c>
      <c r="I44" s="12">
        <v>195.50685856800001</v>
      </c>
      <c r="J44" s="12">
        <v>42.397656818599998</v>
      </c>
      <c r="K44" s="12">
        <v>13.540417146699999</v>
      </c>
      <c r="L44" s="12">
        <v>14.7502650513</v>
      </c>
      <c r="M44" s="12">
        <v>19.8423678278</v>
      </c>
      <c r="N44" s="12">
        <v>11.4224249059</v>
      </c>
      <c r="O44" s="12">
        <v>25.137215907200002</v>
      </c>
      <c r="P44" s="12">
        <v>388.573004518</v>
      </c>
      <c r="Q44" s="12">
        <v>88.132785542999997</v>
      </c>
      <c r="R44" s="12">
        <v>25.859119572899999</v>
      </c>
      <c r="S44" s="12">
        <v>46.085315175071436</v>
      </c>
      <c r="T44" s="12">
        <v>167.52163654463334</v>
      </c>
      <c r="U44" s="12" t="s">
        <v>207</v>
      </c>
      <c r="V44" s="12">
        <v>303</v>
      </c>
      <c r="W44" s="12">
        <v>1165</v>
      </c>
      <c r="X44" s="12">
        <v>1</v>
      </c>
      <c r="Y44" s="12" t="s">
        <v>516</v>
      </c>
      <c r="Z44" s="12" t="s">
        <v>261</v>
      </c>
      <c r="AA44" s="12" t="s">
        <v>261</v>
      </c>
      <c r="AB44" s="12" t="s">
        <v>261</v>
      </c>
      <c r="AC44" s="12" t="s">
        <v>259</v>
      </c>
      <c r="AD44" s="12" t="s">
        <v>207</v>
      </c>
    </row>
    <row r="45" spans="1:30" x14ac:dyDescent="0.3">
      <c r="A45" s="12" t="s">
        <v>224</v>
      </c>
      <c r="B45" s="12">
        <v>84330.760913263293</v>
      </c>
      <c r="C45" s="12">
        <v>187399.57236705101</v>
      </c>
      <c r="D45" s="12">
        <v>40158.413147354397</v>
      </c>
      <c r="E45" s="12">
        <v>0.214292981782786</v>
      </c>
      <c r="F45" s="12">
        <v>-2.2223434931835402</v>
      </c>
      <c r="G45" s="15">
        <v>5.5404753571496702E-41</v>
      </c>
      <c r="H45" s="15">
        <v>5.1161095727629898E-38</v>
      </c>
      <c r="I45" s="12">
        <v>315.39542636200002</v>
      </c>
      <c r="J45" s="12">
        <v>49.419315071500002</v>
      </c>
      <c r="K45" s="12">
        <v>23.243629050799999</v>
      </c>
      <c r="L45" s="12">
        <v>24.138557789299998</v>
      </c>
      <c r="M45" s="12">
        <v>28.661784733699999</v>
      </c>
      <c r="N45" s="12">
        <v>20.708345335800001</v>
      </c>
      <c r="O45" s="12">
        <v>25.497024858900001</v>
      </c>
      <c r="P45" s="12">
        <v>713.40413635100003</v>
      </c>
      <c r="Q45" s="12">
        <v>126.47698091300001</v>
      </c>
      <c r="R45" s="12">
        <v>37.290826302100001</v>
      </c>
      <c r="S45" s="12">
        <v>69.580583314571442</v>
      </c>
      <c r="T45" s="12">
        <v>292.39064785536669</v>
      </c>
      <c r="U45" s="12" t="s">
        <v>224</v>
      </c>
      <c r="V45" s="12">
        <v>4356</v>
      </c>
      <c r="W45" s="12">
        <v>4356</v>
      </c>
      <c r="X45" s="12">
        <v>1</v>
      </c>
      <c r="Y45" s="12" t="s">
        <v>516</v>
      </c>
      <c r="Z45" s="12" t="s">
        <v>261</v>
      </c>
      <c r="AA45" s="12" t="s">
        <v>261</v>
      </c>
      <c r="AB45" s="12" t="s">
        <v>261</v>
      </c>
      <c r="AC45" s="12" t="s">
        <v>259</v>
      </c>
      <c r="AD45" s="12" t="s">
        <v>224</v>
      </c>
    </row>
    <row r="46" spans="1:30" x14ac:dyDescent="0.3">
      <c r="A46" s="12" t="s">
        <v>242</v>
      </c>
      <c r="B46" s="12">
        <v>260052.80925492599</v>
      </c>
      <c r="C46" s="12">
        <v>531017.418507125</v>
      </c>
      <c r="D46" s="12">
        <v>143925.11957541201</v>
      </c>
      <c r="E46" s="12">
        <v>0.27103653205959999</v>
      </c>
      <c r="F46" s="12">
        <v>-1.88344077441846</v>
      </c>
      <c r="G46" s="15">
        <v>1.27811449214784E-30</v>
      </c>
      <c r="H46" s="15">
        <v>7.5534010256953204E-28</v>
      </c>
      <c r="I46" s="12">
        <v>4937.71493035</v>
      </c>
      <c r="J46" s="12">
        <v>464.39722160000002</v>
      </c>
      <c r="K46" s="12">
        <v>224.39465214200001</v>
      </c>
      <c r="L46" s="12">
        <v>198.88279471600001</v>
      </c>
      <c r="M46" s="12">
        <v>254.888999426</v>
      </c>
      <c r="N46" s="12">
        <v>151.09987661900001</v>
      </c>
      <c r="O46" s="12">
        <v>242.73310863</v>
      </c>
      <c r="P46" s="12">
        <v>7416.7504589700002</v>
      </c>
      <c r="Q46" s="12">
        <v>1283.4564705600001</v>
      </c>
      <c r="R46" s="12">
        <v>583.24747192799998</v>
      </c>
      <c r="S46" s="12">
        <v>924.87308335471425</v>
      </c>
      <c r="T46" s="12">
        <v>3094.484800486</v>
      </c>
      <c r="U46" s="12" t="s">
        <v>242</v>
      </c>
      <c r="V46" s="12">
        <v>1170</v>
      </c>
      <c r="W46" s="12">
        <v>1170</v>
      </c>
      <c r="X46" s="12">
        <v>1</v>
      </c>
      <c r="Y46" s="12" t="s">
        <v>516</v>
      </c>
      <c r="Z46" s="12" t="s">
        <v>261</v>
      </c>
      <c r="AA46" s="12" t="s">
        <v>261</v>
      </c>
      <c r="AB46" s="12" t="s">
        <v>261</v>
      </c>
      <c r="AC46" s="12" t="s">
        <v>259</v>
      </c>
      <c r="AD46" s="12" t="s">
        <v>242</v>
      </c>
    </row>
    <row r="47" spans="1:30" x14ac:dyDescent="0.3">
      <c r="A47" s="12" t="s">
        <v>233</v>
      </c>
      <c r="B47" s="12">
        <v>18857.686460251</v>
      </c>
      <c r="C47" s="12">
        <v>43725.610759991403</v>
      </c>
      <c r="D47" s="12">
        <v>8200.0046175050702</v>
      </c>
      <c r="E47" s="12">
        <v>0.18753322080541401</v>
      </c>
      <c r="F47" s="12">
        <v>-2.4147819086341098</v>
      </c>
      <c r="G47" s="15">
        <v>2.9323127347569603E-48</v>
      </c>
      <c r="H47" s="15">
        <v>3.8797123432537298E-45</v>
      </c>
      <c r="I47" s="12">
        <v>723.73751061799999</v>
      </c>
      <c r="J47" s="12">
        <v>87.626659407199995</v>
      </c>
      <c r="K47" s="12">
        <v>36.982124561600003</v>
      </c>
      <c r="L47" s="12">
        <v>41.025047374499998</v>
      </c>
      <c r="M47" s="12">
        <v>43.273273525500002</v>
      </c>
      <c r="N47" s="12">
        <v>33.877436585200002</v>
      </c>
      <c r="O47" s="12">
        <v>40.320924784399999</v>
      </c>
      <c r="P47" s="12">
        <v>1773.30707665</v>
      </c>
      <c r="Q47" s="12">
        <v>218.42236952600001</v>
      </c>
      <c r="R47" s="12">
        <v>87.195981373999999</v>
      </c>
      <c r="S47" s="12">
        <v>143.83471097948572</v>
      </c>
      <c r="T47" s="12">
        <v>692.97514251666678</v>
      </c>
      <c r="U47" s="12" t="s">
        <v>233</v>
      </c>
      <c r="V47" s="12">
        <v>429</v>
      </c>
      <c r="W47" s="12">
        <v>429</v>
      </c>
      <c r="X47" s="12">
        <v>1</v>
      </c>
      <c r="Y47" s="12" t="s">
        <v>516</v>
      </c>
      <c r="Z47" s="12" t="s">
        <v>261</v>
      </c>
      <c r="AA47" s="12" t="s">
        <v>261</v>
      </c>
      <c r="AB47" s="12" t="s">
        <v>261</v>
      </c>
      <c r="AC47" s="12" t="s">
        <v>259</v>
      </c>
      <c r="AD47" s="12" t="s">
        <v>233</v>
      </c>
    </row>
    <row r="48" spans="1:30" x14ac:dyDescent="0.3">
      <c r="A48" s="12" t="s">
        <v>244</v>
      </c>
      <c r="B48" s="12">
        <v>89134.567854202804</v>
      </c>
      <c r="C48" s="12">
        <v>185662.61575458301</v>
      </c>
      <c r="D48" s="12">
        <v>47765.404468325498</v>
      </c>
      <c r="E48" s="12">
        <v>0.25726991012269201</v>
      </c>
      <c r="F48" s="12">
        <v>-1.95864536325399</v>
      </c>
      <c r="G48" s="15">
        <v>5.1303516569736197E-33</v>
      </c>
      <c r="H48" s="15">
        <v>3.2955817633024699E-30</v>
      </c>
      <c r="I48" s="12">
        <v>6703.7196477999996</v>
      </c>
      <c r="J48" s="12">
        <v>465.579218572</v>
      </c>
      <c r="K48" s="12">
        <v>234.45098140299999</v>
      </c>
      <c r="L48" s="12">
        <v>235.36782443800001</v>
      </c>
      <c r="M48" s="12">
        <v>293.61530327999998</v>
      </c>
      <c r="N48" s="12">
        <v>176.94267204100001</v>
      </c>
      <c r="O48" s="12">
        <v>256.319005963</v>
      </c>
      <c r="P48" s="12">
        <v>10635.072510399999</v>
      </c>
      <c r="Q48" s="12">
        <v>1226.5260099899999</v>
      </c>
      <c r="R48" s="12">
        <v>804.47763508000003</v>
      </c>
      <c r="S48" s="12">
        <v>1195.1420933567144</v>
      </c>
      <c r="T48" s="12">
        <v>4222.0253851566667</v>
      </c>
      <c r="U48" s="12" t="s">
        <v>244</v>
      </c>
      <c r="V48" s="12">
        <v>300</v>
      </c>
      <c r="W48" s="12">
        <v>300</v>
      </c>
      <c r="X48" s="12">
        <v>1</v>
      </c>
      <c r="Y48" s="12" t="s">
        <v>516</v>
      </c>
      <c r="Z48" s="12" t="s">
        <v>261</v>
      </c>
      <c r="AA48" s="12" t="s">
        <v>261</v>
      </c>
      <c r="AB48" s="12" t="s">
        <v>261</v>
      </c>
      <c r="AC48" s="12" t="s">
        <v>259</v>
      </c>
      <c r="AD48" s="12" t="s">
        <v>244</v>
      </c>
    </row>
    <row r="49" spans="1:30" x14ac:dyDescent="0.3">
      <c r="A49" s="12" t="s">
        <v>227</v>
      </c>
      <c r="B49" s="12">
        <v>19088.773744166301</v>
      </c>
      <c r="C49" s="12">
        <v>44183.967342590397</v>
      </c>
      <c r="D49" s="12">
        <v>8333.6907734130891</v>
      </c>
      <c r="E49" s="12">
        <v>0.188613455844649</v>
      </c>
      <c r="F49" s="12">
        <v>-2.4064954921093999</v>
      </c>
      <c r="G49" s="15">
        <v>6.27692058753116E-48</v>
      </c>
      <c r="H49" s="15">
        <v>8.0642054974329596E-45</v>
      </c>
      <c r="I49" s="12">
        <v>414.73579393699998</v>
      </c>
      <c r="J49" s="12">
        <v>49.948680221099998</v>
      </c>
      <c r="K49" s="12">
        <v>21.271580951000001</v>
      </c>
      <c r="L49" s="12">
        <v>23.791442779800001</v>
      </c>
      <c r="M49" s="12">
        <v>25.161845579000001</v>
      </c>
      <c r="N49" s="12">
        <v>19.396066041000001</v>
      </c>
      <c r="O49" s="12">
        <v>24.173944640399998</v>
      </c>
      <c r="P49" s="12">
        <v>1011.79896239</v>
      </c>
      <c r="Q49" s="12">
        <v>124.819185705</v>
      </c>
      <c r="R49" s="12">
        <v>50.912738699599998</v>
      </c>
      <c r="S49" s="12">
        <v>82.639907735614287</v>
      </c>
      <c r="T49" s="12">
        <v>395.84362893153326</v>
      </c>
      <c r="U49" s="12" t="s">
        <v>227</v>
      </c>
      <c r="V49" s="12">
        <v>759</v>
      </c>
      <c r="W49" s="12">
        <v>759</v>
      </c>
      <c r="X49" s="12">
        <v>1</v>
      </c>
      <c r="Y49" s="12" t="s">
        <v>516</v>
      </c>
      <c r="Z49" s="12" t="s">
        <v>261</v>
      </c>
      <c r="AA49" s="12" t="s">
        <v>261</v>
      </c>
      <c r="AB49" s="12" t="s">
        <v>261</v>
      </c>
      <c r="AC49" s="12" t="s">
        <v>259</v>
      </c>
      <c r="AD49" s="12" t="s">
        <v>227</v>
      </c>
    </row>
    <row r="50" spans="1:30" x14ac:dyDescent="0.3">
      <c r="A50" s="12" t="s">
        <v>200</v>
      </c>
      <c r="B50" s="12">
        <v>10274.6172660256</v>
      </c>
      <c r="C50" s="12">
        <v>22363.538112988801</v>
      </c>
      <c r="D50" s="12">
        <v>5093.6511887557399</v>
      </c>
      <c r="E50" s="12">
        <v>0.227765891202937</v>
      </c>
      <c r="F50" s="12">
        <v>-2.1343763806629998</v>
      </c>
      <c r="G50" s="15">
        <v>1.07785196256315E-36</v>
      </c>
      <c r="H50" s="15">
        <v>8.0973171970623298E-34</v>
      </c>
      <c r="I50" s="12">
        <v>134.43883698799999</v>
      </c>
      <c r="J50" s="12">
        <v>33.011139040099998</v>
      </c>
      <c r="K50" s="12">
        <v>16.7426521378</v>
      </c>
      <c r="L50" s="12">
        <v>15.3720753973</v>
      </c>
      <c r="M50" s="12">
        <v>21.073262659699999</v>
      </c>
      <c r="N50" s="12">
        <v>13.4350250744</v>
      </c>
      <c r="O50" s="12">
        <v>22.327391072899999</v>
      </c>
      <c r="P50" s="12">
        <v>337.51458337499997</v>
      </c>
      <c r="Q50" s="12">
        <v>79.879375463100004</v>
      </c>
      <c r="R50" s="12">
        <v>13.456880331600001</v>
      </c>
      <c r="S50" s="12">
        <v>36.628626052885707</v>
      </c>
      <c r="T50" s="12">
        <v>143.61694638989999</v>
      </c>
      <c r="U50" s="12" t="s">
        <v>200</v>
      </c>
      <c r="V50" s="12">
        <v>1056</v>
      </c>
      <c r="W50" s="12">
        <v>1056</v>
      </c>
      <c r="X50" s="12">
        <v>1</v>
      </c>
      <c r="Y50" s="12" t="s">
        <v>516</v>
      </c>
      <c r="Z50" s="12" t="s">
        <v>261</v>
      </c>
      <c r="AA50" s="12" t="s">
        <v>261</v>
      </c>
      <c r="AB50" s="12" t="s">
        <v>261</v>
      </c>
      <c r="AC50" s="12" t="s">
        <v>259</v>
      </c>
      <c r="AD50" s="12" t="s">
        <v>200</v>
      </c>
    </row>
    <row r="51" spans="1:30" x14ac:dyDescent="0.3">
      <c r="A51" s="12" t="s">
        <v>228</v>
      </c>
      <c r="B51" s="12">
        <v>19088.773744166301</v>
      </c>
      <c r="C51" s="12">
        <v>44183.967342590397</v>
      </c>
      <c r="D51" s="12">
        <v>8333.6907734130891</v>
      </c>
      <c r="E51" s="12">
        <v>0.188613455844649</v>
      </c>
      <c r="F51" s="12">
        <v>-2.4064954921093999</v>
      </c>
      <c r="G51" s="15">
        <v>6.27692058753116E-48</v>
      </c>
      <c r="H51" s="15">
        <v>8.0642054974329596E-45</v>
      </c>
      <c r="I51" s="12">
        <v>414.73579393699998</v>
      </c>
      <c r="J51" s="12">
        <v>49.948680221099998</v>
      </c>
      <c r="K51" s="12">
        <v>21.271580951000001</v>
      </c>
      <c r="L51" s="12">
        <v>23.791442779800001</v>
      </c>
      <c r="M51" s="12">
        <v>25.161845579000001</v>
      </c>
      <c r="N51" s="12">
        <v>19.396066041000001</v>
      </c>
      <c r="O51" s="12">
        <v>24.173944640399998</v>
      </c>
      <c r="P51" s="12">
        <v>1011.79896239</v>
      </c>
      <c r="Q51" s="12">
        <v>124.819185705</v>
      </c>
      <c r="R51" s="12">
        <v>50.912738699599998</v>
      </c>
      <c r="S51" s="12">
        <v>82.639907735614287</v>
      </c>
      <c r="T51" s="12">
        <v>395.84362893153326</v>
      </c>
      <c r="U51" s="12" t="s">
        <v>228</v>
      </c>
      <c r="V51" s="12">
        <v>759</v>
      </c>
      <c r="W51" s="12">
        <v>759</v>
      </c>
      <c r="X51" s="12">
        <v>1</v>
      </c>
      <c r="Y51" s="12" t="s">
        <v>516</v>
      </c>
      <c r="Z51" s="12" t="s">
        <v>261</v>
      </c>
      <c r="AA51" s="12" t="s">
        <v>261</v>
      </c>
      <c r="AB51" s="12" t="s">
        <v>261</v>
      </c>
      <c r="AC51" s="12" t="s">
        <v>259</v>
      </c>
      <c r="AD51" s="12" t="s">
        <v>228</v>
      </c>
    </row>
    <row r="52" spans="1:30" x14ac:dyDescent="0.3">
      <c r="A52" s="12" t="s">
        <v>238</v>
      </c>
      <c r="B52" s="12">
        <v>100829.19768342</v>
      </c>
      <c r="C52" s="12">
        <v>201113.523751564</v>
      </c>
      <c r="D52" s="12">
        <v>57850.200797072903</v>
      </c>
      <c r="E52" s="12">
        <v>0.28764948133739399</v>
      </c>
      <c r="F52" s="12">
        <v>-1.79761622599546</v>
      </c>
      <c r="G52" s="15">
        <v>2.9437627094709E-28</v>
      </c>
      <c r="H52" s="15">
        <v>1.53503372297922E-25</v>
      </c>
      <c r="I52" s="12">
        <v>3186.2906990199999</v>
      </c>
      <c r="J52" s="12">
        <v>324.95950660599999</v>
      </c>
      <c r="K52" s="12">
        <v>138.536012787</v>
      </c>
      <c r="L52" s="12">
        <v>113.40914196600001</v>
      </c>
      <c r="M52" s="12">
        <v>152.00187821399999</v>
      </c>
      <c r="N52" s="12">
        <v>84.833830523399996</v>
      </c>
      <c r="O52" s="12">
        <v>141.25549091600001</v>
      </c>
      <c r="P52" s="12">
        <v>4311.98052396</v>
      </c>
      <c r="Q52" s="12">
        <v>880.30197832700003</v>
      </c>
      <c r="R52" s="12">
        <v>412.61047457500001</v>
      </c>
      <c r="S52" s="12">
        <v>591.61236571891436</v>
      </c>
      <c r="T52" s="12">
        <v>1868.2976589540001</v>
      </c>
      <c r="U52" s="12" t="s">
        <v>238</v>
      </c>
      <c r="V52" s="12">
        <v>735</v>
      </c>
      <c r="W52" s="12">
        <v>735</v>
      </c>
      <c r="X52" s="12">
        <v>1</v>
      </c>
      <c r="Y52" s="12" t="s">
        <v>516</v>
      </c>
      <c r="Z52" s="12" t="s">
        <v>261</v>
      </c>
      <c r="AA52" s="12" t="s">
        <v>261</v>
      </c>
      <c r="AB52" s="12" t="s">
        <v>261</v>
      </c>
      <c r="AC52" s="12" t="s">
        <v>259</v>
      </c>
      <c r="AD52" s="12" t="s">
        <v>238</v>
      </c>
    </row>
    <row r="53" spans="1:30" x14ac:dyDescent="0.3">
      <c r="A53" s="12" t="s">
        <v>125</v>
      </c>
      <c r="B53" s="12">
        <v>13085.2547684478</v>
      </c>
      <c r="C53" s="12">
        <v>30806.262930654801</v>
      </c>
      <c r="D53" s="12">
        <v>5490.5369846447702</v>
      </c>
      <c r="E53" s="12">
        <v>0.17822794660306601</v>
      </c>
      <c r="F53" s="12">
        <v>-2.4882045219754998</v>
      </c>
      <c r="G53" s="15">
        <v>6.0193662112022903E-52</v>
      </c>
      <c r="H53" s="15">
        <v>1.1599972967922799E-48</v>
      </c>
      <c r="I53" s="12">
        <v>77.864858722400001</v>
      </c>
      <c r="J53" s="12">
        <v>11.0840014677</v>
      </c>
      <c r="K53" s="12">
        <v>2.33389074271</v>
      </c>
      <c r="L53" s="12">
        <v>1.89744041308</v>
      </c>
      <c r="M53" s="12">
        <v>2.9637926339899998</v>
      </c>
      <c r="N53" s="12">
        <v>1.6602728626100001</v>
      </c>
      <c r="O53" s="12">
        <v>2.66559650132</v>
      </c>
      <c r="P53" s="12">
        <v>178.23509464099999</v>
      </c>
      <c r="Q53" s="12">
        <v>30.754424280999999</v>
      </c>
      <c r="R53" s="12">
        <v>9.6222995739100003</v>
      </c>
      <c r="S53" s="12">
        <v>14.352836191972857</v>
      </c>
      <c r="T53" s="12">
        <v>72.870606165303329</v>
      </c>
      <c r="U53" s="12" t="s">
        <v>125</v>
      </c>
      <c r="V53" s="12">
        <v>2874</v>
      </c>
      <c r="W53" s="12">
        <v>2874</v>
      </c>
      <c r="X53" s="12">
        <v>1</v>
      </c>
      <c r="Y53" s="12" t="s">
        <v>516</v>
      </c>
      <c r="Z53" s="12" t="s">
        <v>261</v>
      </c>
      <c r="AA53" s="12" t="s">
        <v>261</v>
      </c>
      <c r="AB53" s="12" t="s">
        <v>261</v>
      </c>
      <c r="AC53" s="12" t="s">
        <v>259</v>
      </c>
      <c r="AD53" s="12" t="s">
        <v>125</v>
      </c>
    </row>
    <row r="54" spans="1:30" x14ac:dyDescent="0.3">
      <c r="A54" s="12" t="s">
        <v>204</v>
      </c>
      <c r="B54" s="12">
        <v>10034.5868551557</v>
      </c>
      <c r="C54" s="12">
        <v>21974.510296995399</v>
      </c>
      <c r="D54" s="12">
        <v>4917.4768086529702</v>
      </c>
      <c r="E54" s="12">
        <v>0.22378095084673399</v>
      </c>
      <c r="F54" s="12">
        <v>-2.1598408614712299</v>
      </c>
      <c r="G54" s="15">
        <v>1.0763459647856101E-37</v>
      </c>
      <c r="H54" s="15">
        <v>8.5959315982296903E-35</v>
      </c>
      <c r="I54" s="12">
        <v>152.46124304899999</v>
      </c>
      <c r="J54" s="12">
        <v>36.985278321199999</v>
      </c>
      <c r="K54" s="12">
        <v>17.456716123700001</v>
      </c>
      <c r="L54" s="12">
        <v>15.623701631499999</v>
      </c>
      <c r="M54" s="12">
        <v>22.315592362299999</v>
      </c>
      <c r="N54" s="12">
        <v>13.994304497</v>
      </c>
      <c r="O54" s="12">
        <v>23.903325307100001</v>
      </c>
      <c r="P54" s="12">
        <v>380.30107774999999</v>
      </c>
      <c r="Q54" s="12">
        <v>88.290710985800004</v>
      </c>
      <c r="R54" s="12">
        <v>15.2861865737</v>
      </c>
      <c r="S54" s="12">
        <v>40.391451613114285</v>
      </c>
      <c r="T54" s="12">
        <v>161.29265843649998</v>
      </c>
      <c r="U54" s="12" t="s">
        <v>204</v>
      </c>
      <c r="V54" s="12">
        <v>924</v>
      </c>
      <c r="W54" s="12">
        <v>924</v>
      </c>
      <c r="X54" s="12">
        <v>1</v>
      </c>
      <c r="Y54" s="12" t="s">
        <v>516</v>
      </c>
      <c r="Z54" s="12" t="s">
        <v>261</v>
      </c>
      <c r="AA54" s="12" t="s">
        <v>261</v>
      </c>
      <c r="AB54" s="12" t="s">
        <v>261</v>
      </c>
      <c r="AC54" s="12" t="s">
        <v>259</v>
      </c>
      <c r="AD54" s="12" t="s">
        <v>204</v>
      </c>
    </row>
    <row r="55" spans="1:30" x14ac:dyDescent="0.3">
      <c r="A55" s="12" t="s">
        <v>141</v>
      </c>
      <c r="B55" s="12">
        <v>243423.98814369901</v>
      </c>
      <c r="C55" s="12">
        <v>584959.74091904599</v>
      </c>
      <c r="D55" s="12">
        <v>97051.522668550795</v>
      </c>
      <c r="E55" s="12">
        <v>0.165911456600535</v>
      </c>
      <c r="F55" s="12">
        <v>-2.5915145834573501</v>
      </c>
      <c r="G55" s="15">
        <v>2.1368030701717099E-56</v>
      </c>
      <c r="H55" s="15">
        <v>5.7400358109549E-53</v>
      </c>
      <c r="I55" s="12">
        <v>4297.0609978100001</v>
      </c>
      <c r="J55" s="12">
        <v>383.15047193999999</v>
      </c>
      <c r="K55" s="12">
        <v>100.342339255</v>
      </c>
      <c r="L55" s="12">
        <v>104.651610205</v>
      </c>
      <c r="M55" s="12">
        <v>130.260554275</v>
      </c>
      <c r="N55" s="12">
        <v>98.240058208999997</v>
      </c>
      <c r="O55" s="12">
        <v>137.45154116</v>
      </c>
      <c r="P55" s="12">
        <v>10839.8163984</v>
      </c>
      <c r="Q55" s="12">
        <v>969.28529747499999</v>
      </c>
      <c r="R55" s="12">
        <v>491.05197688599998</v>
      </c>
      <c r="S55" s="12">
        <v>750.16536755057143</v>
      </c>
      <c r="T55" s="12">
        <v>4100.051224253667</v>
      </c>
      <c r="U55" s="12" t="s">
        <v>141</v>
      </c>
      <c r="V55" s="12">
        <v>474</v>
      </c>
      <c r="W55" s="12">
        <v>970</v>
      </c>
      <c r="X55" s="12">
        <v>1</v>
      </c>
      <c r="Y55" s="12" t="s">
        <v>516</v>
      </c>
      <c r="Z55" s="12" t="s">
        <v>261</v>
      </c>
      <c r="AA55" s="12" t="s">
        <v>261</v>
      </c>
      <c r="AB55" s="12" t="s">
        <v>261</v>
      </c>
      <c r="AC55" s="12" t="s">
        <v>259</v>
      </c>
      <c r="AD55" s="12" t="s">
        <v>141</v>
      </c>
    </row>
    <row r="56" spans="1:30" x14ac:dyDescent="0.3">
      <c r="A56" s="12" t="s">
        <v>217</v>
      </c>
      <c r="B56" s="12">
        <v>3351.6680073033999</v>
      </c>
      <c r="C56" s="12">
        <v>7093.7184959842598</v>
      </c>
      <c r="D56" s="12">
        <v>1747.9320835830299</v>
      </c>
      <c r="E56" s="12">
        <v>0.246405617106534</v>
      </c>
      <c r="F56" s="12">
        <v>-2.0208929505454098</v>
      </c>
      <c r="G56" s="15">
        <v>2.2684853797119302E-31</v>
      </c>
      <c r="H56" s="15">
        <v>1.3587461044278601E-28</v>
      </c>
      <c r="I56" s="12">
        <v>234.74767128299999</v>
      </c>
      <c r="J56" s="12">
        <v>50.966526389899997</v>
      </c>
      <c r="K56" s="12">
        <v>30.008419653200001</v>
      </c>
      <c r="L56" s="12">
        <v>38.843634965600003</v>
      </c>
      <c r="M56" s="12">
        <v>41.6874594417</v>
      </c>
      <c r="N56" s="12">
        <v>31.060493883199999</v>
      </c>
      <c r="O56" s="12">
        <v>65.911456516800001</v>
      </c>
      <c r="P56" s="12">
        <v>541.26591878500005</v>
      </c>
      <c r="Q56" s="12">
        <v>205.584307994</v>
      </c>
      <c r="R56" s="12">
        <v>14.607176686500001</v>
      </c>
      <c r="S56" s="12">
        <v>70.460808876200005</v>
      </c>
      <c r="T56" s="12">
        <v>253.81913448850003</v>
      </c>
      <c r="U56" s="12" t="s">
        <v>217</v>
      </c>
      <c r="V56" s="12">
        <v>189</v>
      </c>
      <c r="W56" s="12">
        <v>189</v>
      </c>
      <c r="X56" s="12">
        <v>1</v>
      </c>
      <c r="Y56" s="12" t="s">
        <v>516</v>
      </c>
      <c r="Z56" s="12" t="s">
        <v>261</v>
      </c>
      <c r="AA56" s="12" t="s">
        <v>261</v>
      </c>
      <c r="AB56" s="12" t="s">
        <v>261</v>
      </c>
      <c r="AC56" s="12" t="s">
        <v>259</v>
      </c>
      <c r="AD56" s="12" t="s">
        <v>217</v>
      </c>
    </row>
    <row r="57" spans="1:30" x14ac:dyDescent="0.3">
      <c r="A57" s="12" t="s">
        <v>245</v>
      </c>
      <c r="B57" s="12">
        <v>89134.567854202804</v>
      </c>
      <c r="C57" s="12">
        <v>185662.61575458301</v>
      </c>
      <c r="D57" s="12">
        <v>47765.404468325498</v>
      </c>
      <c r="E57" s="12">
        <v>0.25726991012269201</v>
      </c>
      <c r="F57" s="12">
        <v>-1.95864536325399</v>
      </c>
      <c r="G57" s="15">
        <v>5.1303516569736197E-33</v>
      </c>
      <c r="H57" s="15">
        <v>3.2955817633024699E-30</v>
      </c>
      <c r="I57" s="12">
        <v>6703.7196477999996</v>
      </c>
      <c r="J57" s="12">
        <v>465.579218572</v>
      </c>
      <c r="K57" s="12">
        <v>234.45098140299999</v>
      </c>
      <c r="L57" s="12">
        <v>235.36782443800001</v>
      </c>
      <c r="M57" s="12">
        <v>293.61530327999998</v>
      </c>
      <c r="N57" s="12">
        <v>176.94267204100001</v>
      </c>
      <c r="O57" s="12">
        <v>256.319005963</v>
      </c>
      <c r="P57" s="12">
        <v>10635.072510399999</v>
      </c>
      <c r="Q57" s="12">
        <v>1226.5260099899999</v>
      </c>
      <c r="R57" s="12">
        <v>804.47763508000003</v>
      </c>
      <c r="S57" s="12">
        <v>1195.1420933567144</v>
      </c>
      <c r="T57" s="12">
        <v>4222.0253851566667</v>
      </c>
      <c r="U57" s="12" t="s">
        <v>245</v>
      </c>
      <c r="V57" s="12">
        <v>300</v>
      </c>
      <c r="W57" s="12">
        <v>300</v>
      </c>
      <c r="X57" s="12">
        <v>1</v>
      </c>
      <c r="Y57" s="12" t="s">
        <v>516</v>
      </c>
      <c r="Z57" s="12" t="s">
        <v>261</v>
      </c>
      <c r="AA57" s="12" t="s">
        <v>261</v>
      </c>
      <c r="AB57" s="12" t="s">
        <v>261</v>
      </c>
      <c r="AC57" s="12" t="s">
        <v>259</v>
      </c>
      <c r="AD57" s="12" t="s">
        <v>245</v>
      </c>
    </row>
    <row r="58" spans="1:30" x14ac:dyDescent="0.3">
      <c r="A58" s="12" t="s">
        <v>129</v>
      </c>
      <c r="B58" s="12">
        <v>19867.719064628</v>
      </c>
      <c r="C58" s="12">
        <v>46086.252322207198</v>
      </c>
      <c r="D58" s="12">
        <v>8631.20481137977</v>
      </c>
      <c r="E58" s="12">
        <v>0.18728372077285901</v>
      </c>
      <c r="F58" s="12">
        <v>-2.4167025929624102</v>
      </c>
      <c r="G58" s="15">
        <v>1.1183964892511899E-48</v>
      </c>
      <c r="H58" s="15">
        <v>1.52526913204077E-45</v>
      </c>
      <c r="I58" s="12">
        <v>592.94440959899998</v>
      </c>
      <c r="J58" s="12">
        <v>92.836893209799996</v>
      </c>
      <c r="K58" s="12">
        <v>26.2289808536</v>
      </c>
      <c r="L58" s="12">
        <v>24.272183915700001</v>
      </c>
      <c r="M58" s="12">
        <v>31.834779318500001</v>
      </c>
      <c r="N58" s="12">
        <v>19.8311777905</v>
      </c>
      <c r="O58" s="12">
        <v>31.656657481</v>
      </c>
      <c r="P58" s="12">
        <v>1366.3804039700001</v>
      </c>
      <c r="Q58" s="12">
        <v>279.455750556</v>
      </c>
      <c r="R58" s="12">
        <v>42.3452668925</v>
      </c>
      <c r="S58" s="12">
        <v>117.08644030972856</v>
      </c>
      <c r="T58" s="12">
        <v>562.7271404728333</v>
      </c>
      <c r="U58" s="12" t="s">
        <v>129</v>
      </c>
      <c r="V58" s="12">
        <v>555</v>
      </c>
      <c r="W58" s="12">
        <v>555</v>
      </c>
      <c r="X58" s="12">
        <v>1</v>
      </c>
      <c r="Y58" s="12" t="s">
        <v>516</v>
      </c>
      <c r="Z58" s="12" t="s">
        <v>261</v>
      </c>
      <c r="AA58" s="12" t="s">
        <v>261</v>
      </c>
      <c r="AB58" s="12" t="s">
        <v>261</v>
      </c>
      <c r="AC58" s="12" t="s">
        <v>259</v>
      </c>
      <c r="AD58" s="12" t="s">
        <v>129</v>
      </c>
    </row>
    <row r="59" spans="1:30" x14ac:dyDescent="0.3">
      <c r="A59" s="12" t="s">
        <v>143</v>
      </c>
      <c r="B59" s="12">
        <v>141369.95770817</v>
      </c>
      <c r="C59" s="12">
        <v>303559.96867598197</v>
      </c>
      <c r="D59" s="12">
        <v>71859.953007678894</v>
      </c>
      <c r="E59" s="12">
        <v>0.23672407571099</v>
      </c>
      <c r="F59" s="12">
        <v>-2.07872165394999</v>
      </c>
      <c r="G59" s="15">
        <v>2.68424204513352E-37</v>
      </c>
      <c r="H59" s="15">
        <v>2.1245536122763501E-34</v>
      </c>
      <c r="I59" s="12">
        <v>8579.6034517000007</v>
      </c>
      <c r="J59" s="12">
        <v>661.24189150200004</v>
      </c>
      <c r="K59" s="12">
        <v>205.516627685</v>
      </c>
      <c r="L59" s="12">
        <v>200.99931011699999</v>
      </c>
      <c r="M59" s="12">
        <v>251.285253189</v>
      </c>
      <c r="N59" s="12">
        <v>150.08197416499999</v>
      </c>
      <c r="O59" s="12">
        <v>224.33532746099999</v>
      </c>
      <c r="P59" s="12">
        <v>14101.6091865</v>
      </c>
      <c r="Q59" s="12">
        <v>1931.77553917</v>
      </c>
      <c r="R59" s="12">
        <v>858.75802699799999</v>
      </c>
      <c r="S59" s="12">
        <v>1467.580547974143</v>
      </c>
      <c r="T59" s="12">
        <v>5630.714250889333</v>
      </c>
      <c r="U59" s="12" t="s">
        <v>143</v>
      </c>
      <c r="V59" s="12">
        <v>300</v>
      </c>
      <c r="W59" s="12">
        <v>367</v>
      </c>
      <c r="X59" s="12">
        <v>1</v>
      </c>
      <c r="Y59" s="12" t="s">
        <v>516</v>
      </c>
      <c r="Z59" s="12" t="s">
        <v>261</v>
      </c>
      <c r="AA59" s="12" t="s">
        <v>261</v>
      </c>
      <c r="AB59" s="12" t="s">
        <v>261</v>
      </c>
      <c r="AC59" s="12" t="s">
        <v>259</v>
      </c>
      <c r="AD59" s="12" t="s">
        <v>143</v>
      </c>
    </row>
    <row r="60" spans="1:30" x14ac:dyDescent="0.3">
      <c r="A60" s="12" t="s">
        <v>130</v>
      </c>
      <c r="B60" s="12">
        <v>19867.719064628</v>
      </c>
      <c r="C60" s="12">
        <v>46086.252322207198</v>
      </c>
      <c r="D60" s="12">
        <v>8631.20481137977</v>
      </c>
      <c r="E60" s="12">
        <v>0.18728372077285901</v>
      </c>
      <c r="F60" s="12">
        <v>-2.4167025929624102</v>
      </c>
      <c r="G60" s="15">
        <v>1.1183964892511899E-48</v>
      </c>
      <c r="H60" s="15">
        <v>1.52526913204077E-45</v>
      </c>
      <c r="I60" s="12">
        <v>592.94440959899998</v>
      </c>
      <c r="J60" s="12">
        <v>92.836893209799996</v>
      </c>
      <c r="K60" s="12">
        <v>26.2289808536</v>
      </c>
      <c r="L60" s="12">
        <v>24.272183915700001</v>
      </c>
      <c r="M60" s="12">
        <v>31.834779318500001</v>
      </c>
      <c r="N60" s="12">
        <v>19.8311777905</v>
      </c>
      <c r="O60" s="12">
        <v>31.656657481</v>
      </c>
      <c r="P60" s="12">
        <v>1366.3804039700001</v>
      </c>
      <c r="Q60" s="12">
        <v>279.455750556</v>
      </c>
      <c r="R60" s="12">
        <v>42.3452668925</v>
      </c>
      <c r="S60" s="12">
        <v>117.08644030972856</v>
      </c>
      <c r="T60" s="12">
        <v>562.7271404728333</v>
      </c>
      <c r="U60" s="12" t="s">
        <v>130</v>
      </c>
      <c r="V60" s="12">
        <v>555</v>
      </c>
      <c r="W60" s="12">
        <v>555</v>
      </c>
      <c r="X60" s="12">
        <v>1</v>
      </c>
      <c r="Y60" s="12" t="s">
        <v>516</v>
      </c>
      <c r="Z60" s="12" t="s">
        <v>261</v>
      </c>
      <c r="AA60" s="12" t="s">
        <v>261</v>
      </c>
      <c r="AB60" s="12" t="s">
        <v>261</v>
      </c>
      <c r="AC60" s="12" t="s">
        <v>259</v>
      </c>
      <c r="AD60" s="12" t="s">
        <v>130</v>
      </c>
    </row>
    <row r="61" spans="1:30" x14ac:dyDescent="0.3">
      <c r="A61" s="12" t="s">
        <v>226</v>
      </c>
      <c r="B61" s="12">
        <v>68477.930056335899</v>
      </c>
      <c r="C61" s="12">
        <v>160026.72813887699</v>
      </c>
      <c r="D61" s="12">
        <v>29242.730878104001</v>
      </c>
      <c r="E61" s="12">
        <v>0.182736541690249</v>
      </c>
      <c r="F61" s="12">
        <v>-2.45216293741941</v>
      </c>
      <c r="G61" s="15">
        <v>2.35389143266706E-49</v>
      </c>
      <c r="H61" s="15">
        <v>3.5367019293497703E-46</v>
      </c>
      <c r="I61" s="12">
        <v>370.68108423299998</v>
      </c>
      <c r="J61" s="12">
        <v>29.648452058499998</v>
      </c>
      <c r="K61" s="12">
        <v>20.9652601041</v>
      </c>
      <c r="L61" s="12">
        <v>22.039632956799998</v>
      </c>
      <c r="M61" s="12">
        <v>27.291085964699999</v>
      </c>
      <c r="N61" s="12">
        <v>21.998067887200001</v>
      </c>
      <c r="O61" s="12">
        <v>28.473695277699999</v>
      </c>
      <c r="P61" s="12">
        <v>988.23756413199999</v>
      </c>
      <c r="Q61" s="12">
        <v>69.549337405599999</v>
      </c>
      <c r="R61" s="12">
        <v>46.6182345406</v>
      </c>
      <c r="S61" s="12">
        <v>74.442468354571432</v>
      </c>
      <c r="T61" s="12">
        <v>368.13504535940001</v>
      </c>
      <c r="U61" s="12" t="s">
        <v>226</v>
      </c>
      <c r="V61" s="12">
        <v>2742</v>
      </c>
      <c r="W61" s="12">
        <v>2957</v>
      </c>
      <c r="X61" s="12">
        <v>1</v>
      </c>
      <c r="Y61" s="12" t="s">
        <v>516</v>
      </c>
      <c r="Z61" s="12" t="s">
        <v>261</v>
      </c>
      <c r="AA61" s="12" t="s">
        <v>261</v>
      </c>
      <c r="AB61" s="12" t="s">
        <v>261</v>
      </c>
      <c r="AC61" s="12" t="s">
        <v>259</v>
      </c>
      <c r="AD61" s="12" t="s">
        <v>226</v>
      </c>
    </row>
    <row r="62" spans="1:30" x14ac:dyDescent="0.3">
      <c r="A62" s="12" t="s">
        <v>230</v>
      </c>
      <c r="B62" s="12">
        <v>94701.627681802303</v>
      </c>
      <c r="C62" s="12">
        <v>210415.63126257801</v>
      </c>
      <c r="D62" s="12">
        <v>45109.911861469998</v>
      </c>
      <c r="E62" s="12">
        <v>0.21438479446984299</v>
      </c>
      <c r="F62" s="12">
        <v>-2.2217255105510398</v>
      </c>
      <c r="G62" s="15">
        <v>2.0067236315690002E-40</v>
      </c>
      <c r="H62" s="15">
        <v>1.7968689875525E-37</v>
      </c>
      <c r="I62" s="12">
        <v>570.18839127399997</v>
      </c>
      <c r="J62" s="12">
        <v>59.189420383799998</v>
      </c>
      <c r="K62" s="12">
        <v>47.332657510399997</v>
      </c>
      <c r="L62" s="12">
        <v>47.819247337</v>
      </c>
      <c r="M62" s="12">
        <v>58.810853141899997</v>
      </c>
      <c r="N62" s="12">
        <v>43.343983057700001</v>
      </c>
      <c r="O62" s="12">
        <v>57.211054685999997</v>
      </c>
      <c r="P62" s="12">
        <v>1373.4068413</v>
      </c>
      <c r="Q62" s="12">
        <v>149.17007527000001</v>
      </c>
      <c r="R62" s="12">
        <v>69.343618230600001</v>
      </c>
      <c r="S62" s="12">
        <v>126.27080105582857</v>
      </c>
      <c r="T62" s="12">
        <v>530.64017826686666</v>
      </c>
      <c r="U62" s="12" t="s">
        <v>230</v>
      </c>
      <c r="V62" s="12">
        <v>2697</v>
      </c>
      <c r="W62" s="12">
        <v>2697</v>
      </c>
      <c r="X62" s="12">
        <v>1</v>
      </c>
      <c r="Y62" s="12" t="s">
        <v>516</v>
      </c>
      <c r="Z62" s="12" t="s">
        <v>261</v>
      </c>
      <c r="AA62" s="12" t="s">
        <v>261</v>
      </c>
      <c r="AB62" s="12" t="s">
        <v>261</v>
      </c>
      <c r="AC62" s="12" t="s">
        <v>259</v>
      </c>
      <c r="AD62" s="12" t="s">
        <v>230</v>
      </c>
    </row>
    <row r="63" spans="1:30" x14ac:dyDescent="0.3">
      <c r="A63" s="12" t="s">
        <v>215</v>
      </c>
      <c r="B63" s="12">
        <v>5388.6916352163898</v>
      </c>
      <c r="C63" s="12">
        <v>10247.885760651699</v>
      </c>
      <c r="D63" s="12">
        <v>3306.1798671726901</v>
      </c>
      <c r="E63" s="12">
        <v>0.322620679464175</v>
      </c>
      <c r="F63" s="12">
        <v>-1.6320891790093299</v>
      </c>
      <c r="G63" s="15">
        <v>6.2088274763854001E-22</v>
      </c>
      <c r="H63" s="15">
        <v>2.4140084618383199E-19</v>
      </c>
      <c r="I63" s="12">
        <v>375.15274659400001</v>
      </c>
      <c r="J63" s="12">
        <v>30.024834853400002</v>
      </c>
      <c r="K63" s="12">
        <v>19.7413805489</v>
      </c>
      <c r="L63" s="12">
        <v>32.786150909299998</v>
      </c>
      <c r="M63" s="12">
        <v>41.961473836099998</v>
      </c>
      <c r="N63" s="12">
        <v>20.235895704600001</v>
      </c>
      <c r="O63" s="12">
        <v>59.148544599799997</v>
      </c>
      <c r="P63" s="12">
        <v>539.36218397799996</v>
      </c>
      <c r="Q63" s="12">
        <v>96.228945709900003</v>
      </c>
      <c r="R63" s="12">
        <v>58.488523530099997</v>
      </c>
      <c r="S63" s="12">
        <v>82.721575292300003</v>
      </c>
      <c r="T63" s="12">
        <v>231.35988440599999</v>
      </c>
      <c r="U63" s="12" t="s">
        <v>215</v>
      </c>
      <c r="V63" s="12">
        <v>303</v>
      </c>
      <c r="W63" s="12">
        <v>303</v>
      </c>
      <c r="X63" s="12">
        <v>1</v>
      </c>
      <c r="Y63" s="12" t="s">
        <v>516</v>
      </c>
      <c r="Z63" s="12" t="s">
        <v>261</v>
      </c>
      <c r="AA63" s="12" t="s">
        <v>261</v>
      </c>
      <c r="AB63" s="12" t="s">
        <v>261</v>
      </c>
      <c r="AC63" s="12" t="s">
        <v>259</v>
      </c>
      <c r="AD63" s="12" t="s">
        <v>215</v>
      </c>
    </row>
    <row r="64" spans="1:30" x14ac:dyDescent="0.3">
      <c r="A64" s="12" t="s">
        <v>139</v>
      </c>
      <c r="B64" s="12">
        <v>118763.346386504</v>
      </c>
      <c r="C64" s="12">
        <v>244760.429996672</v>
      </c>
      <c r="D64" s="12">
        <v>64764.596267860798</v>
      </c>
      <c r="E64" s="12">
        <v>0.26460403043392899</v>
      </c>
      <c r="F64" s="12">
        <v>-1.91809305805249</v>
      </c>
      <c r="G64" s="15">
        <v>5.3579850421715899E-32</v>
      </c>
      <c r="H64" s="15">
        <v>3.34485422558722E-29</v>
      </c>
      <c r="I64" s="12">
        <v>2406.6320860000001</v>
      </c>
      <c r="J64" s="12">
        <v>265.39553529900002</v>
      </c>
      <c r="K64" s="12">
        <v>90.628698025000006</v>
      </c>
      <c r="L64" s="12">
        <v>76.937749300700006</v>
      </c>
      <c r="M64" s="12">
        <v>101.765830565</v>
      </c>
      <c r="N64" s="12">
        <v>57.807392525200001</v>
      </c>
      <c r="O64" s="12">
        <v>94.505434585700002</v>
      </c>
      <c r="P64" s="12">
        <v>3550.6067910699999</v>
      </c>
      <c r="Q64" s="12">
        <v>708.63259131699999</v>
      </c>
      <c r="R64" s="12">
        <v>287.25425458500001</v>
      </c>
      <c r="S64" s="12">
        <v>441.95324661437155</v>
      </c>
      <c r="T64" s="12">
        <v>1515.4978789906665</v>
      </c>
      <c r="U64" s="12" t="s">
        <v>139</v>
      </c>
      <c r="V64" s="12">
        <v>1101</v>
      </c>
      <c r="W64" s="12">
        <v>1101</v>
      </c>
      <c r="X64" s="12">
        <v>1</v>
      </c>
      <c r="Y64" s="12" t="s">
        <v>516</v>
      </c>
      <c r="Z64" s="12" t="s">
        <v>261</v>
      </c>
      <c r="AA64" s="12" t="s">
        <v>261</v>
      </c>
      <c r="AB64" s="12" t="s">
        <v>261</v>
      </c>
      <c r="AC64" s="12" t="s">
        <v>259</v>
      </c>
      <c r="AD64" s="12" t="s">
        <v>139</v>
      </c>
    </row>
    <row r="65" spans="1:30" x14ac:dyDescent="0.3">
      <c r="A65" s="12" t="s">
        <v>231</v>
      </c>
      <c r="B65" s="12">
        <v>103496.60499769601</v>
      </c>
      <c r="C65" s="12">
        <v>230100.583409977</v>
      </c>
      <c r="D65" s="12">
        <v>49237.757106718302</v>
      </c>
      <c r="E65" s="12">
        <v>0.21398362566943099</v>
      </c>
      <c r="F65" s="12">
        <v>-2.2244276911082599</v>
      </c>
      <c r="G65" s="15">
        <v>1.4461528973071101E-40</v>
      </c>
      <c r="H65" s="15">
        <v>1.30813383558759E-37</v>
      </c>
      <c r="I65" s="12">
        <v>623.15449984199995</v>
      </c>
      <c r="J65" s="12">
        <v>67.467922424600005</v>
      </c>
      <c r="K65" s="12">
        <v>51.7152458614</v>
      </c>
      <c r="L65" s="12">
        <v>52.455326960800001</v>
      </c>
      <c r="M65" s="12">
        <v>63.233433140999999</v>
      </c>
      <c r="N65" s="12">
        <v>46.835833971500001</v>
      </c>
      <c r="O65" s="12">
        <v>62.0824873161</v>
      </c>
      <c r="P65" s="12">
        <v>1494.52615509</v>
      </c>
      <c r="Q65" s="12">
        <v>174.42761118199999</v>
      </c>
      <c r="R65" s="12">
        <v>75.589824696600004</v>
      </c>
      <c r="S65" s="12">
        <v>138.13496421677144</v>
      </c>
      <c r="T65" s="12">
        <v>581.51453032286668</v>
      </c>
      <c r="U65" s="12" t="s">
        <v>231</v>
      </c>
      <c r="V65" s="12">
        <v>2691</v>
      </c>
      <c r="W65" s="12">
        <v>2691</v>
      </c>
      <c r="X65" s="12">
        <v>1</v>
      </c>
      <c r="Y65" s="12" t="s">
        <v>516</v>
      </c>
      <c r="Z65" s="12" t="s">
        <v>261</v>
      </c>
      <c r="AA65" s="12" t="s">
        <v>261</v>
      </c>
      <c r="AB65" s="12" t="s">
        <v>261</v>
      </c>
      <c r="AC65" s="12" t="s">
        <v>259</v>
      </c>
      <c r="AD65" s="12" t="s">
        <v>231</v>
      </c>
    </row>
    <row r="66" spans="1:30" x14ac:dyDescent="0.3">
      <c r="A66" s="12" t="s">
        <v>213</v>
      </c>
      <c r="B66" s="12">
        <v>49967.754554788698</v>
      </c>
      <c r="C66" s="12">
        <v>109357.102094068</v>
      </c>
      <c r="D66" s="12">
        <v>24515.1770379548</v>
      </c>
      <c r="E66" s="12">
        <v>0.224175445110708</v>
      </c>
      <c r="F66" s="12">
        <v>-2.15729983260966</v>
      </c>
      <c r="G66" s="15">
        <v>9.5262497239586397E-39</v>
      </c>
      <c r="H66" s="15">
        <v>7.9667307479222802E-36</v>
      </c>
      <c r="I66" s="12">
        <v>251.81200730200001</v>
      </c>
      <c r="J66" s="12">
        <v>40.778894447100001</v>
      </c>
      <c r="K66" s="12">
        <v>18.034657953899998</v>
      </c>
      <c r="L66" s="12">
        <v>17.610688253999999</v>
      </c>
      <c r="M66" s="12">
        <v>22.096480358099999</v>
      </c>
      <c r="N66" s="12">
        <v>14.2790556286</v>
      </c>
      <c r="O66" s="12">
        <v>21.389799650099999</v>
      </c>
      <c r="P66" s="12">
        <v>528.60138140100003</v>
      </c>
      <c r="Q66" s="12">
        <v>109.863189504</v>
      </c>
      <c r="R66" s="12">
        <v>25.097976010499998</v>
      </c>
      <c r="S66" s="12">
        <v>55.143083370542861</v>
      </c>
      <c r="T66" s="12">
        <v>221.18751563850003</v>
      </c>
      <c r="U66" s="12" t="s">
        <v>213</v>
      </c>
      <c r="V66" s="12">
        <v>3357</v>
      </c>
      <c r="W66" s="12">
        <v>3357</v>
      </c>
      <c r="X66" s="12">
        <v>1</v>
      </c>
      <c r="Y66" s="12" t="s">
        <v>516</v>
      </c>
      <c r="Z66" s="12" t="s">
        <v>261</v>
      </c>
      <c r="AA66" s="12" t="s">
        <v>261</v>
      </c>
      <c r="AB66" s="12" t="s">
        <v>261</v>
      </c>
      <c r="AC66" s="12" t="s">
        <v>259</v>
      </c>
      <c r="AD66" s="12" t="s">
        <v>213</v>
      </c>
    </row>
    <row r="67" spans="1:30" x14ac:dyDescent="0.3">
      <c r="A67" s="12" t="s">
        <v>136</v>
      </c>
      <c r="B67" s="12">
        <v>90787.897499852901</v>
      </c>
      <c r="C67" s="12">
        <v>205863.595371392</v>
      </c>
      <c r="D67" s="12">
        <v>41469.741269193197</v>
      </c>
      <c r="E67" s="12">
        <v>0.20144281068432199</v>
      </c>
      <c r="F67" s="12">
        <v>-2.3115577769916</v>
      </c>
      <c r="G67" s="15">
        <v>1.6241769024083199E-45</v>
      </c>
      <c r="H67" s="15">
        <v>1.8458770495870599E-42</v>
      </c>
      <c r="I67" s="12">
        <v>1564.9157944399999</v>
      </c>
      <c r="J67" s="12">
        <v>231.05174108700001</v>
      </c>
      <c r="K67" s="12">
        <v>57.841956963999998</v>
      </c>
      <c r="L67" s="12">
        <v>51.718648057199999</v>
      </c>
      <c r="M67" s="12">
        <v>65.488719861099995</v>
      </c>
      <c r="N67" s="12">
        <v>44.615240272900003</v>
      </c>
      <c r="O67" s="12">
        <v>60.396032621800003</v>
      </c>
      <c r="P67" s="12">
        <v>3212.7830479899999</v>
      </c>
      <c r="Q67" s="12">
        <v>585.41790793500002</v>
      </c>
      <c r="R67" s="12">
        <v>200.05276207899999</v>
      </c>
      <c r="S67" s="12">
        <v>296.57544761485713</v>
      </c>
      <c r="T67" s="12">
        <v>1332.7512393346667</v>
      </c>
      <c r="U67" s="12" t="s">
        <v>136</v>
      </c>
      <c r="V67" s="12">
        <v>594</v>
      </c>
      <c r="W67" s="12">
        <v>1051</v>
      </c>
      <c r="X67" s="12">
        <v>1</v>
      </c>
      <c r="Y67" s="12" t="s">
        <v>516</v>
      </c>
      <c r="Z67" s="12" t="s">
        <v>261</v>
      </c>
      <c r="AA67" s="12" t="s">
        <v>261</v>
      </c>
      <c r="AB67" s="12" t="s">
        <v>261</v>
      </c>
      <c r="AC67" s="12" t="s">
        <v>259</v>
      </c>
      <c r="AD67" s="12" t="s">
        <v>136</v>
      </c>
    </row>
    <row r="68" spans="1:30" x14ac:dyDescent="0.3">
      <c r="A68" s="12" t="s">
        <v>229</v>
      </c>
      <c r="B68" s="12">
        <v>96496.648089979397</v>
      </c>
      <c r="C68" s="12">
        <v>219535.709523275</v>
      </c>
      <c r="D68" s="12">
        <v>43765.621761424198</v>
      </c>
      <c r="E68" s="12">
        <v>0.19935536617920599</v>
      </c>
      <c r="F68" s="12">
        <v>-2.3265856550603599</v>
      </c>
      <c r="G68" s="15">
        <v>1.60257125566929E-44</v>
      </c>
      <c r="H68" s="15">
        <v>1.71160402531706E-41</v>
      </c>
      <c r="I68" s="12">
        <v>544.53253402799999</v>
      </c>
      <c r="J68" s="12">
        <v>59.8735956023</v>
      </c>
      <c r="K68" s="12">
        <v>37.124593498499998</v>
      </c>
      <c r="L68" s="12">
        <v>38.616664091499999</v>
      </c>
      <c r="M68" s="12">
        <v>48.085362023000002</v>
      </c>
      <c r="N68" s="12">
        <v>36.392593445999999</v>
      </c>
      <c r="O68" s="12">
        <v>47.7068995558</v>
      </c>
      <c r="P68" s="12">
        <v>1359.24586651</v>
      </c>
      <c r="Q68" s="12">
        <v>148.47142900700001</v>
      </c>
      <c r="R68" s="12">
        <v>67.115123878899993</v>
      </c>
      <c r="S68" s="12">
        <v>116.04746317787142</v>
      </c>
      <c r="T68" s="12">
        <v>524.94413979863339</v>
      </c>
      <c r="U68" s="12" t="s">
        <v>229</v>
      </c>
      <c r="V68" s="12">
        <v>2844</v>
      </c>
      <c r="W68" s="12">
        <v>2844</v>
      </c>
      <c r="X68" s="12">
        <v>1</v>
      </c>
      <c r="Y68" s="12" t="s">
        <v>516</v>
      </c>
      <c r="Z68" s="12" t="s">
        <v>261</v>
      </c>
      <c r="AA68" s="12" t="s">
        <v>261</v>
      </c>
      <c r="AB68" s="12" t="s">
        <v>261</v>
      </c>
      <c r="AC68" s="12" t="s">
        <v>259</v>
      </c>
      <c r="AD68" s="12" t="s">
        <v>229</v>
      </c>
    </row>
    <row r="69" spans="1:30" x14ac:dyDescent="0.3">
      <c r="A69" s="12" t="s">
        <v>134</v>
      </c>
      <c r="B69" s="12">
        <v>16385.4566353675</v>
      </c>
      <c r="C69" s="12">
        <v>37960.276733649996</v>
      </c>
      <c r="D69" s="12">
        <v>7139.1051646750102</v>
      </c>
      <c r="E69" s="12">
        <v>0.18806778503662799</v>
      </c>
      <c r="F69" s="12">
        <v>-2.4106753504826202</v>
      </c>
      <c r="G69" s="15">
        <v>1.0003050421195101E-48</v>
      </c>
      <c r="H69" s="15">
        <v>1.4536728044060399E-45</v>
      </c>
      <c r="I69" s="12">
        <v>1253.3351275099999</v>
      </c>
      <c r="J69" s="12">
        <v>222.97855295599999</v>
      </c>
      <c r="K69" s="12">
        <v>52.794812976499998</v>
      </c>
      <c r="L69" s="12">
        <v>53.167691333699999</v>
      </c>
      <c r="M69" s="12">
        <v>59.045615630599997</v>
      </c>
      <c r="N69" s="12">
        <v>43.113700015200003</v>
      </c>
      <c r="O69" s="12">
        <v>56.6863786921</v>
      </c>
      <c r="P69" s="12">
        <v>2836.03549458</v>
      </c>
      <c r="Q69" s="12">
        <v>609.38301903800004</v>
      </c>
      <c r="R69" s="12">
        <v>134.00429405700001</v>
      </c>
      <c r="S69" s="12">
        <v>248.73169701629999</v>
      </c>
      <c r="T69" s="12">
        <v>1193.1409358916667</v>
      </c>
      <c r="U69" s="12" t="s">
        <v>134</v>
      </c>
      <c r="V69" s="12">
        <v>216</v>
      </c>
      <c r="W69" s="12">
        <v>216</v>
      </c>
      <c r="X69" s="12">
        <v>1</v>
      </c>
      <c r="Y69" s="12" t="s">
        <v>516</v>
      </c>
      <c r="Z69" s="12" t="s">
        <v>261</v>
      </c>
      <c r="AA69" s="12" t="s">
        <v>261</v>
      </c>
      <c r="AB69" s="12" t="s">
        <v>261</v>
      </c>
      <c r="AC69" s="12" t="s">
        <v>259</v>
      </c>
      <c r="AD69" s="12" t="s">
        <v>134</v>
      </c>
    </row>
    <row r="70" spans="1:30" x14ac:dyDescent="0.3">
      <c r="A70" s="12" t="s">
        <v>197</v>
      </c>
      <c r="B70" s="12">
        <v>10018.5971261985</v>
      </c>
      <c r="C70" s="12">
        <v>21759.5522044356</v>
      </c>
      <c r="D70" s="12">
        <v>4986.7592355253801</v>
      </c>
      <c r="E70" s="12">
        <v>0.229175636919074</v>
      </c>
      <c r="F70" s="12">
        <v>-2.12547441189307</v>
      </c>
      <c r="G70" s="15">
        <v>2.6162357980872002E-36</v>
      </c>
      <c r="H70" s="15">
        <v>1.9326787899419701E-33</v>
      </c>
      <c r="I70" s="12">
        <v>69.074182305600004</v>
      </c>
      <c r="J70" s="12">
        <v>16.241712655400001</v>
      </c>
      <c r="K70" s="12">
        <v>8.6811801285399994</v>
      </c>
      <c r="L70" s="12">
        <v>7.9828328763599998</v>
      </c>
      <c r="M70" s="12">
        <v>10.9992508975</v>
      </c>
      <c r="N70" s="12">
        <v>7.0084559562999997</v>
      </c>
      <c r="O70" s="12">
        <v>12.121038221399999</v>
      </c>
      <c r="P70" s="12">
        <v>173.910841836</v>
      </c>
      <c r="Q70" s="12">
        <v>39.4557502838</v>
      </c>
      <c r="R70" s="12">
        <v>7.2830838523099999</v>
      </c>
      <c r="S70" s="12">
        <v>18.872664720157143</v>
      </c>
      <c r="T70" s="12">
        <v>73.54989199070333</v>
      </c>
      <c r="U70" s="12" t="s">
        <v>197</v>
      </c>
      <c r="V70" s="12">
        <v>2007</v>
      </c>
      <c r="W70" s="12">
        <v>2007</v>
      </c>
      <c r="X70" s="12">
        <v>1</v>
      </c>
      <c r="Y70" s="12" t="s">
        <v>516</v>
      </c>
      <c r="Z70" s="12" t="s">
        <v>261</v>
      </c>
      <c r="AA70" s="12" t="s">
        <v>261</v>
      </c>
      <c r="AB70" s="12" t="s">
        <v>261</v>
      </c>
      <c r="AC70" s="12" t="s">
        <v>259</v>
      </c>
      <c r="AD70" s="12" t="s">
        <v>197</v>
      </c>
    </row>
    <row r="71" spans="1:30" x14ac:dyDescent="0.3">
      <c r="A71" s="12" t="s">
        <v>216</v>
      </c>
      <c r="B71" s="12">
        <v>32917.140281216401</v>
      </c>
      <c r="C71" s="12">
        <v>72426.113869625799</v>
      </c>
      <c r="D71" s="12">
        <v>15984.723029040901</v>
      </c>
      <c r="E71" s="12">
        <v>0.220703861839323</v>
      </c>
      <c r="F71" s="12">
        <v>-2.17981622101204</v>
      </c>
      <c r="G71" s="15">
        <v>5.3177563626369497E-39</v>
      </c>
      <c r="H71" s="15">
        <v>4.4895537931302602E-36</v>
      </c>
      <c r="I71" s="12">
        <v>238.76587520800001</v>
      </c>
      <c r="J71" s="12">
        <v>45.304429369499999</v>
      </c>
      <c r="K71" s="12">
        <v>21.8305473894</v>
      </c>
      <c r="L71" s="12">
        <v>22.047866343500001</v>
      </c>
      <c r="M71" s="12">
        <v>28.7598600225</v>
      </c>
      <c r="N71" s="12">
        <v>19.303485674299999</v>
      </c>
      <c r="O71" s="12">
        <v>26.635103782000002</v>
      </c>
      <c r="P71" s="12">
        <v>558.76565059300003</v>
      </c>
      <c r="Q71" s="12">
        <v>115.998197246</v>
      </c>
      <c r="R71" s="12">
        <v>26.8020881134</v>
      </c>
      <c r="S71" s="12">
        <v>57.521023969885718</v>
      </c>
      <c r="T71" s="12">
        <v>233.85531198413335</v>
      </c>
      <c r="U71" s="12" t="s">
        <v>216</v>
      </c>
      <c r="V71" s="12">
        <v>2103</v>
      </c>
      <c r="W71" s="12">
        <v>2103</v>
      </c>
      <c r="X71" s="12">
        <v>1</v>
      </c>
      <c r="Y71" s="12" t="s">
        <v>516</v>
      </c>
      <c r="Z71" s="12" t="s">
        <v>261</v>
      </c>
      <c r="AA71" s="12" t="s">
        <v>261</v>
      </c>
      <c r="AB71" s="12" t="s">
        <v>261</v>
      </c>
      <c r="AC71" s="12" t="s">
        <v>259</v>
      </c>
      <c r="AD71" s="12" t="s">
        <v>216</v>
      </c>
    </row>
    <row r="72" spans="1:30" x14ac:dyDescent="0.3">
      <c r="A72" s="12" t="s">
        <v>223</v>
      </c>
      <c r="B72" s="12">
        <v>46226.8974107178</v>
      </c>
      <c r="C72" s="12">
        <v>103552.28840346599</v>
      </c>
      <c r="D72" s="12">
        <v>21658.872699539901</v>
      </c>
      <c r="E72" s="12">
        <v>0.20915880308845899</v>
      </c>
      <c r="F72" s="12">
        <v>-2.2573293753907202</v>
      </c>
      <c r="G72" s="15">
        <v>3.1575273946242098E-42</v>
      </c>
      <c r="H72" s="15">
        <v>3.1807423971733298E-39</v>
      </c>
      <c r="I72" s="12">
        <v>288.30159771000001</v>
      </c>
      <c r="J72" s="12">
        <v>47.648183785400001</v>
      </c>
      <c r="K72" s="12">
        <v>20.425676465999999</v>
      </c>
      <c r="L72" s="12">
        <v>20.582614578099999</v>
      </c>
      <c r="M72" s="12">
        <v>26.4073509061</v>
      </c>
      <c r="N72" s="12">
        <v>17.914557259999999</v>
      </c>
      <c r="O72" s="12">
        <v>24.308259358899999</v>
      </c>
      <c r="P72" s="12">
        <v>667.05412542600004</v>
      </c>
      <c r="Q72" s="12">
        <v>120.979404053</v>
      </c>
      <c r="R72" s="12">
        <v>33.597036314999997</v>
      </c>
      <c r="S72" s="12">
        <v>63.655462866357141</v>
      </c>
      <c r="T72" s="12">
        <v>273.87685526466663</v>
      </c>
      <c r="U72" s="12" t="s">
        <v>223</v>
      </c>
      <c r="V72" s="12">
        <v>2487</v>
      </c>
      <c r="W72" s="12">
        <v>2569</v>
      </c>
      <c r="X72" s="12">
        <v>1</v>
      </c>
      <c r="Y72" s="12" t="s">
        <v>516</v>
      </c>
      <c r="Z72" s="12" t="s">
        <v>261</v>
      </c>
      <c r="AA72" s="12" t="s">
        <v>261</v>
      </c>
      <c r="AB72" s="12" t="s">
        <v>261</v>
      </c>
      <c r="AC72" s="12" t="s">
        <v>259</v>
      </c>
      <c r="AD72" s="12" t="s">
        <v>223</v>
      </c>
    </row>
    <row r="73" spans="1:30" x14ac:dyDescent="0.3">
      <c r="A73" s="12" t="s">
        <v>218</v>
      </c>
      <c r="B73" s="12">
        <v>4153.5284593935203</v>
      </c>
      <c r="C73" s="12">
        <v>9897.0813996068991</v>
      </c>
      <c r="D73" s="12">
        <v>1692.0057707306401</v>
      </c>
      <c r="E73" s="12">
        <v>0.17096007422934301</v>
      </c>
      <c r="F73" s="12">
        <v>-2.5482686553715199</v>
      </c>
      <c r="G73" s="15">
        <v>9.0506246046509899E-51</v>
      </c>
      <c r="H73" s="15">
        <v>1.48576059134907E-47</v>
      </c>
      <c r="I73" s="12">
        <v>175.58576941499999</v>
      </c>
      <c r="J73" s="12">
        <v>57.747160748799999</v>
      </c>
      <c r="K73" s="12">
        <v>24.936996731800001</v>
      </c>
      <c r="L73" s="12">
        <v>23.568990601799999</v>
      </c>
      <c r="M73" s="12">
        <v>30.1153553157</v>
      </c>
      <c r="N73" s="12">
        <v>15.8273612833</v>
      </c>
      <c r="O73" s="12">
        <v>29.963285951900001</v>
      </c>
      <c r="P73" s="12">
        <v>621.81246020599997</v>
      </c>
      <c r="Q73" s="12">
        <v>159.51587312300001</v>
      </c>
      <c r="R73" s="12">
        <v>16.231345765699999</v>
      </c>
      <c r="S73" s="12">
        <v>51.106417149757135</v>
      </c>
      <c r="T73" s="12">
        <v>265.85322636489997</v>
      </c>
      <c r="U73" s="12" t="s">
        <v>218</v>
      </c>
      <c r="V73" s="12">
        <v>252</v>
      </c>
      <c r="W73" s="12">
        <v>252</v>
      </c>
      <c r="X73" s="12">
        <v>1</v>
      </c>
      <c r="Y73" s="12" t="s">
        <v>516</v>
      </c>
      <c r="Z73" s="12" t="s">
        <v>261</v>
      </c>
      <c r="AA73" s="12" t="s">
        <v>261</v>
      </c>
      <c r="AB73" s="12" t="s">
        <v>261</v>
      </c>
      <c r="AC73" s="12" t="s">
        <v>259</v>
      </c>
      <c r="AD73" s="12" t="s">
        <v>218</v>
      </c>
    </row>
    <row r="74" spans="1:30" x14ac:dyDescent="0.3">
      <c r="A74" s="12" t="s">
        <v>236</v>
      </c>
      <c r="B74" s="12">
        <v>19648.522919078201</v>
      </c>
      <c r="C74" s="12">
        <v>43487.939010873502</v>
      </c>
      <c r="D74" s="12">
        <v>9431.6303083087405</v>
      </c>
      <c r="E74" s="12">
        <v>0.216879220373044</v>
      </c>
      <c r="F74" s="12">
        <v>-2.2050362627202902</v>
      </c>
      <c r="G74" s="15">
        <v>2.6053640774817099E-41</v>
      </c>
      <c r="H74" s="15">
        <v>2.4311337829107498E-38</v>
      </c>
      <c r="I74" s="12">
        <v>1245.9856031100001</v>
      </c>
      <c r="J74" s="12">
        <v>173.78060185000001</v>
      </c>
      <c r="K74" s="12">
        <v>41.715233720199997</v>
      </c>
      <c r="L74" s="12">
        <v>37.368962699900003</v>
      </c>
      <c r="M74" s="12">
        <v>48.288520609899997</v>
      </c>
      <c r="N74" s="12">
        <v>24.997282929299999</v>
      </c>
      <c r="O74" s="12">
        <v>49.903376111</v>
      </c>
      <c r="P74" s="12">
        <v>2381.49938393</v>
      </c>
      <c r="Q74" s="12">
        <v>413.06739501599998</v>
      </c>
      <c r="R74" s="12">
        <v>99.575134793100005</v>
      </c>
      <c r="S74" s="12">
        <v>231.71994014718572</v>
      </c>
      <c r="T74" s="12">
        <v>964.71397124636667</v>
      </c>
      <c r="U74" s="12" t="s">
        <v>236</v>
      </c>
      <c r="V74" s="12">
        <v>306</v>
      </c>
      <c r="W74" s="12">
        <v>306</v>
      </c>
      <c r="X74" s="12">
        <v>1</v>
      </c>
      <c r="Y74" s="12" t="s">
        <v>516</v>
      </c>
      <c r="Z74" s="12" t="s">
        <v>261</v>
      </c>
      <c r="AA74" s="12" t="s">
        <v>261</v>
      </c>
      <c r="AB74" s="12" t="s">
        <v>261</v>
      </c>
      <c r="AC74" s="12" t="s">
        <v>259</v>
      </c>
      <c r="AD74" s="12" t="s">
        <v>236</v>
      </c>
    </row>
    <row r="75" spans="1:30" x14ac:dyDescent="0.3">
      <c r="A75" s="12" t="s">
        <v>126</v>
      </c>
      <c r="B75" s="12">
        <v>20140.6201090582</v>
      </c>
      <c r="C75" s="12">
        <v>47273.272450531702</v>
      </c>
      <c r="D75" s="12">
        <v>8512.3405341410107</v>
      </c>
      <c r="E75" s="12">
        <v>0.18006666543020899</v>
      </c>
      <c r="F75" s="12">
        <v>-2.4733969656681398</v>
      </c>
      <c r="G75" s="15">
        <v>2.65489544665142E-51</v>
      </c>
      <c r="H75" s="15">
        <v>4.9030940970689299E-48</v>
      </c>
      <c r="I75" s="12">
        <v>131.2029847</v>
      </c>
      <c r="J75" s="12">
        <v>16.915182209899999</v>
      </c>
      <c r="K75" s="12">
        <v>4.2973155649799999</v>
      </c>
      <c r="L75" s="12">
        <v>4.2375316539099996</v>
      </c>
      <c r="M75" s="12">
        <v>5.5324905467700001</v>
      </c>
      <c r="N75" s="12">
        <v>3.5655926070000001</v>
      </c>
      <c r="O75" s="12">
        <v>5.0031742910699997</v>
      </c>
      <c r="P75" s="12">
        <v>304.72762349200002</v>
      </c>
      <c r="Q75" s="12">
        <v>46.429874045799998</v>
      </c>
      <c r="R75" s="12">
        <v>16.688633790600001</v>
      </c>
      <c r="S75" s="12">
        <v>24.39346736766143</v>
      </c>
      <c r="T75" s="12">
        <v>122.61537710946668</v>
      </c>
      <c r="U75" s="12" t="s">
        <v>126</v>
      </c>
      <c r="V75" s="12">
        <v>2622</v>
      </c>
      <c r="W75" s="12">
        <v>2622</v>
      </c>
      <c r="X75" s="12">
        <v>1</v>
      </c>
      <c r="Y75" s="12" t="s">
        <v>516</v>
      </c>
      <c r="Z75" s="12" t="s">
        <v>261</v>
      </c>
      <c r="AA75" s="12" t="s">
        <v>261</v>
      </c>
      <c r="AB75" s="12" t="s">
        <v>261</v>
      </c>
      <c r="AC75" s="12" t="s">
        <v>259</v>
      </c>
      <c r="AD75" s="12" t="s">
        <v>126</v>
      </c>
    </row>
    <row r="76" spans="1:30" x14ac:dyDescent="0.3">
      <c r="A76" s="12" t="s">
        <v>243</v>
      </c>
      <c r="B76" s="12">
        <v>346385.917711035</v>
      </c>
      <c r="C76" s="12">
        <v>712228.86652214895</v>
      </c>
      <c r="D76" s="12">
        <v>189596.08250627201</v>
      </c>
      <c r="E76" s="12">
        <v>0.26620106459891102</v>
      </c>
      <c r="F76" s="12">
        <v>-1.9094117539587501</v>
      </c>
      <c r="G76" s="15">
        <v>2.7335553166811302E-31</v>
      </c>
      <c r="H76" s="15">
        <v>1.6263186453545799E-28</v>
      </c>
      <c r="I76" s="12">
        <v>5643.9874131099996</v>
      </c>
      <c r="J76" s="12">
        <v>640.78625910300002</v>
      </c>
      <c r="K76" s="12">
        <v>304.30094722000001</v>
      </c>
      <c r="L76" s="12">
        <v>266.16887037599997</v>
      </c>
      <c r="M76" s="12">
        <v>326.88386856</v>
      </c>
      <c r="N76" s="12">
        <v>206.57021101699999</v>
      </c>
      <c r="O76" s="12">
        <v>324.97041155800002</v>
      </c>
      <c r="P76" s="12">
        <v>8922.4126095200008</v>
      </c>
      <c r="Q76" s="12">
        <v>1670.2640862000001</v>
      </c>
      <c r="R76" s="12">
        <v>646.39994551500001</v>
      </c>
      <c r="S76" s="12">
        <v>1101.9525687062855</v>
      </c>
      <c r="T76" s="12">
        <v>3746.3588804116675</v>
      </c>
      <c r="U76" s="12" t="s">
        <v>243</v>
      </c>
      <c r="V76" s="12">
        <v>813</v>
      </c>
      <c r="W76" s="12">
        <v>1295</v>
      </c>
      <c r="X76" s="12">
        <v>1</v>
      </c>
      <c r="Y76" s="12" t="s">
        <v>516</v>
      </c>
      <c r="Z76" s="12" t="s">
        <v>261</v>
      </c>
      <c r="AA76" s="12" t="s">
        <v>261</v>
      </c>
      <c r="AB76" s="12" t="s">
        <v>261</v>
      </c>
      <c r="AC76" s="12" t="s">
        <v>259</v>
      </c>
      <c r="AD76" s="12" t="s">
        <v>243</v>
      </c>
    </row>
    <row r="77" spans="1:30" x14ac:dyDescent="0.3">
      <c r="A77" s="12" t="s">
        <v>209</v>
      </c>
      <c r="B77" s="12">
        <v>40848.868818756302</v>
      </c>
      <c r="C77" s="12">
        <v>89957.561405730405</v>
      </c>
      <c r="D77" s="12">
        <v>19802.286281481702</v>
      </c>
      <c r="E77" s="12">
        <v>0.220129202837865</v>
      </c>
      <c r="F77" s="12">
        <v>-2.1835775457748401</v>
      </c>
      <c r="G77" s="15">
        <v>1.96087676604839E-39</v>
      </c>
      <c r="H77" s="15">
        <v>1.68762954058147E-36</v>
      </c>
      <c r="I77" s="12">
        <v>197.57316941299999</v>
      </c>
      <c r="J77" s="12">
        <v>31.378393790000001</v>
      </c>
      <c r="K77" s="12">
        <v>15.439052825299999</v>
      </c>
      <c r="L77" s="12">
        <v>15.237242583600001</v>
      </c>
      <c r="M77" s="12">
        <v>19.026044802600001</v>
      </c>
      <c r="N77" s="12">
        <v>12.4749188755</v>
      </c>
      <c r="O77" s="12">
        <v>18.053687077300001</v>
      </c>
      <c r="P77" s="12">
        <v>435.97329955499998</v>
      </c>
      <c r="Q77" s="12">
        <v>84.978570611600006</v>
      </c>
      <c r="R77" s="12">
        <v>20.052014010699999</v>
      </c>
      <c r="S77" s="12">
        <v>44.168929909614285</v>
      </c>
      <c r="T77" s="12">
        <v>180.33462805909997</v>
      </c>
      <c r="U77" s="12" t="s">
        <v>209</v>
      </c>
      <c r="V77" s="12">
        <v>3387</v>
      </c>
      <c r="W77" s="12">
        <v>3387</v>
      </c>
      <c r="X77" s="12">
        <v>1</v>
      </c>
      <c r="Y77" s="12" t="s">
        <v>516</v>
      </c>
      <c r="Z77" s="12" t="s">
        <v>261</v>
      </c>
      <c r="AA77" s="12" t="s">
        <v>261</v>
      </c>
      <c r="AB77" s="12" t="s">
        <v>261</v>
      </c>
      <c r="AC77" s="12" t="s">
        <v>259</v>
      </c>
      <c r="AD77" s="12" t="s">
        <v>209</v>
      </c>
    </row>
    <row r="78" spans="1:30" x14ac:dyDescent="0.3">
      <c r="A78" s="12" t="s">
        <v>211</v>
      </c>
      <c r="B78" s="12">
        <v>48247.860627487098</v>
      </c>
      <c r="C78" s="12">
        <v>104963.371927411</v>
      </c>
      <c r="D78" s="12">
        <v>23941.212927519799</v>
      </c>
      <c r="E78" s="12">
        <v>0.228091118719744</v>
      </c>
      <c r="F78" s="12">
        <v>-2.1323178219700201</v>
      </c>
      <c r="G78" s="15">
        <v>7.2590459584842105E-38</v>
      </c>
      <c r="H78" s="15">
        <v>5.8499331552886295E-35</v>
      </c>
      <c r="I78" s="12">
        <v>228.32471397200001</v>
      </c>
      <c r="J78" s="12">
        <v>35.211654916699999</v>
      </c>
      <c r="K78" s="12">
        <v>16.2318584802</v>
      </c>
      <c r="L78" s="12">
        <v>15.903275859300001</v>
      </c>
      <c r="M78" s="12">
        <v>19.9858705929</v>
      </c>
      <c r="N78" s="12">
        <v>12.935625333400001</v>
      </c>
      <c r="O78" s="12">
        <v>19.092378475099999</v>
      </c>
      <c r="P78" s="12">
        <v>471.72823517400002</v>
      </c>
      <c r="Q78" s="12">
        <v>93.256705444600001</v>
      </c>
      <c r="R78" s="12">
        <v>22.675921700100002</v>
      </c>
      <c r="S78" s="12">
        <v>49.669339661371438</v>
      </c>
      <c r="T78" s="12">
        <v>195.88695410623336</v>
      </c>
      <c r="U78" s="12" t="s">
        <v>211</v>
      </c>
      <c r="V78" s="12">
        <v>3639</v>
      </c>
      <c r="W78" s="12">
        <v>3639</v>
      </c>
      <c r="X78" s="12">
        <v>1</v>
      </c>
      <c r="Y78" s="12" t="s">
        <v>516</v>
      </c>
      <c r="Z78" s="12" t="s">
        <v>261</v>
      </c>
      <c r="AA78" s="12" t="s">
        <v>261</v>
      </c>
      <c r="AB78" s="12" t="s">
        <v>261</v>
      </c>
      <c r="AC78" s="12" t="s">
        <v>259</v>
      </c>
      <c r="AD78" s="12" t="s">
        <v>211</v>
      </c>
    </row>
    <row r="79" spans="1:30" x14ac:dyDescent="0.3">
      <c r="A79" s="12" t="s">
        <v>219</v>
      </c>
      <c r="B79" s="12">
        <v>4153.5284593935203</v>
      </c>
      <c r="C79" s="12">
        <v>9897.0813996068991</v>
      </c>
      <c r="D79" s="12">
        <v>1692.0057707306401</v>
      </c>
      <c r="E79" s="12">
        <v>0.17096007422934301</v>
      </c>
      <c r="F79" s="12">
        <v>-2.5482686553715199</v>
      </c>
      <c r="G79" s="15">
        <v>9.0506246046509899E-51</v>
      </c>
      <c r="H79" s="15">
        <v>1.48576059134907E-47</v>
      </c>
      <c r="I79" s="12">
        <v>175.58576941499999</v>
      </c>
      <c r="J79" s="12">
        <v>57.747160748799999</v>
      </c>
      <c r="K79" s="12">
        <v>24.936996731800001</v>
      </c>
      <c r="L79" s="12">
        <v>23.568990601799999</v>
      </c>
      <c r="M79" s="12">
        <v>30.1153553157</v>
      </c>
      <c r="N79" s="12">
        <v>15.8273612833</v>
      </c>
      <c r="O79" s="12">
        <v>29.963285951900001</v>
      </c>
      <c r="P79" s="12">
        <v>621.81246020599997</v>
      </c>
      <c r="Q79" s="12">
        <v>159.51587312300001</v>
      </c>
      <c r="R79" s="12">
        <v>16.231345765699999</v>
      </c>
      <c r="S79" s="12">
        <v>51.106417149757135</v>
      </c>
      <c r="T79" s="12">
        <v>265.85322636489997</v>
      </c>
      <c r="U79" s="12" t="s">
        <v>219</v>
      </c>
      <c r="V79" s="12">
        <v>252</v>
      </c>
      <c r="W79" s="12">
        <v>252</v>
      </c>
      <c r="X79" s="12">
        <v>1</v>
      </c>
      <c r="Y79" s="12" t="s">
        <v>516</v>
      </c>
      <c r="Z79" s="12" t="s">
        <v>261</v>
      </c>
      <c r="AA79" s="12" t="s">
        <v>261</v>
      </c>
      <c r="AB79" s="12" t="s">
        <v>261</v>
      </c>
      <c r="AC79" s="12" t="s">
        <v>259</v>
      </c>
      <c r="AD79" s="12" t="s">
        <v>219</v>
      </c>
    </row>
    <row r="80" spans="1:30" x14ac:dyDescent="0.3">
      <c r="A80" s="12" t="s">
        <v>210</v>
      </c>
      <c r="B80" s="12">
        <v>43668.448778941703</v>
      </c>
      <c r="C80" s="12">
        <v>97589.607003115903</v>
      </c>
      <c r="D80" s="12">
        <v>20559.380968581299</v>
      </c>
      <c r="E80" s="12">
        <v>0.21067182869098899</v>
      </c>
      <c r="F80" s="12">
        <v>-2.24693068687868</v>
      </c>
      <c r="G80" s="15">
        <v>2.2909747500273201E-42</v>
      </c>
      <c r="H80" s="15">
        <v>2.33434527201922E-39</v>
      </c>
      <c r="I80" s="12">
        <v>218.213480694</v>
      </c>
      <c r="J80" s="12">
        <v>33.125508104300003</v>
      </c>
      <c r="K80" s="12">
        <v>12.251809661199999</v>
      </c>
      <c r="L80" s="12">
        <v>10.8181219671</v>
      </c>
      <c r="M80" s="12">
        <v>14.1230575922</v>
      </c>
      <c r="N80" s="12">
        <v>8.33488830832</v>
      </c>
      <c r="O80" s="12">
        <v>14.610035447</v>
      </c>
      <c r="P80" s="12">
        <v>457.81629103799997</v>
      </c>
      <c r="Q80" s="12">
        <v>91.406758456399999</v>
      </c>
      <c r="R80" s="12">
        <v>21.542674570500001</v>
      </c>
      <c r="S80" s="12">
        <v>44.496700253445702</v>
      </c>
      <c r="T80" s="12">
        <v>190.25524135496667</v>
      </c>
      <c r="U80" s="12" t="s">
        <v>210</v>
      </c>
      <c r="V80" s="12">
        <v>3483</v>
      </c>
      <c r="W80" s="12">
        <v>3483</v>
      </c>
      <c r="X80" s="12">
        <v>1</v>
      </c>
      <c r="Y80" s="12" t="s">
        <v>516</v>
      </c>
      <c r="Z80" s="12" t="s">
        <v>261</v>
      </c>
      <c r="AA80" s="12" t="s">
        <v>261</v>
      </c>
      <c r="AB80" s="12" t="s">
        <v>261</v>
      </c>
      <c r="AC80" s="12" t="s">
        <v>259</v>
      </c>
      <c r="AD80" s="12" t="s">
        <v>210</v>
      </c>
    </row>
    <row r="81" spans="1:30" x14ac:dyDescent="0.3">
      <c r="A81" s="12" t="s">
        <v>225</v>
      </c>
      <c r="B81" s="12">
        <v>10053.134034684401</v>
      </c>
      <c r="C81" s="12">
        <v>23708.7900617253</v>
      </c>
      <c r="D81" s="12">
        <v>4200.7100230954102</v>
      </c>
      <c r="E81" s="12">
        <v>0.17717943480704701</v>
      </c>
      <c r="F81" s="12">
        <v>-2.4967169346946498</v>
      </c>
      <c r="G81" s="15">
        <v>4.1976976225673497E-51</v>
      </c>
      <c r="H81" s="15">
        <v>7.4422660229545503E-48</v>
      </c>
      <c r="I81" s="12">
        <v>309.97160182300001</v>
      </c>
      <c r="J81" s="12">
        <v>59.382217302699999</v>
      </c>
      <c r="K81" s="12">
        <v>17.375441175799999</v>
      </c>
      <c r="L81" s="12">
        <v>15.198857566599999</v>
      </c>
      <c r="M81" s="12">
        <v>28.0220382304</v>
      </c>
      <c r="N81" s="12">
        <v>14.0251302305</v>
      </c>
      <c r="O81" s="12">
        <v>21.496309398899999</v>
      </c>
      <c r="P81" s="12">
        <v>843.509273699</v>
      </c>
      <c r="Q81" s="12">
        <v>130.03467653999999</v>
      </c>
      <c r="R81" s="12">
        <v>39.530491357999999</v>
      </c>
      <c r="S81" s="12">
        <v>66.495942246842858</v>
      </c>
      <c r="T81" s="12">
        <v>337.69148053233329</v>
      </c>
      <c r="U81" s="12" t="s">
        <v>225</v>
      </c>
      <c r="V81" s="12">
        <v>477</v>
      </c>
      <c r="W81" s="12">
        <v>477</v>
      </c>
      <c r="X81" s="12">
        <v>1</v>
      </c>
      <c r="Y81" s="12" t="s">
        <v>516</v>
      </c>
      <c r="Z81" s="12" t="s">
        <v>261</v>
      </c>
      <c r="AA81" s="12" t="s">
        <v>261</v>
      </c>
      <c r="AB81" s="12" t="s">
        <v>261</v>
      </c>
      <c r="AC81" s="12" t="s">
        <v>259</v>
      </c>
      <c r="AD81" s="12" t="s">
        <v>225</v>
      </c>
    </row>
    <row r="82" spans="1:30" x14ac:dyDescent="0.3">
      <c r="A82" s="12" t="s">
        <v>196</v>
      </c>
      <c r="B82" s="12">
        <v>8451.7978973005193</v>
      </c>
      <c r="C82" s="12">
        <v>17071.884342706799</v>
      </c>
      <c r="D82" s="12">
        <v>4757.4751349835497</v>
      </c>
      <c r="E82" s="12">
        <v>0.27867311185340699</v>
      </c>
      <c r="F82" s="12">
        <v>-1.8433542860843499</v>
      </c>
      <c r="G82" s="15">
        <v>4.2104851935148702E-27</v>
      </c>
      <c r="H82" s="15">
        <v>2.0968925896039999E-24</v>
      </c>
      <c r="I82" s="12">
        <v>48.028669387299999</v>
      </c>
      <c r="J82" s="12">
        <v>9.9189983711499998</v>
      </c>
      <c r="K82" s="12">
        <v>6.6250452717700004</v>
      </c>
      <c r="L82" s="12">
        <v>7.7593759114800003</v>
      </c>
      <c r="M82" s="12">
        <v>8.9871082706499994</v>
      </c>
      <c r="N82" s="12">
        <v>6.5692348428700003</v>
      </c>
      <c r="O82" s="12">
        <v>7.3035880022599997</v>
      </c>
      <c r="P82" s="12">
        <v>101.68879722</v>
      </c>
      <c r="Q82" s="12">
        <v>24.471671585500001</v>
      </c>
      <c r="R82" s="12">
        <v>4.7573092363200002</v>
      </c>
      <c r="S82" s="12">
        <v>13.59886000821143</v>
      </c>
      <c r="T82" s="12">
        <v>43.639259347273338</v>
      </c>
      <c r="U82" s="12" t="s">
        <v>196</v>
      </c>
      <c r="V82" s="12">
        <v>2655</v>
      </c>
      <c r="W82" s="12">
        <v>2655</v>
      </c>
      <c r="X82" s="12">
        <v>1</v>
      </c>
      <c r="Y82" s="12" t="s">
        <v>516</v>
      </c>
      <c r="Z82" s="12" t="s">
        <v>261</v>
      </c>
      <c r="AA82" s="12" t="s">
        <v>261</v>
      </c>
      <c r="AB82" s="12" t="s">
        <v>261</v>
      </c>
      <c r="AC82" s="12" t="s">
        <v>259</v>
      </c>
      <c r="AD82" s="12" t="s">
        <v>196</v>
      </c>
    </row>
    <row r="83" spans="1:30" x14ac:dyDescent="0.3">
      <c r="A83" s="12" t="s">
        <v>237</v>
      </c>
      <c r="B83" s="12">
        <v>198681.03523806401</v>
      </c>
      <c r="C83" s="12">
        <v>474262.456551651</v>
      </c>
      <c r="D83" s="12">
        <v>80574.711817955598</v>
      </c>
      <c r="E83" s="12">
        <v>0.169894771776396</v>
      </c>
      <c r="F83" s="12">
        <v>-2.5572866381764299</v>
      </c>
      <c r="G83" s="15">
        <v>1.72118447873383E-54</v>
      </c>
      <c r="H83" s="15">
        <v>3.91225232016199E-51</v>
      </c>
      <c r="I83" s="12">
        <v>1215.37726595</v>
      </c>
      <c r="J83" s="12">
        <v>105.19881364299999</v>
      </c>
      <c r="K83" s="12">
        <v>41.318523694</v>
      </c>
      <c r="L83" s="12">
        <v>42.485064267399999</v>
      </c>
      <c r="M83" s="12">
        <v>54.3928926249</v>
      </c>
      <c r="N83" s="12">
        <v>39.7416072738</v>
      </c>
      <c r="O83" s="12">
        <v>54.507700230700003</v>
      </c>
      <c r="P83" s="12">
        <v>3118.5753671299999</v>
      </c>
      <c r="Q83" s="12">
        <v>290.99496490500002</v>
      </c>
      <c r="R83" s="12">
        <v>136.800165362</v>
      </c>
      <c r="S83" s="12">
        <v>221.86026681197146</v>
      </c>
      <c r="T83" s="12">
        <v>1182.1234991323333</v>
      </c>
      <c r="U83" s="12" t="s">
        <v>237</v>
      </c>
      <c r="V83" s="12">
        <v>2727</v>
      </c>
      <c r="W83" s="12">
        <v>2727</v>
      </c>
      <c r="X83" s="12">
        <v>1</v>
      </c>
      <c r="Y83" s="12" t="s">
        <v>516</v>
      </c>
      <c r="Z83" s="12" t="s">
        <v>261</v>
      </c>
      <c r="AA83" s="12" t="s">
        <v>261</v>
      </c>
      <c r="AB83" s="12" t="s">
        <v>261</v>
      </c>
      <c r="AC83" s="12" t="s">
        <v>259</v>
      </c>
      <c r="AD83" s="12" t="s">
        <v>237</v>
      </c>
    </row>
    <row r="84" spans="1:30" x14ac:dyDescent="0.3">
      <c r="A84" s="12" t="s">
        <v>123</v>
      </c>
      <c r="B84" s="12">
        <v>9152.2648099353501</v>
      </c>
      <c r="C84" s="12">
        <v>20933.585087978099</v>
      </c>
      <c r="D84" s="12">
        <v>4103.1275479170299</v>
      </c>
      <c r="E84" s="12">
        <v>0.19600692049033699</v>
      </c>
      <c r="F84" s="12">
        <v>-2.3510235018691699</v>
      </c>
      <c r="G84" s="15">
        <v>2.63312149078243E-46</v>
      </c>
      <c r="H84" s="15">
        <v>3.1122442772451999E-43</v>
      </c>
      <c r="I84" s="12">
        <v>66.417069189000003</v>
      </c>
      <c r="J84" s="12">
        <v>7.1537183605000001</v>
      </c>
      <c r="K84" s="12">
        <v>1.97950522734</v>
      </c>
      <c r="L84" s="12">
        <v>1.7291840939500001</v>
      </c>
      <c r="M84" s="12">
        <v>2.6391933078799998</v>
      </c>
      <c r="N84" s="12">
        <v>1.5230049859399999</v>
      </c>
      <c r="O84" s="12">
        <v>2.4426480904200001</v>
      </c>
      <c r="P84" s="12">
        <v>134.22966654800001</v>
      </c>
      <c r="Q84" s="12">
        <v>23.4896030309</v>
      </c>
      <c r="R84" s="12">
        <v>8.5235288517800001</v>
      </c>
      <c r="S84" s="12">
        <v>11.983474750718571</v>
      </c>
      <c r="T84" s="12">
        <v>55.414266143560006</v>
      </c>
      <c r="U84" s="12" t="s">
        <v>123</v>
      </c>
      <c r="V84" s="12">
        <v>2571</v>
      </c>
      <c r="W84" s="12">
        <v>2571</v>
      </c>
      <c r="X84" s="12">
        <v>1</v>
      </c>
      <c r="Y84" s="12" t="s">
        <v>516</v>
      </c>
      <c r="Z84" s="12" t="s">
        <v>261</v>
      </c>
      <c r="AA84" s="12" t="s">
        <v>261</v>
      </c>
      <c r="AB84" s="12" t="s">
        <v>261</v>
      </c>
      <c r="AC84" s="12" t="s">
        <v>259</v>
      </c>
      <c r="AD84" s="12" t="s">
        <v>123</v>
      </c>
    </row>
    <row r="85" spans="1:30" x14ac:dyDescent="0.3">
      <c r="A85" s="12" t="s">
        <v>205</v>
      </c>
      <c r="B85" s="12">
        <v>30766.659631949398</v>
      </c>
      <c r="C85" s="12">
        <v>65543.383980795101</v>
      </c>
      <c r="D85" s="12">
        <v>15862.3491967298</v>
      </c>
      <c r="E85" s="12">
        <v>0.242012972680472</v>
      </c>
      <c r="F85" s="12">
        <v>-2.0468437121802001</v>
      </c>
      <c r="G85" s="15">
        <v>1.15898106138041E-35</v>
      </c>
      <c r="H85" s="15">
        <v>8.3528613128608995E-33</v>
      </c>
      <c r="I85" s="12">
        <v>210.53033367500001</v>
      </c>
      <c r="J85" s="12">
        <v>37.2027657812</v>
      </c>
      <c r="K85" s="12">
        <v>11.503991106699999</v>
      </c>
      <c r="L85" s="12">
        <v>10.085538017399999</v>
      </c>
      <c r="M85" s="12">
        <v>12.9791051058</v>
      </c>
      <c r="N85" s="12">
        <v>7.7567255618099997</v>
      </c>
      <c r="O85" s="12">
        <v>14.3003557987</v>
      </c>
      <c r="P85" s="12">
        <v>376.42886044900001</v>
      </c>
      <c r="Q85" s="12">
        <v>86.696789723799995</v>
      </c>
      <c r="R85" s="12">
        <v>22.794435569800001</v>
      </c>
      <c r="S85" s="12">
        <v>43.479830720944285</v>
      </c>
      <c r="T85" s="12">
        <v>161.97336191420001</v>
      </c>
      <c r="U85" s="12" t="s">
        <v>205</v>
      </c>
      <c r="V85" s="12">
        <v>2751</v>
      </c>
      <c r="W85" s="12">
        <v>2751</v>
      </c>
      <c r="X85" s="12">
        <v>1</v>
      </c>
      <c r="Y85" s="12" t="s">
        <v>516</v>
      </c>
      <c r="Z85" s="12" t="s">
        <v>261</v>
      </c>
      <c r="AA85" s="12" t="s">
        <v>261</v>
      </c>
      <c r="AB85" s="12" t="s">
        <v>261</v>
      </c>
      <c r="AC85" s="12" t="s">
        <v>259</v>
      </c>
      <c r="AD85" s="12" t="s">
        <v>205</v>
      </c>
    </row>
    <row r="86" spans="1:30" x14ac:dyDescent="0.3">
      <c r="A86" s="12" t="s">
        <v>131</v>
      </c>
      <c r="B86" s="12">
        <v>19867.719064628</v>
      </c>
      <c r="C86" s="12">
        <v>46086.252322207198</v>
      </c>
      <c r="D86" s="12">
        <v>8631.20481137977</v>
      </c>
      <c r="E86" s="12">
        <v>0.18728372077285901</v>
      </c>
      <c r="F86" s="12">
        <v>-2.4167025929624102</v>
      </c>
      <c r="G86" s="15">
        <v>1.1183964892511899E-48</v>
      </c>
      <c r="H86" s="15">
        <v>1.52526913204077E-45</v>
      </c>
      <c r="I86" s="12">
        <v>592.94440959899998</v>
      </c>
      <c r="J86" s="12">
        <v>92.836893209799996</v>
      </c>
      <c r="K86" s="12">
        <v>26.2289808536</v>
      </c>
      <c r="L86" s="12">
        <v>24.272183915700001</v>
      </c>
      <c r="M86" s="12">
        <v>31.834779318500001</v>
      </c>
      <c r="N86" s="12">
        <v>19.8311777905</v>
      </c>
      <c r="O86" s="12">
        <v>31.656657481</v>
      </c>
      <c r="P86" s="12">
        <v>1366.3804039700001</v>
      </c>
      <c r="Q86" s="12">
        <v>279.455750556</v>
      </c>
      <c r="R86" s="12">
        <v>42.3452668925</v>
      </c>
      <c r="S86" s="12">
        <v>117.08644030972856</v>
      </c>
      <c r="T86" s="12">
        <v>562.7271404728333</v>
      </c>
      <c r="U86" s="12" t="s">
        <v>131</v>
      </c>
      <c r="V86" s="12">
        <v>555</v>
      </c>
      <c r="W86" s="12">
        <v>555</v>
      </c>
      <c r="X86" s="12">
        <v>1</v>
      </c>
      <c r="Y86" s="12" t="s">
        <v>516</v>
      </c>
      <c r="Z86" s="12" t="s">
        <v>261</v>
      </c>
      <c r="AA86" s="12" t="s">
        <v>261</v>
      </c>
      <c r="AB86" s="12" t="s">
        <v>261</v>
      </c>
      <c r="AC86" s="12" t="s">
        <v>259</v>
      </c>
      <c r="AD86" s="12" t="s">
        <v>131</v>
      </c>
    </row>
    <row r="87" spans="1:30" x14ac:dyDescent="0.3">
      <c r="A87" s="12" t="s">
        <v>201</v>
      </c>
      <c r="B87" s="12">
        <v>10274.6172660256</v>
      </c>
      <c r="C87" s="12">
        <v>22363.538112988801</v>
      </c>
      <c r="D87" s="12">
        <v>5093.6511887557399</v>
      </c>
      <c r="E87" s="12">
        <v>0.227765891202937</v>
      </c>
      <c r="F87" s="12">
        <v>-2.1343763806629998</v>
      </c>
      <c r="G87" s="15">
        <v>1.07785196256315E-36</v>
      </c>
      <c r="H87" s="15">
        <v>8.0973171970623298E-34</v>
      </c>
      <c r="I87" s="12">
        <v>134.43883698799999</v>
      </c>
      <c r="J87" s="12">
        <v>33.011139040099998</v>
      </c>
      <c r="K87" s="12">
        <v>16.7426521378</v>
      </c>
      <c r="L87" s="12">
        <v>15.3720753973</v>
      </c>
      <c r="M87" s="12">
        <v>21.073262659699999</v>
      </c>
      <c r="N87" s="12">
        <v>13.4350250744</v>
      </c>
      <c r="O87" s="12">
        <v>22.327391072899999</v>
      </c>
      <c r="P87" s="12">
        <v>337.51458337499997</v>
      </c>
      <c r="Q87" s="12">
        <v>79.879375463100004</v>
      </c>
      <c r="R87" s="12">
        <v>13.456880331600001</v>
      </c>
      <c r="S87" s="12">
        <v>36.628626052885707</v>
      </c>
      <c r="T87" s="12">
        <v>143.61694638989999</v>
      </c>
      <c r="U87" s="12" t="s">
        <v>201</v>
      </c>
      <c r="V87" s="12">
        <v>1056</v>
      </c>
      <c r="W87" s="12">
        <v>1056</v>
      </c>
      <c r="X87" s="12">
        <v>1</v>
      </c>
      <c r="Y87" s="12" t="s">
        <v>516</v>
      </c>
      <c r="Z87" s="12" t="s">
        <v>261</v>
      </c>
      <c r="AA87" s="12" t="s">
        <v>261</v>
      </c>
      <c r="AB87" s="12" t="s">
        <v>261</v>
      </c>
      <c r="AC87" s="12" t="s">
        <v>259</v>
      </c>
      <c r="AD87" s="12" t="s">
        <v>201</v>
      </c>
    </row>
    <row r="88" spans="1:30" x14ac:dyDescent="0.3">
      <c r="A88" s="12" t="s">
        <v>206</v>
      </c>
      <c r="B88" s="12">
        <v>29120.307437744599</v>
      </c>
      <c r="C88" s="12">
        <v>64918.947146048798</v>
      </c>
      <c r="D88" s="12">
        <v>13778.033277042799</v>
      </c>
      <c r="E88" s="12">
        <v>0.21223439200340499</v>
      </c>
      <c r="F88" s="12">
        <v>-2.2362696349005802</v>
      </c>
      <c r="G88" s="15">
        <v>2.47917975316793E-41</v>
      </c>
      <c r="H88" s="15">
        <v>2.3379983785008199E-38</v>
      </c>
      <c r="I88" s="12">
        <v>180.00741621700001</v>
      </c>
      <c r="J88" s="12">
        <v>26.979263750499999</v>
      </c>
      <c r="K88" s="12">
        <v>12.343168082</v>
      </c>
      <c r="L88" s="12">
        <v>13.5925768849</v>
      </c>
      <c r="M88" s="12">
        <v>16.6026848315</v>
      </c>
      <c r="N88" s="12">
        <v>11.649995801799999</v>
      </c>
      <c r="O88" s="12">
        <v>14.214950116500001</v>
      </c>
      <c r="P88" s="12">
        <v>408.07620062799998</v>
      </c>
      <c r="Q88" s="12">
        <v>71.187572067900007</v>
      </c>
      <c r="R88" s="12">
        <v>21.613096007500001</v>
      </c>
      <c r="S88" s="12">
        <v>39.34143652631429</v>
      </c>
      <c r="T88" s="12">
        <v>166.95895623446668</v>
      </c>
      <c r="U88" s="12" t="s">
        <v>206</v>
      </c>
      <c r="V88" s="12">
        <v>2643</v>
      </c>
      <c r="W88" s="12">
        <v>2643</v>
      </c>
      <c r="X88" s="12">
        <v>1</v>
      </c>
      <c r="Y88" s="12" t="s">
        <v>516</v>
      </c>
      <c r="Z88" s="12" t="s">
        <v>261</v>
      </c>
      <c r="AA88" s="12" t="s">
        <v>261</v>
      </c>
      <c r="AB88" s="12" t="s">
        <v>261</v>
      </c>
      <c r="AC88" s="12" t="s">
        <v>259</v>
      </c>
      <c r="AD88" s="12" t="s">
        <v>206</v>
      </c>
    </row>
    <row r="89" spans="1:30" x14ac:dyDescent="0.3">
      <c r="A89" s="12" t="s">
        <v>222</v>
      </c>
      <c r="B89" s="12">
        <v>8703.6103651082794</v>
      </c>
      <c r="C89" s="12">
        <v>17280.506515814301</v>
      </c>
      <c r="D89" s="12">
        <v>5027.7977290914096</v>
      </c>
      <c r="E89" s="12">
        <v>0.29095198827014701</v>
      </c>
      <c r="F89" s="12">
        <v>-1.78114698986126</v>
      </c>
      <c r="G89" s="15">
        <v>9.0942981564406801E-26</v>
      </c>
      <c r="H89" s="15">
        <v>4.2882034503936002E-23</v>
      </c>
      <c r="I89" s="12">
        <v>364.37081773900002</v>
      </c>
      <c r="J89" s="12">
        <v>43.096147223300001</v>
      </c>
      <c r="K89" s="12">
        <v>26.8350292748</v>
      </c>
      <c r="L89" s="12">
        <v>39.826841176999999</v>
      </c>
      <c r="M89" s="12">
        <v>47.318839179199998</v>
      </c>
      <c r="N89" s="12">
        <v>27.5854606029</v>
      </c>
      <c r="O89" s="12">
        <v>69.625291164999993</v>
      </c>
      <c r="P89" s="12">
        <v>613.10537587199997</v>
      </c>
      <c r="Q89" s="12">
        <v>156.66924080999999</v>
      </c>
      <c r="R89" s="12">
        <v>47.305217559100001</v>
      </c>
      <c r="S89" s="12">
        <v>88.379775194457139</v>
      </c>
      <c r="T89" s="12">
        <v>272.35994474703335</v>
      </c>
      <c r="U89" s="12" t="s">
        <v>222</v>
      </c>
      <c r="V89" s="12">
        <v>432</v>
      </c>
      <c r="W89" s="12">
        <v>432</v>
      </c>
      <c r="X89" s="12">
        <v>1</v>
      </c>
      <c r="Y89" s="12" t="s">
        <v>516</v>
      </c>
      <c r="Z89" s="12" t="s">
        <v>261</v>
      </c>
      <c r="AA89" s="12" t="s">
        <v>261</v>
      </c>
      <c r="AB89" s="12" t="s">
        <v>261</v>
      </c>
      <c r="AC89" s="12" t="s">
        <v>259</v>
      </c>
      <c r="AD89" s="12" t="s">
        <v>222</v>
      </c>
    </row>
    <row r="90" spans="1:30" x14ac:dyDescent="0.3">
      <c r="A90" s="12" t="s">
        <v>137</v>
      </c>
      <c r="B90" s="12">
        <v>127791.762469743</v>
      </c>
      <c r="C90" s="12">
        <v>294489.29347108101</v>
      </c>
      <c r="D90" s="12">
        <v>56349.963469169801</v>
      </c>
      <c r="E90" s="12">
        <v>0.19134808877085099</v>
      </c>
      <c r="F90" s="12">
        <v>-2.3857286037821002</v>
      </c>
      <c r="G90" s="15">
        <v>1.8146157266980701E-48</v>
      </c>
      <c r="H90" s="15">
        <v>2.4372763685546001E-45</v>
      </c>
      <c r="I90" s="12">
        <v>2123.8601437100001</v>
      </c>
      <c r="J90" s="12">
        <v>294.882532239</v>
      </c>
      <c r="K90" s="12">
        <v>59.785409058799999</v>
      </c>
      <c r="L90" s="12">
        <v>53.530463664499997</v>
      </c>
      <c r="M90" s="12">
        <v>80.997526220400005</v>
      </c>
      <c r="N90" s="12">
        <v>47.546887785700001</v>
      </c>
      <c r="O90" s="12">
        <v>72.902007961799995</v>
      </c>
      <c r="P90" s="12">
        <v>4506.7889174700003</v>
      </c>
      <c r="Q90" s="12">
        <v>772.36875953699996</v>
      </c>
      <c r="R90" s="12">
        <v>264.768609959</v>
      </c>
      <c r="S90" s="12">
        <v>390.50071009145717</v>
      </c>
      <c r="T90" s="12">
        <v>1847.9754289886669</v>
      </c>
      <c r="U90" s="12" t="s">
        <v>137</v>
      </c>
      <c r="V90" s="12">
        <v>357</v>
      </c>
      <c r="W90" s="12">
        <v>1084</v>
      </c>
      <c r="X90" s="12">
        <v>1</v>
      </c>
      <c r="Y90" s="12" t="s">
        <v>516</v>
      </c>
      <c r="Z90" s="12" t="s">
        <v>261</v>
      </c>
      <c r="AA90" s="12" t="s">
        <v>261</v>
      </c>
      <c r="AB90" s="12" t="s">
        <v>261</v>
      </c>
      <c r="AC90" s="12" t="s">
        <v>259</v>
      </c>
      <c r="AD90" s="12" t="s">
        <v>137</v>
      </c>
    </row>
    <row r="91" spans="1:30" x14ac:dyDescent="0.3">
      <c r="A91" s="12" t="s">
        <v>202</v>
      </c>
      <c r="B91" s="12">
        <v>10274.6172660256</v>
      </c>
      <c r="C91" s="12">
        <v>22363.538112988801</v>
      </c>
      <c r="D91" s="12">
        <v>5093.6511887557399</v>
      </c>
      <c r="E91" s="12">
        <v>0.227765891202937</v>
      </c>
      <c r="F91" s="12">
        <v>-2.1343763806629998</v>
      </c>
      <c r="G91" s="15">
        <v>1.07785196256315E-36</v>
      </c>
      <c r="H91" s="15">
        <v>8.0973171970623298E-34</v>
      </c>
      <c r="I91" s="12">
        <v>134.43883698799999</v>
      </c>
      <c r="J91" s="12">
        <v>33.011139040099998</v>
      </c>
      <c r="K91" s="12">
        <v>16.7426521378</v>
      </c>
      <c r="L91" s="12">
        <v>15.3720753973</v>
      </c>
      <c r="M91" s="12">
        <v>21.073262659699999</v>
      </c>
      <c r="N91" s="12">
        <v>13.4350250744</v>
      </c>
      <c r="O91" s="12">
        <v>22.327391072899999</v>
      </c>
      <c r="P91" s="12">
        <v>337.51458337499997</v>
      </c>
      <c r="Q91" s="12">
        <v>79.879375463100004</v>
      </c>
      <c r="R91" s="12">
        <v>13.456880331600001</v>
      </c>
      <c r="S91" s="12">
        <v>36.628626052885707</v>
      </c>
      <c r="T91" s="12">
        <v>143.61694638989999</v>
      </c>
      <c r="U91" s="12" t="s">
        <v>202</v>
      </c>
      <c r="V91" s="12">
        <v>1056</v>
      </c>
      <c r="W91" s="12">
        <v>1056</v>
      </c>
      <c r="X91" s="12">
        <v>1</v>
      </c>
      <c r="Y91" s="12" t="s">
        <v>516</v>
      </c>
      <c r="Z91" s="12" t="s">
        <v>261</v>
      </c>
      <c r="AA91" s="12" t="s">
        <v>261</v>
      </c>
      <c r="AB91" s="12" t="s">
        <v>261</v>
      </c>
      <c r="AC91" s="12" t="s">
        <v>259</v>
      </c>
      <c r="AD91" s="12" t="s">
        <v>202</v>
      </c>
    </row>
    <row r="92" spans="1:30" x14ac:dyDescent="0.3">
      <c r="A92" s="12" t="s">
        <v>241</v>
      </c>
      <c r="B92" s="12">
        <v>136904.66837404799</v>
      </c>
      <c r="C92" s="12">
        <v>301330.41617795901</v>
      </c>
      <c r="D92" s="12">
        <v>66436.490743801201</v>
      </c>
      <c r="E92" s="12">
        <v>0.220477214303402</v>
      </c>
      <c r="F92" s="12">
        <v>-2.1812985298532399</v>
      </c>
      <c r="G92" s="15">
        <v>4.4694709533460403E-40</v>
      </c>
      <c r="H92" s="15">
        <v>3.9620519160126602E-37</v>
      </c>
      <c r="I92" s="12">
        <v>3117.4492254199999</v>
      </c>
      <c r="J92" s="12">
        <v>457.39343878300002</v>
      </c>
      <c r="K92" s="12">
        <v>174.27604059399999</v>
      </c>
      <c r="L92" s="12">
        <v>176.23721709099999</v>
      </c>
      <c r="M92" s="12">
        <v>204.63988932999999</v>
      </c>
      <c r="N92" s="12">
        <v>150.52254206699999</v>
      </c>
      <c r="O92" s="12">
        <v>187.337159292</v>
      </c>
      <c r="P92" s="12">
        <v>6316.8581980299996</v>
      </c>
      <c r="Q92" s="12">
        <v>1177.3137738</v>
      </c>
      <c r="R92" s="12">
        <v>343.52838617899999</v>
      </c>
      <c r="S92" s="12">
        <v>638.26507322528573</v>
      </c>
      <c r="T92" s="12">
        <v>2612.5667860029998</v>
      </c>
      <c r="U92" s="12" t="s">
        <v>241</v>
      </c>
      <c r="V92" s="12">
        <v>204</v>
      </c>
      <c r="W92" s="12">
        <v>784</v>
      </c>
      <c r="X92" s="12">
        <v>1</v>
      </c>
      <c r="Y92" s="12" t="s">
        <v>516</v>
      </c>
      <c r="Z92" s="12" t="s">
        <v>261</v>
      </c>
      <c r="AA92" s="12" t="s">
        <v>261</v>
      </c>
      <c r="AB92" s="12" t="s">
        <v>261</v>
      </c>
      <c r="AC92" s="12" t="s">
        <v>259</v>
      </c>
      <c r="AD92" s="12" t="s">
        <v>241</v>
      </c>
    </row>
    <row r="93" spans="1:30" x14ac:dyDescent="0.3">
      <c r="A93" s="12" t="s">
        <v>248</v>
      </c>
      <c r="B93" s="12">
        <v>279636.83712926297</v>
      </c>
      <c r="C93" s="12">
        <v>581442.11826134694</v>
      </c>
      <c r="D93" s="12">
        <v>150291.71664408399</v>
      </c>
      <c r="E93" s="12">
        <v>0.25848095953814298</v>
      </c>
      <c r="F93" s="12">
        <v>-1.95187008356037</v>
      </c>
      <c r="G93" s="15">
        <v>8.3506227360008305E-33</v>
      </c>
      <c r="H93" s="15">
        <v>5.32559463077889E-30</v>
      </c>
      <c r="I93" s="12">
        <v>9279.95821875</v>
      </c>
      <c r="J93" s="12">
        <v>688.97451897899998</v>
      </c>
      <c r="K93" s="12">
        <v>333.490683004</v>
      </c>
      <c r="L93" s="12">
        <v>323.75217042200001</v>
      </c>
      <c r="M93" s="12">
        <v>387.81281658500001</v>
      </c>
      <c r="N93" s="12">
        <v>255.79483480499999</v>
      </c>
      <c r="O93" s="12">
        <v>359.36832217400001</v>
      </c>
      <c r="P93" s="12">
        <v>14626.828151199999</v>
      </c>
      <c r="Q93" s="12">
        <v>1892.50254778</v>
      </c>
      <c r="R93" s="12">
        <v>984.56193194499997</v>
      </c>
      <c r="S93" s="12">
        <v>1661.3073663884281</v>
      </c>
      <c r="T93" s="12">
        <v>5834.6308769750003</v>
      </c>
      <c r="U93" s="12" t="s">
        <v>248</v>
      </c>
      <c r="V93" s="12">
        <v>210</v>
      </c>
      <c r="W93" s="12">
        <v>679</v>
      </c>
      <c r="X93" s="12">
        <v>1</v>
      </c>
      <c r="Y93" s="12" t="s">
        <v>516</v>
      </c>
      <c r="Z93" s="12" t="s">
        <v>261</v>
      </c>
      <c r="AA93" s="12" t="s">
        <v>261</v>
      </c>
      <c r="AB93" s="12" t="s">
        <v>261</v>
      </c>
      <c r="AC93" s="12" t="s">
        <v>259</v>
      </c>
      <c r="AD93" s="12" t="s">
        <v>248</v>
      </c>
    </row>
    <row r="94" spans="1:30" x14ac:dyDescent="0.3">
      <c r="A94" s="12" t="s">
        <v>208</v>
      </c>
      <c r="B94" s="12">
        <v>25592.479009317402</v>
      </c>
      <c r="C94" s="12">
        <v>55304.165589580698</v>
      </c>
      <c r="D94" s="12">
        <v>12858.8990463474</v>
      </c>
      <c r="E94" s="12">
        <v>0.23251230552459601</v>
      </c>
      <c r="F94" s="12">
        <v>-2.1046210231849001</v>
      </c>
      <c r="G94" s="15">
        <v>1.8475833531925602E-36</v>
      </c>
      <c r="H94" s="15">
        <v>1.37632539084421E-33</v>
      </c>
      <c r="I94" s="12">
        <v>197.76055798199999</v>
      </c>
      <c r="J94" s="12">
        <v>33.338367306099997</v>
      </c>
      <c r="K94" s="12">
        <v>17.086794150500001</v>
      </c>
      <c r="L94" s="12">
        <v>18.2110293219</v>
      </c>
      <c r="M94" s="12">
        <v>22.674352939799999</v>
      </c>
      <c r="N94" s="12">
        <v>15.6596924331</v>
      </c>
      <c r="O94" s="12">
        <v>19.321072949200001</v>
      </c>
      <c r="P94" s="12">
        <v>427.36453838800003</v>
      </c>
      <c r="Q94" s="12">
        <v>86.225067323499999</v>
      </c>
      <c r="R94" s="12">
        <v>23.3507926465</v>
      </c>
      <c r="S94" s="12">
        <v>46.293123868942857</v>
      </c>
      <c r="T94" s="12">
        <v>178.98013278600001</v>
      </c>
      <c r="U94" s="12" t="s">
        <v>208</v>
      </c>
      <c r="V94" s="12">
        <v>2100</v>
      </c>
      <c r="W94" s="12">
        <v>2100</v>
      </c>
      <c r="X94" s="12">
        <v>1</v>
      </c>
      <c r="Y94" s="12" t="s">
        <v>516</v>
      </c>
      <c r="Z94" s="12" t="s">
        <v>261</v>
      </c>
      <c r="AA94" s="12" t="s">
        <v>261</v>
      </c>
      <c r="AB94" s="12" t="s">
        <v>261</v>
      </c>
      <c r="AC94" s="12" t="s">
        <v>259</v>
      </c>
      <c r="AD94" s="12" t="s">
        <v>208</v>
      </c>
    </row>
    <row r="95" spans="1:30" x14ac:dyDescent="0.3">
      <c r="A95" s="12" t="s">
        <v>246</v>
      </c>
      <c r="B95" s="12">
        <v>253186.60215759501</v>
      </c>
      <c r="C95" s="12">
        <v>538039.47126373602</v>
      </c>
      <c r="D95" s="12">
        <v>131106.80111210601</v>
      </c>
      <c r="E95" s="12">
        <v>0.24367506124442001</v>
      </c>
      <c r="F95" s="12">
        <v>-2.03696948789695</v>
      </c>
      <c r="G95" s="15">
        <v>1.56044580792457E-35</v>
      </c>
      <c r="H95" s="15">
        <v>1.1155551575410401E-32</v>
      </c>
      <c r="I95" s="12">
        <v>6734.1858397699998</v>
      </c>
      <c r="J95" s="12">
        <v>724.82383276300004</v>
      </c>
      <c r="K95" s="12">
        <v>266.86909769200003</v>
      </c>
      <c r="L95" s="12">
        <v>239.441018523</v>
      </c>
      <c r="M95" s="12">
        <v>287.84807198800002</v>
      </c>
      <c r="N95" s="12">
        <v>190.571355442</v>
      </c>
      <c r="O95" s="12">
        <v>296.08421984699999</v>
      </c>
      <c r="P95" s="12">
        <v>11323.3482764</v>
      </c>
      <c r="Q95" s="12">
        <v>2020.9253964699999</v>
      </c>
      <c r="R95" s="12">
        <v>553.92162344099995</v>
      </c>
      <c r="S95" s="12">
        <v>1248.5462051464285</v>
      </c>
      <c r="T95" s="12">
        <v>4632.7317654369999</v>
      </c>
      <c r="U95" s="12" t="s">
        <v>246</v>
      </c>
      <c r="V95" s="12">
        <v>210</v>
      </c>
      <c r="W95" s="12">
        <v>789</v>
      </c>
      <c r="X95" s="12">
        <v>1</v>
      </c>
      <c r="Y95" s="12" t="s">
        <v>516</v>
      </c>
      <c r="Z95" s="12" t="s">
        <v>261</v>
      </c>
      <c r="AA95" s="12" t="s">
        <v>261</v>
      </c>
      <c r="AB95" s="12" t="s">
        <v>261</v>
      </c>
      <c r="AC95" s="12" t="s">
        <v>259</v>
      </c>
      <c r="AD95" s="12" t="s">
        <v>246</v>
      </c>
    </row>
    <row r="96" spans="1:30" x14ac:dyDescent="0.3">
      <c r="A96" s="12" t="s">
        <v>234</v>
      </c>
      <c r="B96" s="12">
        <v>79468.3838470966</v>
      </c>
      <c r="C96" s="12">
        <v>185752.57069412901</v>
      </c>
      <c r="D96" s="12">
        <v>33918.018055511202</v>
      </c>
      <c r="E96" s="12">
        <v>0.182597839312612</v>
      </c>
      <c r="F96" s="12">
        <v>-2.45325840093117</v>
      </c>
      <c r="G96" s="15">
        <v>1.4311105042521501E-49</v>
      </c>
      <c r="H96" s="15">
        <v>2.1873043598351901E-46</v>
      </c>
      <c r="I96" s="12">
        <v>792.95336774099997</v>
      </c>
      <c r="J96" s="12">
        <v>75.873298404500005</v>
      </c>
      <c r="K96" s="12">
        <v>44.9320805638</v>
      </c>
      <c r="L96" s="12">
        <v>47.0761782688</v>
      </c>
      <c r="M96" s="12">
        <v>56.453908258399998</v>
      </c>
      <c r="N96" s="12">
        <v>45.462298019099997</v>
      </c>
      <c r="O96" s="12">
        <v>57.126909971499998</v>
      </c>
      <c r="P96" s="12">
        <v>2092.9113474199999</v>
      </c>
      <c r="Q96" s="12">
        <v>181.35425757300001</v>
      </c>
      <c r="R96" s="12">
        <v>100.55855282</v>
      </c>
      <c r="S96" s="12">
        <v>159.98257731815715</v>
      </c>
      <c r="T96" s="12">
        <v>791.60805260433324</v>
      </c>
      <c r="U96" s="12" t="s">
        <v>234</v>
      </c>
      <c r="V96" s="12">
        <v>1596</v>
      </c>
      <c r="W96" s="12">
        <v>1596</v>
      </c>
      <c r="X96" s="12">
        <v>1</v>
      </c>
      <c r="Y96" s="12" t="s">
        <v>516</v>
      </c>
      <c r="Z96" s="12" t="s">
        <v>261</v>
      </c>
      <c r="AA96" s="12" t="s">
        <v>261</v>
      </c>
      <c r="AB96" s="12" t="s">
        <v>261</v>
      </c>
      <c r="AC96" s="12" t="s">
        <v>259</v>
      </c>
      <c r="AD96" s="12" t="s">
        <v>234</v>
      </c>
    </row>
    <row r="97" spans="1:30" x14ac:dyDescent="0.3">
      <c r="A97" s="12" t="s">
        <v>140</v>
      </c>
      <c r="B97" s="12">
        <v>51474.6190775184</v>
      </c>
      <c r="C97" s="12">
        <v>117203.165646454</v>
      </c>
      <c r="D97" s="12">
        <v>23305.241976545902</v>
      </c>
      <c r="E97" s="12">
        <v>0.198844816588374</v>
      </c>
      <c r="F97" s="12">
        <v>-2.3302851398838702</v>
      </c>
      <c r="G97" s="15">
        <v>1.05525003232396E-46</v>
      </c>
      <c r="H97" s="15">
        <v>1.29923263354752E-43</v>
      </c>
      <c r="I97" s="12">
        <v>3402.50935914</v>
      </c>
      <c r="J97" s="12">
        <v>417.87042233199998</v>
      </c>
      <c r="K97" s="12">
        <v>53.749626329100003</v>
      </c>
      <c r="L97" s="12">
        <v>44.621718861700003</v>
      </c>
      <c r="M97" s="12">
        <v>88.124804996400002</v>
      </c>
      <c r="N97" s="12">
        <v>41.350724253000003</v>
      </c>
      <c r="O97" s="12">
        <v>70.458414307200002</v>
      </c>
      <c r="P97" s="12">
        <v>6564.1734590699998</v>
      </c>
      <c r="Q97" s="12">
        <v>1080.8864698699999</v>
      </c>
      <c r="R97" s="12">
        <v>412.74020388700001</v>
      </c>
      <c r="S97" s="12">
        <v>588.38358145991435</v>
      </c>
      <c r="T97" s="12">
        <v>2685.9333776090002</v>
      </c>
      <c r="U97" s="12" t="s">
        <v>140</v>
      </c>
      <c r="V97" s="12">
        <v>297</v>
      </c>
      <c r="W97" s="12">
        <v>297</v>
      </c>
      <c r="X97" s="12">
        <v>1</v>
      </c>
      <c r="Y97" s="12" t="s">
        <v>516</v>
      </c>
      <c r="Z97" s="12" t="s">
        <v>261</v>
      </c>
      <c r="AA97" s="12" t="s">
        <v>261</v>
      </c>
      <c r="AB97" s="12" t="s">
        <v>261</v>
      </c>
      <c r="AC97" s="12" t="s">
        <v>259</v>
      </c>
      <c r="AD97" s="12" t="s">
        <v>140</v>
      </c>
    </row>
    <row r="98" spans="1:30" x14ac:dyDescent="0.3">
      <c r="A98" s="12" t="s">
        <v>122</v>
      </c>
      <c r="B98" s="12">
        <v>9382.6572196755806</v>
      </c>
      <c r="C98" s="12">
        <v>21494.931586029801</v>
      </c>
      <c r="D98" s="12">
        <v>4191.6824912380498</v>
      </c>
      <c r="E98" s="12">
        <v>0.195007947546218</v>
      </c>
      <c r="F98" s="12">
        <v>-2.3583951726977701</v>
      </c>
      <c r="G98" s="15">
        <v>1.39207370325988E-46</v>
      </c>
      <c r="H98" s="15">
        <v>1.6904542133271101E-43</v>
      </c>
      <c r="I98" s="12">
        <v>63.613280140900002</v>
      </c>
      <c r="J98" s="12">
        <v>6.9075996783600004</v>
      </c>
      <c r="K98" s="12">
        <v>1.92646157221</v>
      </c>
      <c r="L98" s="12">
        <v>1.66095387037</v>
      </c>
      <c r="M98" s="12">
        <v>2.5474497609200002</v>
      </c>
      <c r="N98" s="12">
        <v>1.5021602403600001</v>
      </c>
      <c r="O98" s="12">
        <v>2.3705082744800001</v>
      </c>
      <c r="P98" s="12">
        <v>129.601422953</v>
      </c>
      <c r="Q98" s="12">
        <v>22.6560867982</v>
      </c>
      <c r="R98" s="12">
        <v>8.1352739847199995</v>
      </c>
      <c r="S98" s="12">
        <v>11.504059076800001</v>
      </c>
      <c r="T98" s="12">
        <v>53.464261245306659</v>
      </c>
      <c r="U98" s="12" t="s">
        <v>122</v>
      </c>
      <c r="V98" s="12">
        <v>2736</v>
      </c>
      <c r="W98" s="12">
        <v>2736</v>
      </c>
      <c r="X98" s="12">
        <v>1</v>
      </c>
      <c r="Y98" s="12" t="s">
        <v>516</v>
      </c>
      <c r="Z98" s="12" t="s">
        <v>261</v>
      </c>
      <c r="AA98" s="12" t="s">
        <v>261</v>
      </c>
      <c r="AB98" s="12" t="s">
        <v>261</v>
      </c>
      <c r="AC98" s="12" t="s">
        <v>259</v>
      </c>
      <c r="AD98" s="12" t="s">
        <v>122</v>
      </c>
    </row>
    <row r="99" spans="1:30" x14ac:dyDescent="0.3">
      <c r="A99" s="12" t="s">
        <v>220</v>
      </c>
      <c r="B99" s="12">
        <v>4153.5284593935203</v>
      </c>
      <c r="C99" s="12">
        <v>9897.0813996068991</v>
      </c>
      <c r="D99" s="12">
        <v>1692.0057707306401</v>
      </c>
      <c r="E99" s="12">
        <v>0.17096007422934301</v>
      </c>
      <c r="F99" s="12">
        <v>-2.5482686553715199</v>
      </c>
      <c r="G99" s="15">
        <v>9.0506246046509899E-51</v>
      </c>
      <c r="H99" s="15">
        <v>1.48576059134907E-47</v>
      </c>
      <c r="I99" s="12">
        <v>175.58576941499999</v>
      </c>
      <c r="J99" s="12">
        <v>57.747160748799999</v>
      </c>
      <c r="K99" s="12">
        <v>24.936996731800001</v>
      </c>
      <c r="L99" s="12">
        <v>23.568990601799999</v>
      </c>
      <c r="M99" s="12">
        <v>30.1153553157</v>
      </c>
      <c r="N99" s="12">
        <v>15.8273612833</v>
      </c>
      <c r="O99" s="12">
        <v>29.963285951900001</v>
      </c>
      <c r="P99" s="12">
        <v>621.81246020599997</v>
      </c>
      <c r="Q99" s="12">
        <v>159.51587312300001</v>
      </c>
      <c r="R99" s="12">
        <v>16.231345765699999</v>
      </c>
      <c r="S99" s="12">
        <v>51.106417149757135</v>
      </c>
      <c r="T99" s="12">
        <v>265.85322636489997</v>
      </c>
      <c r="U99" s="12" t="s">
        <v>220</v>
      </c>
      <c r="V99" s="12">
        <v>252</v>
      </c>
      <c r="W99" s="12">
        <v>252</v>
      </c>
      <c r="X99" s="12">
        <v>1</v>
      </c>
      <c r="Y99" s="12" t="s">
        <v>516</v>
      </c>
      <c r="Z99" s="12" t="s">
        <v>261</v>
      </c>
      <c r="AA99" s="12" t="s">
        <v>261</v>
      </c>
      <c r="AB99" s="12" t="s">
        <v>261</v>
      </c>
      <c r="AC99" s="12" t="s">
        <v>259</v>
      </c>
      <c r="AD99" s="12" t="s">
        <v>220</v>
      </c>
    </row>
    <row r="100" spans="1:30" x14ac:dyDescent="0.3">
      <c r="A100" s="12" t="s">
        <v>203</v>
      </c>
      <c r="B100" s="12">
        <v>30766.433002424401</v>
      </c>
      <c r="C100" s="12">
        <v>65542.985806865705</v>
      </c>
      <c r="D100" s="12">
        <v>15862.196086235201</v>
      </c>
      <c r="E100" s="12">
        <v>0.24201210687862201</v>
      </c>
      <c r="F100" s="12">
        <v>-2.0468488734335599</v>
      </c>
      <c r="G100" s="15">
        <v>1.1585447039127799E-35</v>
      </c>
      <c r="H100" s="15">
        <v>8.3528613128608995E-33</v>
      </c>
      <c r="I100" s="12">
        <v>208.256371164</v>
      </c>
      <c r="J100" s="12">
        <v>36.801441447000002</v>
      </c>
      <c r="K100" s="12">
        <v>11.3798919578</v>
      </c>
      <c r="L100" s="12">
        <v>9.9767404120399998</v>
      </c>
      <c r="M100" s="12">
        <v>12.839093184499999</v>
      </c>
      <c r="N100" s="12">
        <v>7.6730499894099999</v>
      </c>
      <c r="O100" s="12">
        <v>14.146090903399999</v>
      </c>
      <c r="P100" s="12">
        <v>372.36523403899997</v>
      </c>
      <c r="Q100" s="12">
        <v>85.761549273699998</v>
      </c>
      <c r="R100" s="12">
        <v>22.548540903500001</v>
      </c>
      <c r="S100" s="12">
        <v>43.010382722592858</v>
      </c>
      <c r="T100" s="12">
        <v>160.22510807206666</v>
      </c>
      <c r="U100" s="12" t="s">
        <v>203</v>
      </c>
      <c r="V100" s="12">
        <v>2781</v>
      </c>
      <c r="W100" s="12">
        <v>2781</v>
      </c>
      <c r="X100" s="12">
        <v>1</v>
      </c>
      <c r="Y100" s="12" t="s">
        <v>516</v>
      </c>
      <c r="Z100" s="12" t="s">
        <v>261</v>
      </c>
      <c r="AA100" s="12" t="s">
        <v>261</v>
      </c>
      <c r="AB100" s="12" t="s">
        <v>261</v>
      </c>
      <c r="AC100" s="12" t="s">
        <v>259</v>
      </c>
      <c r="AD100" s="12" t="s">
        <v>203</v>
      </c>
    </row>
    <row r="101" spans="1:30" x14ac:dyDescent="0.3">
      <c r="A101" s="12" t="s">
        <v>214</v>
      </c>
      <c r="B101" s="12">
        <v>24207.258958971299</v>
      </c>
      <c r="C101" s="12">
        <v>53147.0147154191</v>
      </c>
      <c r="D101" s="12">
        <v>11804.5064919223</v>
      </c>
      <c r="E101" s="12">
        <v>0.22211043376811801</v>
      </c>
      <c r="F101" s="12">
        <v>-2.1706509289634699</v>
      </c>
      <c r="G101" s="15">
        <v>3.1462102938115001E-39</v>
      </c>
      <c r="H101" s="15">
        <v>2.68175099918758E-36</v>
      </c>
      <c r="I101" s="12">
        <v>266.01644720799999</v>
      </c>
      <c r="J101" s="12">
        <v>39.728226443300002</v>
      </c>
      <c r="K101" s="12">
        <v>16.678038241900001</v>
      </c>
      <c r="L101" s="12">
        <v>17.8603404644</v>
      </c>
      <c r="M101" s="12">
        <v>22.030354649</v>
      </c>
      <c r="N101" s="12">
        <v>15.427939568699999</v>
      </c>
      <c r="O101" s="12">
        <v>18.652405827100001</v>
      </c>
      <c r="P101" s="12">
        <v>549.264552794</v>
      </c>
      <c r="Q101" s="12">
        <v>108.84609704499999</v>
      </c>
      <c r="R101" s="12">
        <v>31.442561412100002</v>
      </c>
      <c r="S101" s="12">
        <v>56.627678914628575</v>
      </c>
      <c r="T101" s="12">
        <v>229.8510704170333</v>
      </c>
      <c r="U101" s="12" t="s">
        <v>214</v>
      </c>
      <c r="V101" s="12">
        <v>1419</v>
      </c>
      <c r="W101" s="12">
        <v>1572</v>
      </c>
      <c r="X101" s="12">
        <v>1</v>
      </c>
      <c r="Y101" s="12" t="s">
        <v>516</v>
      </c>
      <c r="Z101" s="12" t="s">
        <v>261</v>
      </c>
      <c r="AA101" s="12" t="s">
        <v>261</v>
      </c>
      <c r="AB101" s="12" t="s">
        <v>261</v>
      </c>
      <c r="AC101" s="12" t="s">
        <v>259</v>
      </c>
      <c r="AD101" s="12" t="s">
        <v>214</v>
      </c>
    </row>
    <row r="102" spans="1:30" x14ac:dyDescent="0.3">
      <c r="A102" s="12" t="s">
        <v>124</v>
      </c>
      <c r="B102" s="12">
        <v>9725.9187443288192</v>
      </c>
      <c r="C102" s="12">
        <v>22404.128699401201</v>
      </c>
      <c r="D102" s="12">
        <v>4292.4001921549398</v>
      </c>
      <c r="E102" s="12">
        <v>0.19158969535243101</v>
      </c>
      <c r="F102" s="12">
        <v>-2.38390812704779</v>
      </c>
      <c r="G102" s="15">
        <v>1.4182218475056301E-47</v>
      </c>
      <c r="H102" s="15">
        <v>1.79601588736903E-44</v>
      </c>
      <c r="I102" s="12">
        <v>68.571022597799995</v>
      </c>
      <c r="J102" s="12">
        <v>7.57807261534</v>
      </c>
      <c r="K102" s="12">
        <v>2.0724521508299998</v>
      </c>
      <c r="L102" s="12">
        <v>1.7952824776</v>
      </c>
      <c r="M102" s="12">
        <v>2.69797881052</v>
      </c>
      <c r="N102" s="12">
        <v>1.58662507892</v>
      </c>
      <c r="O102" s="12">
        <v>2.54448694966</v>
      </c>
      <c r="P102" s="12">
        <v>142.897949708</v>
      </c>
      <c r="Q102" s="12">
        <v>24.391495968400001</v>
      </c>
      <c r="R102" s="12">
        <v>8.7450112244400007</v>
      </c>
      <c r="S102" s="12">
        <v>12.40656009723857</v>
      </c>
      <c r="T102" s="12">
        <v>58.678152300279997</v>
      </c>
      <c r="U102" s="12" t="s">
        <v>124</v>
      </c>
      <c r="V102" s="12">
        <v>2598</v>
      </c>
      <c r="W102" s="12">
        <v>2598</v>
      </c>
      <c r="X102" s="12">
        <v>1</v>
      </c>
      <c r="Y102" s="12" t="s">
        <v>516</v>
      </c>
      <c r="Z102" s="12" t="s">
        <v>261</v>
      </c>
      <c r="AA102" s="12" t="s">
        <v>261</v>
      </c>
      <c r="AB102" s="12" t="s">
        <v>261</v>
      </c>
      <c r="AC102" s="12" t="s">
        <v>259</v>
      </c>
      <c r="AD102" s="12" t="s">
        <v>124</v>
      </c>
    </row>
    <row r="103" spans="1:30" x14ac:dyDescent="0.3">
      <c r="A103" s="12" t="s">
        <v>127</v>
      </c>
      <c r="B103" s="12">
        <v>12575.559475337201</v>
      </c>
      <c r="C103" s="12">
        <v>29365.1547446779</v>
      </c>
      <c r="D103" s="12">
        <v>5380.0186456197698</v>
      </c>
      <c r="E103" s="12">
        <v>0.183210975470676</v>
      </c>
      <c r="F103" s="12">
        <v>-2.4484221625069802</v>
      </c>
      <c r="G103" s="15">
        <v>2.2385549155940898E-50</v>
      </c>
      <c r="H103" s="15">
        <v>3.5435924571905199E-47</v>
      </c>
      <c r="I103" s="12">
        <v>286.10465379200002</v>
      </c>
      <c r="J103" s="12">
        <v>43.925543695400002</v>
      </c>
      <c r="K103" s="12">
        <v>9.53048279311</v>
      </c>
      <c r="L103" s="12">
        <v>7.5507920153899999</v>
      </c>
      <c r="M103" s="12">
        <v>11.6619513799</v>
      </c>
      <c r="N103" s="12">
        <v>6.7479859381600003</v>
      </c>
      <c r="O103" s="12">
        <v>10.398222197899999</v>
      </c>
      <c r="P103" s="12">
        <v>635.53420579099998</v>
      </c>
      <c r="Q103" s="12">
        <v>122.91907949500001</v>
      </c>
      <c r="R103" s="12">
        <v>37.089267414200002</v>
      </c>
      <c r="S103" s="12">
        <v>53.702804544551441</v>
      </c>
      <c r="T103" s="12">
        <v>265.18085090006667</v>
      </c>
      <c r="U103" s="12" t="s">
        <v>127</v>
      </c>
      <c r="V103" s="12">
        <v>753</v>
      </c>
      <c r="W103" s="12">
        <v>753</v>
      </c>
      <c r="X103" s="12">
        <v>1</v>
      </c>
      <c r="Y103" s="12" t="s">
        <v>516</v>
      </c>
      <c r="Z103" s="12" t="s">
        <v>261</v>
      </c>
      <c r="AA103" s="12" t="s">
        <v>261</v>
      </c>
      <c r="AB103" s="12" t="s">
        <v>261</v>
      </c>
      <c r="AC103" s="12" t="s">
        <v>259</v>
      </c>
      <c r="AD103" s="12" t="s">
        <v>127</v>
      </c>
    </row>
    <row r="104" spans="1:30" x14ac:dyDescent="0.3">
      <c r="A104" s="12" t="s">
        <v>195</v>
      </c>
      <c r="B104" s="12">
        <v>503.32964496479502</v>
      </c>
      <c r="C104" s="12">
        <v>1242.2536240207701</v>
      </c>
      <c r="D104" s="12">
        <v>186.64793965509301</v>
      </c>
      <c r="E104" s="12">
        <v>0.150249462787619</v>
      </c>
      <c r="F104" s="12">
        <v>-2.73456826225389</v>
      </c>
      <c r="G104" s="15">
        <v>1.1015383098459199E-48</v>
      </c>
      <c r="H104" s="15">
        <v>1.52526913204077E-45</v>
      </c>
      <c r="I104" s="12">
        <v>3.56272705701</v>
      </c>
      <c r="J104" s="12">
        <v>1.38772668378</v>
      </c>
      <c r="K104" s="12">
        <v>0.26679018348599998</v>
      </c>
      <c r="L104" s="12">
        <v>0.184281013355</v>
      </c>
      <c r="M104" s="12">
        <v>0.224399697456</v>
      </c>
      <c r="N104" s="12">
        <v>0.155092631313</v>
      </c>
      <c r="O104" s="12">
        <v>0.227858496794</v>
      </c>
      <c r="P104" s="12">
        <v>11.3423793555</v>
      </c>
      <c r="Q104" s="12">
        <v>3.62206463946</v>
      </c>
      <c r="R104" s="12">
        <v>0.38533334004399999</v>
      </c>
      <c r="S104" s="12">
        <v>0.85841082331342844</v>
      </c>
      <c r="T104" s="12">
        <v>5.1165924450013334</v>
      </c>
      <c r="U104" s="12" t="s">
        <v>195</v>
      </c>
      <c r="V104" s="12">
        <v>1644</v>
      </c>
      <c r="W104" s="12">
        <v>1644</v>
      </c>
      <c r="X104" s="12">
        <v>1</v>
      </c>
      <c r="Y104" s="12" t="s">
        <v>516</v>
      </c>
      <c r="Z104" s="12" t="s">
        <v>261</v>
      </c>
      <c r="AA104" s="12" t="s">
        <v>261</v>
      </c>
      <c r="AB104" s="12" t="s">
        <v>261</v>
      </c>
      <c r="AC104" s="12" t="s">
        <v>259</v>
      </c>
      <c r="AD104" s="12" t="s">
        <v>195</v>
      </c>
    </row>
    <row r="105" spans="1:30" x14ac:dyDescent="0.3">
      <c r="A105" s="12" t="s">
        <v>212</v>
      </c>
      <c r="B105" s="12">
        <v>44385.650932049102</v>
      </c>
      <c r="C105" s="12">
        <v>90194.872015797897</v>
      </c>
      <c r="D105" s="12">
        <v>24753.1276104424</v>
      </c>
      <c r="E105" s="12">
        <v>0.27444052036691002</v>
      </c>
      <c r="F105" s="12">
        <v>-1.8654345878060601</v>
      </c>
      <c r="G105" s="15">
        <v>1.39756461417727E-29</v>
      </c>
      <c r="H105" s="15">
        <v>7.8910770925460104E-27</v>
      </c>
      <c r="I105" s="12">
        <v>315.18735968599998</v>
      </c>
      <c r="J105" s="12">
        <v>31.607242382199999</v>
      </c>
      <c r="K105" s="12">
        <v>17.221025166</v>
      </c>
      <c r="L105" s="12">
        <v>17.6221141272</v>
      </c>
      <c r="M105" s="12">
        <v>22.040934720399999</v>
      </c>
      <c r="N105" s="12">
        <v>14.0245150291</v>
      </c>
      <c r="O105" s="12">
        <v>20.3438408164</v>
      </c>
      <c r="P105" s="12">
        <v>499.30695601799999</v>
      </c>
      <c r="Q105" s="12">
        <v>83.809955402</v>
      </c>
      <c r="R105" s="12">
        <v>35.712279844000001</v>
      </c>
      <c r="S105" s="12">
        <v>62.578147418185715</v>
      </c>
      <c r="T105" s="12">
        <v>206.27639708799998</v>
      </c>
      <c r="U105" s="12" t="s">
        <v>212</v>
      </c>
      <c r="V105" s="12">
        <v>2979</v>
      </c>
      <c r="W105" s="12">
        <v>2979</v>
      </c>
      <c r="X105" s="12">
        <v>1</v>
      </c>
      <c r="Y105" s="12" t="s">
        <v>516</v>
      </c>
      <c r="Z105" s="12" t="s">
        <v>261</v>
      </c>
      <c r="AA105" s="12" t="s">
        <v>261</v>
      </c>
      <c r="AB105" s="12" t="s">
        <v>261</v>
      </c>
      <c r="AC105" s="12" t="s">
        <v>259</v>
      </c>
      <c r="AD105" s="12" t="s">
        <v>212</v>
      </c>
    </row>
    <row r="106" spans="1:30" x14ac:dyDescent="0.3">
      <c r="A106" s="12" t="s">
        <v>128</v>
      </c>
      <c r="B106" s="12">
        <v>5081.3805845344796</v>
      </c>
      <c r="C106" s="12">
        <v>12271.7417770343</v>
      </c>
      <c r="D106" s="12">
        <v>1999.7972163202601</v>
      </c>
      <c r="E106" s="12">
        <v>0.16295952544101999</v>
      </c>
      <c r="F106" s="12">
        <v>-2.6174144107772799</v>
      </c>
      <c r="G106" s="15">
        <v>7.6859168634447403E-56</v>
      </c>
      <c r="H106" s="15">
        <v>1.8925929783160698E-52</v>
      </c>
      <c r="I106" s="12">
        <v>223.34669219099999</v>
      </c>
      <c r="J106" s="12">
        <v>81.771421797000002</v>
      </c>
      <c r="K106" s="12">
        <v>12.3324924639</v>
      </c>
      <c r="L106" s="12">
        <v>15.833513144499999</v>
      </c>
      <c r="M106" s="12">
        <v>15.890842169800001</v>
      </c>
      <c r="N106" s="12">
        <v>12.010983256899999</v>
      </c>
      <c r="O106" s="12">
        <v>18.4548568051</v>
      </c>
      <c r="P106" s="12">
        <v>648.30783799300002</v>
      </c>
      <c r="Q106" s="12">
        <v>219.345193126</v>
      </c>
      <c r="R106" s="12">
        <v>26.349782307600002</v>
      </c>
      <c r="S106" s="12">
        <v>54.234400261171423</v>
      </c>
      <c r="T106" s="12">
        <v>298.00093780886669</v>
      </c>
      <c r="U106" s="12" t="s">
        <v>128</v>
      </c>
      <c r="V106" s="12">
        <v>279</v>
      </c>
      <c r="W106" s="12">
        <v>279</v>
      </c>
      <c r="X106" s="12">
        <v>1</v>
      </c>
      <c r="Y106" s="12" t="s">
        <v>516</v>
      </c>
      <c r="Z106" s="12" t="s">
        <v>261</v>
      </c>
      <c r="AA106" s="12" t="s">
        <v>261</v>
      </c>
      <c r="AB106" s="12" t="s">
        <v>261</v>
      </c>
      <c r="AC106" s="12" t="s">
        <v>259</v>
      </c>
      <c r="AD106" s="12" t="s">
        <v>128</v>
      </c>
    </row>
    <row r="107" spans="1:30" x14ac:dyDescent="0.3">
      <c r="A107" s="12" t="s">
        <v>247</v>
      </c>
      <c r="B107" s="12">
        <v>351155.14116409601</v>
      </c>
      <c r="C107" s="12">
        <v>698950.579460326</v>
      </c>
      <c r="D107" s="12">
        <v>202099.95332285401</v>
      </c>
      <c r="E107" s="12">
        <v>0.28914770122788902</v>
      </c>
      <c r="F107" s="12">
        <v>-1.79012146238487</v>
      </c>
      <c r="G107" s="15">
        <v>1.9976362826514099E-27</v>
      </c>
      <c r="H107" s="15">
        <v>1.0061617247056801E-24</v>
      </c>
      <c r="I107" s="12">
        <v>7977.1375117400003</v>
      </c>
      <c r="J107" s="12">
        <v>909.96838297800002</v>
      </c>
      <c r="K107" s="12">
        <v>533.109363981</v>
      </c>
      <c r="L107" s="12">
        <v>475.916440169</v>
      </c>
      <c r="M107" s="12">
        <v>579.11465921599995</v>
      </c>
      <c r="N107" s="12">
        <v>366.161498908</v>
      </c>
      <c r="O107" s="12">
        <v>562.34290051699998</v>
      </c>
      <c r="P107" s="12">
        <v>11962.0531102</v>
      </c>
      <c r="Q107" s="12">
        <v>2414.6673354999998</v>
      </c>
      <c r="R107" s="12">
        <v>901.31203724500006</v>
      </c>
      <c r="S107" s="12">
        <v>1629.1072510727147</v>
      </c>
      <c r="T107" s="12">
        <v>5092.6774943150003</v>
      </c>
      <c r="U107" s="12" t="s">
        <v>247</v>
      </c>
      <c r="V107" s="12">
        <v>201</v>
      </c>
      <c r="W107" s="12">
        <v>935</v>
      </c>
      <c r="X107" s="12">
        <v>1</v>
      </c>
      <c r="Y107" s="12" t="s">
        <v>516</v>
      </c>
      <c r="Z107" s="12" t="s">
        <v>261</v>
      </c>
      <c r="AA107" s="12" t="s">
        <v>261</v>
      </c>
      <c r="AB107" s="12" t="s">
        <v>261</v>
      </c>
      <c r="AC107" s="12" t="s">
        <v>259</v>
      </c>
      <c r="AD107" s="12" t="s">
        <v>247</v>
      </c>
    </row>
    <row r="108" spans="1:30" x14ac:dyDescent="0.3">
      <c r="A108" s="12" t="s">
        <v>135</v>
      </c>
      <c r="B108" s="12">
        <v>273828.15945477202</v>
      </c>
      <c r="C108" s="12">
        <v>639426.14141640696</v>
      </c>
      <c r="D108" s="12">
        <v>117143.310042643</v>
      </c>
      <c r="E108" s="12">
        <v>0.18320068957949801</v>
      </c>
      <c r="F108" s="12">
        <v>-2.4485031610428498</v>
      </c>
      <c r="G108" s="15">
        <v>2.6873415731188502E-50</v>
      </c>
      <c r="H108" s="15">
        <v>4.1793819023204699E-47</v>
      </c>
      <c r="I108" s="12">
        <v>1660.48609923</v>
      </c>
      <c r="J108" s="12">
        <v>148.35034069700001</v>
      </c>
      <c r="K108" s="12">
        <v>55.986098519499997</v>
      </c>
      <c r="L108" s="12">
        <v>55.734952528199997</v>
      </c>
      <c r="M108" s="12">
        <v>68.941244774500007</v>
      </c>
      <c r="N108" s="12">
        <v>49.122948464099998</v>
      </c>
      <c r="O108" s="12">
        <v>68.146910431099997</v>
      </c>
      <c r="P108" s="12">
        <v>3861.1355205599998</v>
      </c>
      <c r="Q108" s="12">
        <v>431.167576795</v>
      </c>
      <c r="R108" s="12">
        <v>168.76365570499999</v>
      </c>
      <c r="S108" s="12">
        <v>300.9669420920572</v>
      </c>
      <c r="T108" s="12">
        <v>1487.0222510199999</v>
      </c>
      <c r="U108" s="12" t="s">
        <v>135</v>
      </c>
      <c r="V108" s="12">
        <v>2922</v>
      </c>
      <c r="W108" s="12">
        <v>2922</v>
      </c>
      <c r="X108" s="12">
        <v>1</v>
      </c>
      <c r="Y108" s="12" t="s">
        <v>516</v>
      </c>
      <c r="Z108" s="12" t="s">
        <v>261</v>
      </c>
      <c r="AA108" s="12" t="s">
        <v>261</v>
      </c>
      <c r="AB108" s="12" t="s">
        <v>261</v>
      </c>
      <c r="AC108" s="12" t="s">
        <v>259</v>
      </c>
      <c r="AD108" s="12" t="s">
        <v>135</v>
      </c>
    </row>
    <row r="109" spans="1:30" x14ac:dyDescent="0.3">
      <c r="A109" s="12" t="s">
        <v>235</v>
      </c>
      <c r="B109" s="12">
        <v>171066.30187810099</v>
      </c>
      <c r="C109" s="12">
        <v>383832.77983764297</v>
      </c>
      <c r="D109" s="12">
        <v>79880.668466868301</v>
      </c>
      <c r="E109" s="12">
        <v>0.208113201015965</v>
      </c>
      <c r="F109" s="12">
        <v>-2.2645596140225499</v>
      </c>
      <c r="G109" s="15">
        <v>6.7365333802569001E-43</v>
      </c>
      <c r="H109" s="15">
        <v>6.9438776111585299E-40</v>
      </c>
      <c r="I109" s="12">
        <v>1136.0204500899999</v>
      </c>
      <c r="J109" s="12">
        <v>116.71771221</v>
      </c>
      <c r="K109" s="12">
        <v>56.879214777000001</v>
      </c>
      <c r="L109" s="12">
        <v>56.879232471000002</v>
      </c>
      <c r="M109" s="12">
        <v>68.732267655300006</v>
      </c>
      <c r="N109" s="12">
        <v>50.251353851700003</v>
      </c>
      <c r="O109" s="12">
        <v>67.450607603400002</v>
      </c>
      <c r="P109" s="12">
        <v>2446.7940243600001</v>
      </c>
      <c r="Q109" s="12">
        <v>327.48892261499998</v>
      </c>
      <c r="R109" s="12">
        <v>114.37364492899999</v>
      </c>
      <c r="S109" s="12">
        <v>221.84726266548569</v>
      </c>
      <c r="T109" s="12">
        <v>962.88553063466668</v>
      </c>
      <c r="U109" s="12" t="s">
        <v>235</v>
      </c>
      <c r="V109" s="12">
        <v>2709</v>
      </c>
      <c r="W109" s="12">
        <v>2709</v>
      </c>
      <c r="X109" s="12">
        <v>1</v>
      </c>
      <c r="Y109" s="12" t="s">
        <v>516</v>
      </c>
      <c r="Z109" s="12" t="s">
        <v>261</v>
      </c>
      <c r="AA109" s="12" t="s">
        <v>261</v>
      </c>
      <c r="AB109" s="12" t="s">
        <v>261</v>
      </c>
      <c r="AC109" s="12" t="s">
        <v>259</v>
      </c>
      <c r="AD109" s="12" t="s">
        <v>235</v>
      </c>
    </row>
    <row r="110" spans="1:30" x14ac:dyDescent="0.3">
      <c r="A110" s="12" t="s">
        <v>232</v>
      </c>
      <c r="B110" s="12">
        <v>119008.911479763</v>
      </c>
      <c r="C110" s="12">
        <v>266383.24675369402</v>
      </c>
      <c r="D110" s="12">
        <v>55848.482076649001</v>
      </c>
      <c r="E110" s="12">
        <v>0.20965463390529299</v>
      </c>
      <c r="F110" s="12">
        <v>-2.2539133770889199</v>
      </c>
      <c r="G110" s="15">
        <v>8.6349569744493205E-42</v>
      </c>
      <c r="H110" s="15">
        <v>8.5051447879334304E-39</v>
      </c>
      <c r="I110" s="12">
        <v>693.262711685</v>
      </c>
      <c r="J110" s="12">
        <v>76.150622833699998</v>
      </c>
      <c r="K110" s="12">
        <v>53.075191429900002</v>
      </c>
      <c r="L110" s="12">
        <v>53.837237830900001</v>
      </c>
      <c r="M110" s="12">
        <v>65.087375936000001</v>
      </c>
      <c r="N110" s="12">
        <v>47.933507127299997</v>
      </c>
      <c r="O110" s="12">
        <v>63.387407700700003</v>
      </c>
      <c r="P110" s="12">
        <v>1660.2248827400001</v>
      </c>
      <c r="Q110" s="12">
        <v>195.10524729599999</v>
      </c>
      <c r="R110" s="12">
        <v>84.318252946599998</v>
      </c>
      <c r="S110" s="12">
        <v>150.3905792205</v>
      </c>
      <c r="T110" s="12">
        <v>646.5494609942001</v>
      </c>
      <c r="U110" s="12" t="s">
        <v>232</v>
      </c>
      <c r="V110" s="12">
        <v>2802</v>
      </c>
      <c r="W110" s="12">
        <v>2802</v>
      </c>
      <c r="X110" s="12">
        <v>1</v>
      </c>
      <c r="Y110" s="12" t="s">
        <v>516</v>
      </c>
      <c r="Z110" s="12" t="s">
        <v>261</v>
      </c>
      <c r="AA110" s="12" t="s">
        <v>261</v>
      </c>
      <c r="AB110" s="12" t="s">
        <v>261</v>
      </c>
      <c r="AC110" s="12" t="s">
        <v>259</v>
      </c>
      <c r="AD110" s="12" t="s">
        <v>232</v>
      </c>
    </row>
    <row r="111" spans="1:30" x14ac:dyDescent="0.3">
      <c r="A111" s="12" t="s">
        <v>138</v>
      </c>
      <c r="B111" s="12">
        <v>367278.70913895202</v>
      </c>
      <c r="C111" s="12">
        <v>836864.64055914595</v>
      </c>
      <c r="D111" s="12">
        <v>166027.59567315399</v>
      </c>
      <c r="E111" s="12">
        <v>0.198392413332488</v>
      </c>
      <c r="F111" s="12">
        <v>-2.3335712377959901</v>
      </c>
      <c r="G111" s="15">
        <v>4.15655192499059E-46</v>
      </c>
      <c r="H111" s="15">
        <v>4.8482349801926399E-43</v>
      </c>
      <c r="I111" s="12">
        <v>2479.34015813</v>
      </c>
      <c r="J111" s="12">
        <v>318.94718344</v>
      </c>
      <c r="K111" s="12">
        <v>92.530292018899999</v>
      </c>
      <c r="L111" s="12">
        <v>91.124009423800004</v>
      </c>
      <c r="M111" s="12">
        <v>113.734198951</v>
      </c>
      <c r="N111" s="12">
        <v>78.291275737999996</v>
      </c>
      <c r="O111" s="12">
        <v>103.776551748</v>
      </c>
      <c r="P111" s="12">
        <v>5274.7847292200004</v>
      </c>
      <c r="Q111" s="12">
        <v>847.71451831399997</v>
      </c>
      <c r="R111" s="12">
        <v>282.63311261400003</v>
      </c>
      <c r="S111" s="12">
        <v>468.24909563567149</v>
      </c>
      <c r="T111" s="12">
        <v>2135.0441200493337</v>
      </c>
      <c r="U111" s="12" t="s">
        <v>138</v>
      </c>
      <c r="V111" s="12">
        <v>810</v>
      </c>
      <c r="W111" s="12">
        <v>2665</v>
      </c>
      <c r="X111" s="12">
        <v>1</v>
      </c>
      <c r="Y111" s="12" t="s">
        <v>516</v>
      </c>
      <c r="Z111" s="12" t="s">
        <v>261</v>
      </c>
      <c r="AA111" s="12" t="s">
        <v>261</v>
      </c>
      <c r="AB111" s="12" t="s">
        <v>261</v>
      </c>
      <c r="AC111" s="12" t="s">
        <v>259</v>
      </c>
      <c r="AD111" s="12" t="s">
        <v>138</v>
      </c>
    </row>
    <row r="112" spans="1:30" x14ac:dyDescent="0.3">
      <c r="A112" s="12" t="s">
        <v>133</v>
      </c>
      <c r="B112" s="12">
        <v>29393.6783833382</v>
      </c>
      <c r="C112" s="12">
        <v>70580.507484996197</v>
      </c>
      <c r="D112" s="12">
        <v>11742.180196913299</v>
      </c>
      <c r="E112" s="12">
        <v>0.16636576606380299</v>
      </c>
      <c r="F112" s="12">
        <v>-2.5875695016196598</v>
      </c>
      <c r="G112" s="15">
        <v>6.5300646620678096E-56</v>
      </c>
      <c r="H112" s="15">
        <v>1.65391612028093E-52</v>
      </c>
      <c r="I112" s="12">
        <v>1241.7349615600001</v>
      </c>
      <c r="J112" s="12">
        <v>172.47152010299999</v>
      </c>
      <c r="K112" s="12">
        <v>43.092090621899999</v>
      </c>
      <c r="L112" s="12">
        <v>44.4166900783</v>
      </c>
      <c r="M112" s="12">
        <v>49.320865476500003</v>
      </c>
      <c r="N112" s="12">
        <v>35.236154901600003</v>
      </c>
      <c r="O112" s="12">
        <v>47.801351129499999</v>
      </c>
      <c r="P112" s="12">
        <v>3151.6278940299999</v>
      </c>
      <c r="Q112" s="12">
        <v>519.35109025500003</v>
      </c>
      <c r="R112" s="12">
        <v>131.919771322</v>
      </c>
      <c r="S112" s="12">
        <v>233.43909055297146</v>
      </c>
      <c r="T112" s="12">
        <v>1267.6329185356667</v>
      </c>
      <c r="U112" s="12" t="s">
        <v>133</v>
      </c>
      <c r="V112" s="12">
        <v>378</v>
      </c>
      <c r="W112" s="12">
        <v>378</v>
      </c>
      <c r="X112" s="12">
        <v>1</v>
      </c>
      <c r="Y112" s="12" t="s">
        <v>516</v>
      </c>
      <c r="Z112" s="12" t="s">
        <v>261</v>
      </c>
      <c r="AA112" s="12" t="s">
        <v>261</v>
      </c>
      <c r="AB112" s="12" t="s">
        <v>261</v>
      </c>
      <c r="AC112" s="12" t="s">
        <v>259</v>
      </c>
      <c r="AD112" s="12" t="s">
        <v>133</v>
      </c>
    </row>
    <row r="113" spans="1:30" x14ac:dyDescent="0.3">
      <c r="A113" s="12" t="s">
        <v>221</v>
      </c>
      <c r="B113" s="12">
        <v>4153.5284593935203</v>
      </c>
      <c r="C113" s="12">
        <v>9897.0813996068991</v>
      </c>
      <c r="D113" s="12">
        <v>1692.0057707306401</v>
      </c>
      <c r="E113" s="12">
        <v>0.17096007422934301</v>
      </c>
      <c r="F113" s="12">
        <v>-2.5482686553715199</v>
      </c>
      <c r="G113" s="15">
        <v>9.0506246046509899E-51</v>
      </c>
      <c r="H113" s="15">
        <v>1.48576059134907E-47</v>
      </c>
      <c r="I113" s="12">
        <v>175.58576941499999</v>
      </c>
      <c r="J113" s="12">
        <v>57.747160748799999</v>
      </c>
      <c r="K113" s="12">
        <v>24.936996731800001</v>
      </c>
      <c r="L113" s="12">
        <v>23.568990601799999</v>
      </c>
      <c r="M113" s="12">
        <v>30.1153553157</v>
      </c>
      <c r="N113" s="12">
        <v>15.8273612833</v>
      </c>
      <c r="O113" s="12">
        <v>29.963285951900001</v>
      </c>
      <c r="P113" s="12">
        <v>621.81246020599997</v>
      </c>
      <c r="Q113" s="12">
        <v>159.51587312300001</v>
      </c>
      <c r="R113" s="12">
        <v>16.231345765699999</v>
      </c>
      <c r="S113" s="12">
        <v>51.106417149757135</v>
      </c>
      <c r="T113" s="12">
        <v>265.85322636489997</v>
      </c>
      <c r="U113" s="12" t="s">
        <v>221</v>
      </c>
      <c r="V113" s="12">
        <v>252</v>
      </c>
      <c r="W113" s="12">
        <v>252</v>
      </c>
      <c r="X113" s="12">
        <v>1</v>
      </c>
      <c r="Y113" s="12" t="s">
        <v>516</v>
      </c>
      <c r="Z113" s="12" t="s">
        <v>261</v>
      </c>
      <c r="AA113" s="12" t="s">
        <v>261</v>
      </c>
      <c r="AB113" s="12" t="s">
        <v>261</v>
      </c>
      <c r="AC113" s="12" t="s">
        <v>259</v>
      </c>
      <c r="AD113" s="12" t="s">
        <v>221</v>
      </c>
    </row>
    <row r="114" spans="1:30" x14ac:dyDescent="0.3">
      <c r="A114" s="12" t="s">
        <v>169</v>
      </c>
      <c r="B114" s="12">
        <v>1641.8651795839701</v>
      </c>
      <c r="C114" s="12">
        <v>2745.2416868297501</v>
      </c>
      <c r="D114" s="12">
        <v>1168.98953362149</v>
      </c>
      <c r="E114" s="12">
        <v>0.42582390440510298</v>
      </c>
      <c r="F114" s="12">
        <v>-1.23167115449431</v>
      </c>
      <c r="G114" s="15">
        <v>4.2128909369913899E-14</v>
      </c>
      <c r="H114" s="15">
        <v>1.06398901108683E-11</v>
      </c>
      <c r="I114" s="12">
        <v>7.8326002735999998</v>
      </c>
      <c r="J114" s="12">
        <v>5.22888397958</v>
      </c>
      <c r="K114" s="12">
        <v>4.00661223009</v>
      </c>
      <c r="L114" s="12">
        <v>4.3709823933500003</v>
      </c>
      <c r="M114" s="12">
        <v>4.7014413836799998</v>
      </c>
      <c r="N114" s="12">
        <v>3.2954660955000001</v>
      </c>
      <c r="O114" s="12">
        <v>4.6564019187300003</v>
      </c>
      <c r="P114" s="12">
        <v>5.6256704051300002</v>
      </c>
      <c r="Q114" s="12">
        <v>7.7347003448700002</v>
      </c>
      <c r="R114" s="12">
        <v>19.772643390900001</v>
      </c>
      <c r="S114" s="12">
        <v>4.8703411820757143</v>
      </c>
      <c r="T114" s="12">
        <v>11.044338046966667</v>
      </c>
      <c r="U114" s="12" t="s">
        <v>169</v>
      </c>
      <c r="V114" s="12">
        <v>540</v>
      </c>
      <c r="W114" s="12">
        <v>1844</v>
      </c>
      <c r="X114" s="12">
        <v>1</v>
      </c>
      <c r="Y114" s="12" t="s">
        <v>518</v>
      </c>
      <c r="Z114" s="12" t="s">
        <v>261</v>
      </c>
      <c r="AA114" s="12" t="s">
        <v>261</v>
      </c>
      <c r="AB114" s="12" t="s">
        <v>261</v>
      </c>
      <c r="AC114" s="12" t="s">
        <v>259</v>
      </c>
      <c r="AD114" s="12" t="s">
        <v>169</v>
      </c>
    </row>
    <row r="115" spans="1:30" x14ac:dyDescent="0.3">
      <c r="A115" s="12" t="s">
        <v>168</v>
      </c>
      <c r="B115" s="12">
        <v>587.76174348402799</v>
      </c>
      <c r="C115" s="12">
        <v>1148.2117171761099</v>
      </c>
      <c r="D115" s="12">
        <v>347.56889761599098</v>
      </c>
      <c r="E115" s="12">
        <v>0.30270453821076998</v>
      </c>
      <c r="F115" s="12">
        <v>-1.7240177903691301</v>
      </c>
      <c r="G115" s="15">
        <v>7.7389207348557004E-17</v>
      </c>
      <c r="H115" s="15">
        <v>2.3656279530439799E-14</v>
      </c>
      <c r="I115" s="12">
        <v>0.13679540556799999</v>
      </c>
      <c r="J115" s="12">
        <v>0.13412243786799999</v>
      </c>
      <c r="K115" s="12">
        <v>9.1177582274100004</v>
      </c>
      <c r="L115" s="12">
        <v>6.08935486721</v>
      </c>
      <c r="M115" s="12">
        <v>6.49362348995</v>
      </c>
      <c r="N115" s="12">
        <v>6.0707687113899997E-2</v>
      </c>
      <c r="O115" s="12">
        <v>5.4248704098899996</v>
      </c>
      <c r="P115" s="12">
        <v>10.8146315585</v>
      </c>
      <c r="Q115" s="12">
        <v>22.0564384095</v>
      </c>
      <c r="R115" s="12">
        <v>0.18993467702899999</v>
      </c>
      <c r="S115" s="12">
        <v>3.9224617892871287</v>
      </c>
      <c r="T115" s="12">
        <v>11.020334881676334</v>
      </c>
      <c r="U115" s="12" t="s">
        <v>168</v>
      </c>
      <c r="V115" s="12">
        <v>531</v>
      </c>
      <c r="W115" s="12">
        <v>700</v>
      </c>
      <c r="X115" s="12">
        <v>1</v>
      </c>
      <c r="Y115" s="12" t="s">
        <v>518</v>
      </c>
      <c r="Z115" s="12" t="s">
        <v>261</v>
      </c>
      <c r="AA115" s="12" t="s">
        <v>261</v>
      </c>
      <c r="AB115" s="12" t="s">
        <v>261</v>
      </c>
      <c r="AC115" s="12" t="s">
        <v>259</v>
      </c>
      <c r="AD115" s="12" t="s">
        <v>168</v>
      </c>
    </row>
    <row r="116" spans="1:30" x14ac:dyDescent="0.3">
      <c r="A116" s="12" t="s">
        <v>47</v>
      </c>
      <c r="B116" s="12">
        <v>1772.4958208949799</v>
      </c>
      <c r="C116" s="12">
        <v>3081.4790081698402</v>
      </c>
      <c r="D116" s="12">
        <v>1211.5030263486201</v>
      </c>
      <c r="E116" s="12">
        <v>0.39315634574715302</v>
      </c>
      <c r="F116" s="12">
        <v>-1.3468249544663899</v>
      </c>
      <c r="G116" s="15">
        <v>5.2309734158357501E-15</v>
      </c>
      <c r="H116" s="15">
        <v>1.3967171698602201E-12</v>
      </c>
      <c r="I116" s="12">
        <v>10.785106519699999</v>
      </c>
      <c r="J116" s="12">
        <v>7.5915395496400002</v>
      </c>
      <c r="K116" s="12">
        <v>4.6436153886999998</v>
      </c>
      <c r="L116" s="12">
        <v>5.7355054753900001</v>
      </c>
      <c r="M116" s="12">
        <v>6.8605073352300003</v>
      </c>
      <c r="N116" s="12">
        <v>4.8755861213399996</v>
      </c>
      <c r="O116" s="12">
        <v>10.6102057718</v>
      </c>
      <c r="P116" s="12">
        <v>12.9078384104</v>
      </c>
      <c r="Q116" s="12">
        <v>19.324063126999999</v>
      </c>
      <c r="R116" s="12">
        <v>19.344358052899999</v>
      </c>
      <c r="S116" s="12">
        <v>7.3002951659714279</v>
      </c>
      <c r="T116" s="12">
        <v>17.192086530099999</v>
      </c>
      <c r="U116" s="12" t="s">
        <v>47</v>
      </c>
      <c r="V116" s="12">
        <v>873</v>
      </c>
      <c r="W116" s="12">
        <v>1280</v>
      </c>
      <c r="X116" s="12">
        <v>1</v>
      </c>
      <c r="Y116" s="12" t="s">
        <v>523</v>
      </c>
      <c r="Z116" s="12" t="s">
        <v>261</v>
      </c>
      <c r="AA116" s="12" t="s">
        <v>277</v>
      </c>
      <c r="AB116" s="12" t="s">
        <v>276</v>
      </c>
      <c r="AC116" s="12" t="s">
        <v>259</v>
      </c>
      <c r="AD116" s="12" t="s">
        <v>47</v>
      </c>
    </row>
    <row r="117" spans="1:30" x14ac:dyDescent="0.3">
      <c r="A117" s="12" t="s">
        <v>160</v>
      </c>
      <c r="B117" s="12">
        <v>104.930194014474</v>
      </c>
      <c r="C117" s="12">
        <v>164.33966662494601</v>
      </c>
      <c r="D117" s="12">
        <v>79.4689914671292</v>
      </c>
      <c r="E117" s="12">
        <v>0.48356549029938301</v>
      </c>
      <c r="F117" s="12">
        <v>-1.0482168047056699</v>
      </c>
      <c r="G117" s="15">
        <v>2.2345586004676499E-5</v>
      </c>
      <c r="H117" s="12">
        <v>1.29046850980883E-3</v>
      </c>
      <c r="I117" s="12">
        <v>2.9878448552400001</v>
      </c>
      <c r="J117" s="12">
        <v>5.1872924600100001</v>
      </c>
      <c r="K117" s="12">
        <v>2.07181417879</v>
      </c>
      <c r="L117" s="12">
        <v>3.3136532391900002</v>
      </c>
      <c r="M117" s="12">
        <v>2.0755874168799999</v>
      </c>
      <c r="N117" s="12">
        <v>1.85726714001</v>
      </c>
      <c r="O117" s="12">
        <v>2.0458914399200001</v>
      </c>
      <c r="P117" s="12">
        <v>5.0172410947500001</v>
      </c>
      <c r="Q117" s="12">
        <v>4.9764728079399996</v>
      </c>
      <c r="R117" s="12">
        <v>6.1066830084300001</v>
      </c>
      <c r="S117" s="12">
        <v>2.7913358185771426</v>
      </c>
      <c r="T117" s="12">
        <v>5.3667989703733339</v>
      </c>
      <c r="U117" s="12" t="s">
        <v>160</v>
      </c>
      <c r="V117" s="12">
        <v>219</v>
      </c>
      <c r="W117" s="12">
        <v>219</v>
      </c>
      <c r="X117" s="12">
        <v>1</v>
      </c>
      <c r="Y117" s="12" t="s">
        <v>518</v>
      </c>
      <c r="Z117" s="12" t="s">
        <v>261</v>
      </c>
      <c r="AA117" s="12" t="s">
        <v>261</v>
      </c>
      <c r="AB117" s="12" t="s">
        <v>261</v>
      </c>
      <c r="AC117" s="12" t="s">
        <v>259</v>
      </c>
      <c r="AD117" s="12" t="s">
        <v>160</v>
      </c>
    </row>
    <row r="118" spans="1:30" x14ac:dyDescent="0.3">
      <c r="A118" s="12" t="s">
        <v>82</v>
      </c>
      <c r="B118" s="12">
        <v>1388.1533893465901</v>
      </c>
      <c r="C118" s="12">
        <v>2308.6881784819702</v>
      </c>
      <c r="D118" s="12">
        <v>993.63847971713506</v>
      </c>
      <c r="E118" s="12">
        <v>0.43039094191164401</v>
      </c>
      <c r="F118" s="12">
        <v>-1.21628037990329</v>
      </c>
      <c r="G118" s="15">
        <v>1.1062882183305101E-12</v>
      </c>
      <c r="H118" s="15">
        <v>2.4214600417369199E-10</v>
      </c>
      <c r="I118" s="12">
        <v>12.3882348904</v>
      </c>
      <c r="J118" s="12">
        <v>10.2329388892</v>
      </c>
      <c r="K118" s="12">
        <v>5.4408413466200001</v>
      </c>
      <c r="L118" s="12">
        <v>3.89239382384</v>
      </c>
      <c r="M118" s="12">
        <v>4.8103153866800001</v>
      </c>
      <c r="N118" s="12">
        <v>8.3846805542799991</v>
      </c>
      <c r="O118" s="12">
        <v>11.6310296501</v>
      </c>
      <c r="P118" s="12">
        <v>15.700010049699999</v>
      </c>
      <c r="Q118" s="12">
        <v>16.944841262899999</v>
      </c>
      <c r="R118" s="12">
        <v>20.431315553899999</v>
      </c>
      <c r="S118" s="12">
        <v>8.1114906487314293</v>
      </c>
      <c r="T118" s="12">
        <v>17.692055622166666</v>
      </c>
      <c r="U118" s="12" t="s">
        <v>82</v>
      </c>
      <c r="V118" s="12">
        <v>315</v>
      </c>
      <c r="W118" s="12">
        <v>934</v>
      </c>
      <c r="X118" s="12">
        <v>1</v>
      </c>
      <c r="Y118" s="12" t="s">
        <v>518</v>
      </c>
      <c r="Z118" s="12" t="s">
        <v>261</v>
      </c>
      <c r="AA118" s="12" t="s">
        <v>261</v>
      </c>
      <c r="AB118" s="12" t="s">
        <v>261</v>
      </c>
      <c r="AC118" s="12" t="s">
        <v>259</v>
      </c>
      <c r="AD118" s="12" t="s">
        <v>82</v>
      </c>
    </row>
    <row r="119" spans="1:30" x14ac:dyDescent="0.3">
      <c r="A119" s="12" t="s">
        <v>182</v>
      </c>
      <c r="B119" s="12">
        <v>12176.4225343534</v>
      </c>
      <c r="C119" s="12">
        <v>21310.190765019499</v>
      </c>
      <c r="D119" s="12">
        <v>8261.9504354964793</v>
      </c>
      <c r="E119" s="12">
        <v>0.38769950614700299</v>
      </c>
      <c r="F119" s="12">
        <v>-1.36698919750712</v>
      </c>
      <c r="G119" s="15">
        <v>4.65456075042737E-13</v>
      </c>
      <c r="H119" s="15">
        <v>1.0634351722761201E-10</v>
      </c>
      <c r="I119" s="12">
        <v>24.584022801900002</v>
      </c>
      <c r="J119" s="12">
        <v>8.1683725796599997</v>
      </c>
      <c r="K119" s="12">
        <v>21.214679610299999</v>
      </c>
      <c r="L119" s="12">
        <v>57.360614677100003</v>
      </c>
      <c r="M119" s="12">
        <v>17.1547254428</v>
      </c>
      <c r="N119" s="12">
        <v>90.828511265800003</v>
      </c>
      <c r="O119" s="12">
        <v>74.390631883400005</v>
      </c>
      <c r="P119" s="12">
        <v>51.239208170200001</v>
      </c>
      <c r="Q119" s="12">
        <v>226.32963361899999</v>
      </c>
      <c r="R119" s="12">
        <v>13.0189330612</v>
      </c>
      <c r="S119" s="12">
        <v>41.957365465851431</v>
      </c>
      <c r="T119" s="12">
        <v>96.862591616800003</v>
      </c>
      <c r="U119" s="12" t="s">
        <v>182</v>
      </c>
      <c r="V119" s="12">
        <v>1302</v>
      </c>
      <c r="W119" s="12">
        <v>1485</v>
      </c>
      <c r="X119" s="12">
        <v>1</v>
      </c>
      <c r="Y119" s="12" t="s">
        <v>521</v>
      </c>
      <c r="Z119" s="12" t="s">
        <v>261</v>
      </c>
      <c r="AA119" s="12" t="s">
        <v>508</v>
      </c>
      <c r="AB119" s="12" t="s">
        <v>507</v>
      </c>
      <c r="AC119" s="12" t="s">
        <v>259</v>
      </c>
      <c r="AD119" s="12" t="s">
        <v>182</v>
      </c>
    </row>
    <row r="120" spans="1:30" x14ac:dyDescent="0.3">
      <c r="A120" s="12" t="s">
        <v>40</v>
      </c>
      <c r="B120" s="12">
        <v>433.09452877947001</v>
      </c>
      <c r="C120" s="12">
        <v>691.53435500728904</v>
      </c>
      <c r="D120" s="12">
        <v>322.334603253262</v>
      </c>
      <c r="E120" s="12">
        <v>0.46611509741965701</v>
      </c>
      <c r="F120" s="12">
        <v>-1.1012418525109899</v>
      </c>
      <c r="G120" s="15">
        <v>9.9998596311286797E-10</v>
      </c>
      <c r="H120" s="15">
        <v>1.5101491596604199E-7</v>
      </c>
      <c r="I120" s="12">
        <v>5.3433009930099997</v>
      </c>
      <c r="J120" s="12">
        <v>6.4169045305400001</v>
      </c>
      <c r="K120" s="12">
        <v>1.9072186009100001</v>
      </c>
      <c r="L120" s="12">
        <v>1.27939089057</v>
      </c>
      <c r="M120" s="12">
        <v>1.85254057566</v>
      </c>
      <c r="N120" s="12">
        <v>2.3808437191</v>
      </c>
      <c r="O120" s="12">
        <v>2.5101112411500002</v>
      </c>
      <c r="P120" s="12">
        <v>4.5337440739700003</v>
      </c>
      <c r="Q120" s="12">
        <v>7.2600732885600001</v>
      </c>
      <c r="R120" s="12">
        <v>6.86419217035</v>
      </c>
      <c r="S120" s="12">
        <v>3.0986157929914282</v>
      </c>
      <c r="T120" s="12">
        <v>6.2193365109600007</v>
      </c>
      <c r="U120" s="12" t="s">
        <v>40</v>
      </c>
      <c r="V120" s="12">
        <v>378</v>
      </c>
      <c r="W120" s="12">
        <v>793</v>
      </c>
      <c r="X120" s="12">
        <v>1</v>
      </c>
      <c r="Y120" s="12" t="s">
        <v>527</v>
      </c>
      <c r="Z120" s="12" t="s">
        <v>261</v>
      </c>
      <c r="AA120" s="12" t="s">
        <v>283</v>
      </c>
      <c r="AB120" s="12" t="s">
        <v>261</v>
      </c>
      <c r="AC120" s="12" t="s">
        <v>282</v>
      </c>
      <c r="AD120" s="12" t="s">
        <v>40</v>
      </c>
    </row>
    <row r="121" spans="1:30" x14ac:dyDescent="0.3">
      <c r="A121" s="12" t="s">
        <v>163</v>
      </c>
      <c r="B121" s="12">
        <v>247.481074806794</v>
      </c>
      <c r="C121" s="12">
        <v>819.10979917505301</v>
      </c>
      <c r="D121" s="12">
        <v>2.4973357918260901</v>
      </c>
      <c r="E121" s="12">
        <v>3.0488413083828601E-3</v>
      </c>
      <c r="F121" s="12">
        <v>-8.3575232243659894</v>
      </c>
      <c r="G121" s="15">
        <v>1.26624734628363E-172</v>
      </c>
      <c r="H121" s="15">
        <v>1.12249028506005E-167</v>
      </c>
      <c r="I121" s="12">
        <v>0</v>
      </c>
      <c r="J121" s="12">
        <v>0</v>
      </c>
      <c r="K121" s="12">
        <v>0</v>
      </c>
      <c r="L121" s="12">
        <v>6.3760493729500003E-2</v>
      </c>
      <c r="M121" s="12">
        <v>7.4521877548800004E-3</v>
      </c>
      <c r="N121" s="12">
        <v>1.37347708403E-2</v>
      </c>
      <c r="O121" s="12">
        <v>4.1544602157000003E-2</v>
      </c>
      <c r="P121" s="12">
        <v>1.8278809551299999E-2</v>
      </c>
      <c r="Q121" s="12">
        <v>18.564358305300001</v>
      </c>
      <c r="R121" s="12">
        <v>0</v>
      </c>
      <c r="S121" s="12">
        <v>1.8070293497382862E-2</v>
      </c>
      <c r="T121" s="12">
        <v>6.1942123716171009</v>
      </c>
      <c r="U121" s="12" t="s">
        <v>163</v>
      </c>
      <c r="V121" s="12">
        <v>459</v>
      </c>
      <c r="W121" s="12">
        <v>884</v>
      </c>
      <c r="X121" s="12">
        <v>1</v>
      </c>
      <c r="Y121" s="12" t="s">
        <v>518</v>
      </c>
      <c r="Z121" s="12" t="s">
        <v>261</v>
      </c>
      <c r="AA121" s="12" t="s">
        <v>261</v>
      </c>
      <c r="AB121" s="12" t="s">
        <v>261</v>
      </c>
      <c r="AC121" s="12" t="s">
        <v>259</v>
      </c>
      <c r="AD121" s="12" t="s">
        <v>163</v>
      </c>
    </row>
    <row r="122" spans="1:30" x14ac:dyDescent="0.3">
      <c r="A122" s="12" t="s">
        <v>193</v>
      </c>
      <c r="B122" s="12">
        <v>144021.59178355301</v>
      </c>
      <c r="C122" s="12">
        <v>320574.04276656499</v>
      </c>
      <c r="D122" s="12">
        <v>68356.255647976403</v>
      </c>
      <c r="E122" s="12">
        <v>0.213230787677192</v>
      </c>
      <c r="F122" s="12">
        <v>-2.2295123358595799</v>
      </c>
      <c r="G122" s="15">
        <v>1.09412847060946E-41</v>
      </c>
      <c r="H122" s="15">
        <v>1.0542522449360499E-38</v>
      </c>
      <c r="I122" s="12">
        <v>1437.63091689</v>
      </c>
      <c r="J122" s="12">
        <v>219.14271332600001</v>
      </c>
      <c r="K122" s="12">
        <v>82.491895275700003</v>
      </c>
      <c r="L122" s="12">
        <v>84.081605113799995</v>
      </c>
      <c r="M122" s="12">
        <v>100.089333211</v>
      </c>
      <c r="N122" s="12">
        <v>71.566915173500007</v>
      </c>
      <c r="O122" s="12">
        <v>91.639295007699999</v>
      </c>
      <c r="P122" s="12">
        <v>3057.1811430299999</v>
      </c>
      <c r="Q122" s="12">
        <v>575.40297803999999</v>
      </c>
      <c r="R122" s="12">
        <v>147.65455584099999</v>
      </c>
      <c r="S122" s="12">
        <v>298.09181057109998</v>
      </c>
      <c r="T122" s="12">
        <v>1260.0795589703332</v>
      </c>
      <c r="U122" s="12" t="s">
        <v>193</v>
      </c>
      <c r="V122" s="12">
        <v>258</v>
      </c>
      <c r="W122" s="12">
        <v>1728</v>
      </c>
      <c r="X122" s="12">
        <v>1</v>
      </c>
      <c r="Y122" s="12" t="s">
        <v>518</v>
      </c>
      <c r="Z122" s="12" t="s">
        <v>261</v>
      </c>
      <c r="AA122" s="12" t="s">
        <v>261</v>
      </c>
      <c r="AB122" s="12" t="s">
        <v>261</v>
      </c>
      <c r="AC122" s="12" t="s">
        <v>259</v>
      </c>
      <c r="AD122" s="12" t="s">
        <v>193</v>
      </c>
    </row>
    <row r="123" spans="1:30" x14ac:dyDescent="0.3">
      <c r="A123" s="12" t="s">
        <v>185</v>
      </c>
      <c r="B123" s="12">
        <v>9223.9266148010902</v>
      </c>
      <c r="C123" s="12">
        <v>18284.3324699814</v>
      </c>
      <c r="D123" s="12">
        <v>5340.8955340095299</v>
      </c>
      <c r="E123" s="12">
        <v>0.29210229811659999</v>
      </c>
      <c r="F123" s="12">
        <v>-1.77545438626365</v>
      </c>
      <c r="G123" s="15">
        <v>1.3330876275495299E-25</v>
      </c>
      <c r="H123" s="15">
        <v>6.2526041756287598E-23</v>
      </c>
      <c r="I123" s="12">
        <v>174.28613792300001</v>
      </c>
      <c r="J123" s="12">
        <v>22.049217301599999</v>
      </c>
      <c r="K123" s="12">
        <v>13.1295736785</v>
      </c>
      <c r="L123" s="12">
        <v>19.569270771999999</v>
      </c>
      <c r="M123" s="12">
        <v>23.468802287100001</v>
      </c>
      <c r="N123" s="12">
        <v>13.4984571242</v>
      </c>
      <c r="O123" s="12">
        <v>34.920280135799999</v>
      </c>
      <c r="P123" s="12">
        <v>295.27716745999999</v>
      </c>
      <c r="Q123" s="12">
        <v>77.443493026100001</v>
      </c>
      <c r="R123" s="12">
        <v>22.899153359700001</v>
      </c>
      <c r="S123" s="12">
        <v>42.988819888885715</v>
      </c>
      <c r="T123" s="12">
        <v>131.87327128193331</v>
      </c>
      <c r="U123" s="12" t="s">
        <v>185</v>
      </c>
      <c r="V123" s="12">
        <v>303</v>
      </c>
      <c r="W123" s="12">
        <v>944</v>
      </c>
      <c r="X123" s="12">
        <v>1</v>
      </c>
      <c r="Y123" s="12" t="s">
        <v>518</v>
      </c>
      <c r="Z123" s="12" t="s">
        <v>261</v>
      </c>
      <c r="AA123" s="12" t="s">
        <v>261</v>
      </c>
      <c r="AB123" s="12" t="s">
        <v>261</v>
      </c>
      <c r="AC123" s="12" t="s">
        <v>259</v>
      </c>
      <c r="AD123" s="12" t="s">
        <v>185</v>
      </c>
    </row>
    <row r="124" spans="1:30" x14ac:dyDescent="0.3">
      <c r="A124" s="12" t="s">
        <v>189</v>
      </c>
      <c r="B124" s="12">
        <v>9685.3381749295495</v>
      </c>
      <c r="C124" s="12">
        <v>21118.169477375101</v>
      </c>
      <c r="D124" s="12">
        <v>4785.5533310242899</v>
      </c>
      <c r="E124" s="12">
        <v>0.22660834009080499</v>
      </c>
      <c r="F124" s="12">
        <v>-2.1417271358197301</v>
      </c>
      <c r="G124" s="15">
        <v>9.1917067507968901E-37</v>
      </c>
      <c r="H124" s="15">
        <v>7.0853672029381903E-34</v>
      </c>
      <c r="I124" s="12">
        <v>284.80293456300001</v>
      </c>
      <c r="J124" s="12">
        <v>71.340783563399995</v>
      </c>
      <c r="K124" s="12">
        <v>37.445769555600002</v>
      </c>
      <c r="L124" s="12">
        <v>34.887756644600003</v>
      </c>
      <c r="M124" s="12">
        <v>47.5732631156</v>
      </c>
      <c r="N124" s="12">
        <v>31.046124199499999</v>
      </c>
      <c r="O124" s="12">
        <v>51.045123817700002</v>
      </c>
      <c r="P124" s="12">
        <v>739.00184803299999</v>
      </c>
      <c r="Q124" s="12">
        <v>174.349975129</v>
      </c>
      <c r="R124" s="12">
        <v>28.745015878499999</v>
      </c>
      <c r="S124" s="12">
        <v>79.734536494200015</v>
      </c>
      <c r="T124" s="12">
        <v>314.03227968016665</v>
      </c>
      <c r="U124" s="12" t="s">
        <v>189</v>
      </c>
      <c r="V124" s="12">
        <v>456</v>
      </c>
      <c r="W124" s="12">
        <v>456</v>
      </c>
      <c r="X124" s="12">
        <v>1</v>
      </c>
      <c r="Y124" s="12" t="s">
        <v>518</v>
      </c>
      <c r="Z124" s="12" t="s">
        <v>261</v>
      </c>
      <c r="AA124" s="12" t="s">
        <v>261</v>
      </c>
      <c r="AB124" s="12" t="s">
        <v>261</v>
      </c>
      <c r="AC124" s="12" t="s">
        <v>259</v>
      </c>
      <c r="AD124" s="12" t="s">
        <v>189</v>
      </c>
    </row>
    <row r="125" spans="1:30" x14ac:dyDescent="0.3">
      <c r="A125" s="12" t="s">
        <v>120</v>
      </c>
      <c r="B125" s="12">
        <v>132726.96259754701</v>
      </c>
      <c r="C125" s="12">
        <v>327063.81122273102</v>
      </c>
      <c r="D125" s="12">
        <v>49439.741758183103</v>
      </c>
      <c r="E125" s="12">
        <v>0.15116237279004399</v>
      </c>
      <c r="F125" s="12">
        <v>-2.7258290250696602</v>
      </c>
      <c r="G125" s="15">
        <v>5.3494260300142002E-63</v>
      </c>
      <c r="H125" s="15">
        <v>1.9758773720111199E-59</v>
      </c>
      <c r="I125" s="12">
        <v>6523.5417326200004</v>
      </c>
      <c r="J125" s="12">
        <v>508.39110073900002</v>
      </c>
      <c r="K125" s="12">
        <v>25.396125552499999</v>
      </c>
      <c r="L125" s="12">
        <v>22.878416381299999</v>
      </c>
      <c r="M125" s="12">
        <v>40.093680944200003</v>
      </c>
      <c r="N125" s="12">
        <v>17.605229262999998</v>
      </c>
      <c r="O125" s="12">
        <v>45.702755226299999</v>
      </c>
      <c r="P125" s="12">
        <v>16370.9290506</v>
      </c>
      <c r="Q125" s="12">
        <v>1436.91835831</v>
      </c>
      <c r="R125" s="12">
        <v>719.84311541700004</v>
      </c>
      <c r="S125" s="12">
        <v>1026.2298629608999</v>
      </c>
      <c r="T125" s="12">
        <v>6175.8968414423325</v>
      </c>
      <c r="U125" s="12" t="s">
        <v>120</v>
      </c>
      <c r="V125" s="12">
        <v>360</v>
      </c>
      <c r="W125" s="12">
        <v>360</v>
      </c>
      <c r="X125" s="12">
        <v>1</v>
      </c>
      <c r="Y125" s="12" t="s">
        <v>518</v>
      </c>
      <c r="Z125" s="12" t="s">
        <v>261</v>
      </c>
      <c r="AA125" s="12" t="s">
        <v>261</v>
      </c>
      <c r="AB125" s="12" t="s">
        <v>261</v>
      </c>
      <c r="AC125" s="12" t="s">
        <v>259</v>
      </c>
      <c r="AD125" s="12" t="s">
        <v>120</v>
      </c>
    </row>
    <row r="126" spans="1:30" x14ac:dyDescent="0.3">
      <c r="A126" s="12" t="s">
        <v>118</v>
      </c>
      <c r="B126" s="12">
        <v>3286.1004873725301</v>
      </c>
      <c r="C126" s="12">
        <v>5728.3838935397398</v>
      </c>
      <c r="D126" s="12">
        <v>2239.40759901515</v>
      </c>
      <c r="E126" s="12">
        <v>0.390931830099702</v>
      </c>
      <c r="F126" s="12">
        <v>-1.3550110396603501</v>
      </c>
      <c r="G126" s="15">
        <v>7.9114302740157702E-17</v>
      </c>
      <c r="H126" s="15">
        <v>2.4100500326483699E-14</v>
      </c>
      <c r="I126" s="12">
        <v>23.367292754000001</v>
      </c>
      <c r="J126" s="12">
        <v>18.2467583052</v>
      </c>
      <c r="K126" s="12">
        <v>15.5833267819</v>
      </c>
      <c r="L126" s="12">
        <v>3.4930643504000001</v>
      </c>
      <c r="M126" s="12">
        <v>12.431153993900001</v>
      </c>
      <c r="N126" s="12">
        <v>12.382115946800001</v>
      </c>
      <c r="O126" s="12">
        <v>15.3094871458</v>
      </c>
      <c r="P126" s="12">
        <v>31.2133637192</v>
      </c>
      <c r="Q126" s="12">
        <v>24.557993900700001</v>
      </c>
      <c r="R126" s="12">
        <v>49.496814802400003</v>
      </c>
      <c r="S126" s="12">
        <v>14.401885611142857</v>
      </c>
      <c r="T126" s="12">
        <v>35.08939080743334</v>
      </c>
      <c r="U126" s="12" t="s">
        <v>118</v>
      </c>
      <c r="V126" s="12">
        <v>918</v>
      </c>
      <c r="W126" s="12">
        <v>1186</v>
      </c>
      <c r="X126" s="12">
        <v>2</v>
      </c>
      <c r="Y126" s="12" t="s">
        <v>519</v>
      </c>
      <c r="Z126" s="12" t="s">
        <v>261</v>
      </c>
      <c r="AA126" s="12" t="s">
        <v>262</v>
      </c>
      <c r="AB126" s="12" t="s">
        <v>261</v>
      </c>
      <c r="AC126" s="12" t="s">
        <v>259</v>
      </c>
      <c r="AD126" s="12" t="s">
        <v>118</v>
      </c>
    </row>
    <row r="127" spans="1:30" x14ac:dyDescent="0.3">
      <c r="A127" s="12" t="s">
        <v>179</v>
      </c>
      <c r="B127" s="12">
        <v>1849.38013010912</v>
      </c>
      <c r="C127" s="12">
        <v>3897.2160269358101</v>
      </c>
      <c r="D127" s="12">
        <v>971.73617432625895</v>
      </c>
      <c r="E127" s="12">
        <v>0.24934111109316401</v>
      </c>
      <c r="F127" s="12">
        <v>-2.0038073224453701</v>
      </c>
      <c r="G127" s="15">
        <v>6.0891659288216198E-29</v>
      </c>
      <c r="H127" s="15">
        <v>3.2913798298307899E-26</v>
      </c>
      <c r="I127" s="12">
        <v>11.855983712600001</v>
      </c>
      <c r="J127" s="12">
        <v>13.5560266348</v>
      </c>
      <c r="K127" s="12">
        <v>4.2560685240699998</v>
      </c>
      <c r="L127" s="12">
        <v>22.175141428500002</v>
      </c>
      <c r="M127" s="12">
        <v>7.4815471277399999</v>
      </c>
      <c r="N127" s="12">
        <v>7.1791670188300003</v>
      </c>
      <c r="O127" s="12">
        <v>22.1582902448</v>
      </c>
      <c r="P127" s="12">
        <v>25.1038169837</v>
      </c>
      <c r="Q127" s="12">
        <v>93.949181464800006</v>
      </c>
      <c r="R127" s="12">
        <v>14.554359870500001</v>
      </c>
      <c r="S127" s="12">
        <v>12.666032098762857</v>
      </c>
      <c r="T127" s="12">
        <v>44.53578610633334</v>
      </c>
      <c r="U127" s="12" t="s">
        <v>179</v>
      </c>
      <c r="V127" s="12">
        <v>597</v>
      </c>
      <c r="W127" s="12">
        <v>597</v>
      </c>
      <c r="X127" s="12">
        <v>1</v>
      </c>
      <c r="Y127" s="12" t="s">
        <v>528</v>
      </c>
      <c r="Z127" s="12" t="s">
        <v>471</v>
      </c>
      <c r="AA127" s="12" t="s">
        <v>473</v>
      </c>
      <c r="AB127" s="12" t="s">
        <v>472</v>
      </c>
      <c r="AC127" s="12" t="s">
        <v>259</v>
      </c>
      <c r="AD127" s="12" t="s">
        <v>179</v>
      </c>
    </row>
    <row r="128" spans="1:30" x14ac:dyDescent="0.3">
      <c r="A128" s="12" t="s">
        <v>88</v>
      </c>
      <c r="B128" s="12">
        <v>137.11699489153699</v>
      </c>
      <c r="C128" s="12">
        <v>229.14386471227701</v>
      </c>
      <c r="D128" s="12">
        <v>97.676907825505097</v>
      </c>
      <c r="E128" s="12">
        <v>0.42626892039266401</v>
      </c>
      <c r="F128" s="12">
        <v>-1.2301642237983601</v>
      </c>
      <c r="G128" s="15">
        <v>8.1725681737552196E-9</v>
      </c>
      <c r="H128" s="15">
        <v>1.08292025545423E-6</v>
      </c>
      <c r="I128" s="12">
        <v>7.6780926378199998</v>
      </c>
      <c r="J128" s="12">
        <v>4.0651543023899999</v>
      </c>
      <c r="K128" s="12">
        <v>1.19538694371</v>
      </c>
      <c r="L128" s="12">
        <v>1.25899586587</v>
      </c>
      <c r="M128" s="12">
        <v>1.26774262068</v>
      </c>
      <c r="N128" s="12">
        <v>0.85533167411400002</v>
      </c>
      <c r="O128" s="12">
        <v>1.59017318442</v>
      </c>
      <c r="P128" s="12">
        <v>5.94142968331</v>
      </c>
      <c r="Q128" s="12">
        <v>2.0625632107</v>
      </c>
      <c r="R128" s="12">
        <v>9.3796324233299995</v>
      </c>
      <c r="S128" s="12">
        <v>2.5586967470005715</v>
      </c>
      <c r="T128" s="12">
        <v>5.7945417724466664</v>
      </c>
      <c r="U128" s="12" t="s">
        <v>88</v>
      </c>
      <c r="V128" s="12">
        <v>291</v>
      </c>
      <c r="W128" s="12">
        <v>291</v>
      </c>
      <c r="X128" s="12">
        <v>1</v>
      </c>
      <c r="Y128" s="12" t="s">
        <v>521</v>
      </c>
      <c r="Z128" s="12" t="s">
        <v>266</v>
      </c>
      <c r="AA128" s="12" t="s">
        <v>268</v>
      </c>
      <c r="AB128" s="12" t="s">
        <v>267</v>
      </c>
      <c r="AC128" s="12" t="s">
        <v>259</v>
      </c>
      <c r="AD128" s="12" t="s">
        <v>88</v>
      </c>
    </row>
    <row r="129" spans="1:30" x14ac:dyDescent="0.3">
      <c r="A129" s="12" t="s">
        <v>176</v>
      </c>
      <c r="B129" s="12">
        <v>1384.3645772459899</v>
      </c>
      <c r="C129" s="12">
        <v>2276.5243436119299</v>
      </c>
      <c r="D129" s="12">
        <v>1002.01039166058</v>
      </c>
      <c r="E129" s="12">
        <v>0.44014921012036701</v>
      </c>
      <c r="F129" s="12">
        <v>-1.1839354161162301</v>
      </c>
      <c r="G129" s="15">
        <v>7.6660545729630603E-10</v>
      </c>
      <c r="H129" s="15">
        <v>1.1818656343121E-7</v>
      </c>
      <c r="I129" s="12">
        <v>5.4455625590099999</v>
      </c>
      <c r="J129" s="12">
        <v>6.8963318962000004</v>
      </c>
      <c r="K129" s="12">
        <v>6.6271685177300004</v>
      </c>
      <c r="L129" s="12">
        <v>8.9243437723400003</v>
      </c>
      <c r="M129" s="12">
        <v>3.9845809135499999</v>
      </c>
      <c r="N129" s="12">
        <v>14.2828631137</v>
      </c>
      <c r="O129" s="12">
        <v>18.652066012799999</v>
      </c>
      <c r="P129" s="12">
        <v>9.0389488696099995</v>
      </c>
      <c r="Q129" s="12">
        <v>42.014412602</v>
      </c>
      <c r="R129" s="12">
        <v>5.2612921230499996</v>
      </c>
      <c r="S129" s="12">
        <v>9.25898811219</v>
      </c>
      <c r="T129" s="12">
        <v>18.771551198219999</v>
      </c>
      <c r="U129" s="12" t="s">
        <v>176</v>
      </c>
      <c r="V129" s="12">
        <v>477</v>
      </c>
      <c r="W129" s="12">
        <v>825</v>
      </c>
      <c r="X129" s="12">
        <v>2</v>
      </c>
      <c r="Y129" s="12" t="s">
        <v>514</v>
      </c>
      <c r="Z129" s="12" t="s">
        <v>490</v>
      </c>
      <c r="AA129" s="12" t="s">
        <v>493</v>
      </c>
      <c r="AB129" s="12" t="s">
        <v>491</v>
      </c>
      <c r="AC129" s="12" t="s">
        <v>492</v>
      </c>
      <c r="AD129" s="12" t="s">
        <v>176</v>
      </c>
    </row>
    <row r="130" spans="1:30" x14ac:dyDescent="0.3">
      <c r="A130" s="12" t="s">
        <v>161</v>
      </c>
      <c r="B130" s="12">
        <v>509.11777404965</v>
      </c>
      <c r="C130" s="12">
        <v>795.70356462703205</v>
      </c>
      <c r="D130" s="12">
        <v>386.29529237362902</v>
      </c>
      <c r="E130" s="12">
        <v>0.48547638787404002</v>
      </c>
      <c r="F130" s="12">
        <v>-1.0425269659276</v>
      </c>
      <c r="G130" s="15">
        <v>5.6284791707357805E-7</v>
      </c>
      <c r="H130" s="15">
        <v>5.0728592073171299E-5</v>
      </c>
      <c r="I130" s="12">
        <v>2.3416070984299999</v>
      </c>
      <c r="J130" s="12">
        <v>2.2567740065800002</v>
      </c>
      <c r="K130" s="12">
        <v>1.4951125213200001</v>
      </c>
      <c r="L130" s="12">
        <v>6.8769109412800002</v>
      </c>
      <c r="M130" s="12">
        <v>1.76861120253</v>
      </c>
      <c r="N130" s="12">
        <v>1.97726389872</v>
      </c>
      <c r="O130" s="12">
        <v>5.1897119293099996</v>
      </c>
      <c r="P130" s="12">
        <v>3.1106311280200001</v>
      </c>
      <c r="Q130" s="12">
        <v>11.455816538100001</v>
      </c>
      <c r="R130" s="12">
        <v>2.48216034435</v>
      </c>
      <c r="S130" s="12">
        <v>3.129427371167143</v>
      </c>
      <c r="T130" s="12">
        <v>5.6828693368233338</v>
      </c>
      <c r="U130" s="12" t="s">
        <v>161</v>
      </c>
      <c r="V130" s="12">
        <v>513</v>
      </c>
      <c r="W130" s="12">
        <v>961</v>
      </c>
      <c r="X130" s="12">
        <v>1</v>
      </c>
      <c r="Y130" s="12" t="s">
        <v>528</v>
      </c>
      <c r="Z130" s="12" t="s">
        <v>501</v>
      </c>
      <c r="AA130" s="12" t="s">
        <v>502</v>
      </c>
      <c r="AB130" s="12" t="s">
        <v>261</v>
      </c>
      <c r="AC130" s="12" t="s">
        <v>259</v>
      </c>
      <c r="AD130" s="12" t="s">
        <v>161</v>
      </c>
    </row>
    <row r="131" spans="1:30" x14ac:dyDescent="0.3">
      <c r="A131" s="12" t="s">
        <v>190</v>
      </c>
      <c r="B131" s="12">
        <v>14792.4848413202</v>
      </c>
      <c r="C131" s="12">
        <v>25555.779161703798</v>
      </c>
      <c r="D131" s="12">
        <v>10179.6444182987</v>
      </c>
      <c r="E131" s="12">
        <v>0.39833042670650798</v>
      </c>
      <c r="F131" s="12">
        <v>-1.32796240985758</v>
      </c>
      <c r="G131" s="15">
        <v>4.2839932971132099E-15</v>
      </c>
      <c r="H131" s="15">
        <v>1.1578144933207101E-12</v>
      </c>
      <c r="I131" s="12">
        <v>208.880366329</v>
      </c>
      <c r="J131" s="12">
        <v>106.312760024</v>
      </c>
      <c r="K131" s="12">
        <v>99.105042895799997</v>
      </c>
      <c r="L131" s="12">
        <v>87.761740455899997</v>
      </c>
      <c r="M131" s="12">
        <v>68.153102399100007</v>
      </c>
      <c r="N131" s="12">
        <v>193.216011442</v>
      </c>
      <c r="O131" s="12">
        <v>218.776715099</v>
      </c>
      <c r="P131" s="12">
        <v>293.77563127299999</v>
      </c>
      <c r="Q131" s="12">
        <v>376.090736456</v>
      </c>
      <c r="R131" s="12">
        <v>316.97152085099998</v>
      </c>
      <c r="S131" s="12">
        <v>140.31510552068571</v>
      </c>
      <c r="T131" s="12">
        <v>328.94596286000001</v>
      </c>
      <c r="U131" s="12" t="s">
        <v>190</v>
      </c>
      <c r="V131" s="12">
        <v>273</v>
      </c>
      <c r="W131" s="12">
        <v>550</v>
      </c>
      <c r="X131" s="12">
        <v>1</v>
      </c>
      <c r="Y131" s="12" t="s">
        <v>515</v>
      </c>
      <c r="Z131" s="12" t="s">
        <v>487</v>
      </c>
      <c r="AA131" s="12" t="s">
        <v>489</v>
      </c>
      <c r="AB131" s="12" t="s">
        <v>488</v>
      </c>
      <c r="AC131" s="12" t="s">
        <v>259</v>
      </c>
      <c r="AD131" s="12" t="s">
        <v>190</v>
      </c>
    </row>
    <row r="132" spans="1:30" x14ac:dyDescent="0.3">
      <c r="A132" s="12" t="s">
        <v>194</v>
      </c>
      <c r="B132" s="12">
        <v>464977.46755160601</v>
      </c>
      <c r="C132" s="12">
        <v>719110.55212600203</v>
      </c>
      <c r="D132" s="12">
        <v>356063.28844829299</v>
      </c>
      <c r="E132" s="12">
        <v>0.49514401839274302</v>
      </c>
      <c r="F132" s="12">
        <v>-1.0140798840360301</v>
      </c>
      <c r="G132" s="15">
        <v>4.2919264992335198E-9</v>
      </c>
      <c r="H132" s="15">
        <v>5.9634233288017803E-7</v>
      </c>
      <c r="I132" s="12">
        <v>3915.22244142</v>
      </c>
      <c r="J132" s="12">
        <v>1987.2119320100001</v>
      </c>
      <c r="K132" s="12">
        <v>1720.2668205699999</v>
      </c>
      <c r="L132" s="12">
        <v>4028.8141976299999</v>
      </c>
      <c r="M132" s="12">
        <v>2175.2084426199999</v>
      </c>
      <c r="N132" s="12">
        <v>2851.9244849000002</v>
      </c>
      <c r="O132" s="12">
        <v>5101.41627685</v>
      </c>
      <c r="P132" s="12">
        <v>3953.0563114800002</v>
      </c>
      <c r="Q132" s="12">
        <v>7619.1439258</v>
      </c>
      <c r="R132" s="12">
        <v>5784.9268337200001</v>
      </c>
      <c r="S132" s="12">
        <v>3111.4377994285715</v>
      </c>
      <c r="T132" s="12">
        <v>5785.7090236666663</v>
      </c>
      <c r="U132" s="12" t="s">
        <v>194</v>
      </c>
      <c r="V132" s="12">
        <v>477</v>
      </c>
      <c r="W132" s="12">
        <v>881</v>
      </c>
      <c r="X132" s="12">
        <v>1</v>
      </c>
      <c r="Y132" s="12" t="s">
        <v>520</v>
      </c>
      <c r="Z132" s="12" t="s">
        <v>503</v>
      </c>
      <c r="AA132" s="12" t="s">
        <v>261</v>
      </c>
      <c r="AB132" s="12" t="s">
        <v>261</v>
      </c>
      <c r="AC132" s="12" t="s">
        <v>259</v>
      </c>
      <c r="AD132" s="12" t="s">
        <v>194</v>
      </c>
    </row>
    <row r="133" spans="1:30" x14ac:dyDescent="0.3">
      <c r="A133" s="12" t="s">
        <v>90</v>
      </c>
      <c r="B133" s="12">
        <v>1899.71168818912</v>
      </c>
      <c r="C133" s="12">
        <v>3060.3474600080899</v>
      </c>
      <c r="D133" s="12">
        <v>1402.29635740956</v>
      </c>
      <c r="E133" s="12">
        <v>0.45821475362992098</v>
      </c>
      <c r="F133" s="12">
        <v>-1.1259041835035</v>
      </c>
      <c r="G133" s="15">
        <v>6.7857109831140601E-11</v>
      </c>
      <c r="H133" s="15">
        <v>1.2127679869357099E-8</v>
      </c>
      <c r="I133" s="12">
        <v>15.083407487400001</v>
      </c>
      <c r="J133" s="12">
        <v>8.7163579550100003</v>
      </c>
      <c r="K133" s="12">
        <v>6.1603919448299997</v>
      </c>
      <c r="L133" s="12">
        <v>4.5961323284200004</v>
      </c>
      <c r="M133" s="12">
        <v>7.5782524489299998</v>
      </c>
      <c r="N133" s="12">
        <v>6.0804278501500004</v>
      </c>
      <c r="O133" s="12">
        <v>11.739281697399999</v>
      </c>
      <c r="P133" s="12">
        <v>14.0374277379</v>
      </c>
      <c r="Q133" s="12">
        <v>20.839958877000001</v>
      </c>
      <c r="R133" s="12">
        <v>16.854936031200001</v>
      </c>
      <c r="S133" s="12">
        <v>8.5648931017342864</v>
      </c>
      <c r="T133" s="12">
        <v>17.244107548700001</v>
      </c>
      <c r="U133" s="12" t="s">
        <v>90</v>
      </c>
      <c r="V133" s="12">
        <v>825</v>
      </c>
      <c r="W133" s="12">
        <v>1257</v>
      </c>
      <c r="X133" s="12">
        <v>1</v>
      </c>
      <c r="Y133" s="12" t="s">
        <v>533</v>
      </c>
      <c r="Z133" s="12" t="s">
        <v>269</v>
      </c>
      <c r="AA133" s="12" t="s">
        <v>272</v>
      </c>
      <c r="AB133" s="12" t="s">
        <v>270</v>
      </c>
      <c r="AC133" s="12" t="s">
        <v>271</v>
      </c>
      <c r="AD133" s="12" t="s">
        <v>90</v>
      </c>
    </row>
    <row r="134" spans="1:30" x14ac:dyDescent="0.3">
      <c r="A134" s="12" t="s">
        <v>158</v>
      </c>
      <c r="B134" s="12">
        <v>914.58059691608798</v>
      </c>
      <c r="C134" s="12">
        <v>1444.40794153003</v>
      </c>
      <c r="D134" s="12">
        <v>687.51173493868396</v>
      </c>
      <c r="E134" s="12">
        <v>0.47598169130143098</v>
      </c>
      <c r="F134" s="12">
        <v>-1.0710220137420201</v>
      </c>
      <c r="G134" s="15">
        <v>1.11226620543164E-10</v>
      </c>
      <c r="H134" s="15">
        <v>1.91826969480348E-8</v>
      </c>
      <c r="I134" s="12">
        <v>1.97794681339</v>
      </c>
      <c r="J134" s="12">
        <v>1.7498092887400001</v>
      </c>
      <c r="K134" s="12">
        <v>2.1105259385199999</v>
      </c>
      <c r="L134" s="12">
        <v>3.1694907113599999</v>
      </c>
      <c r="M134" s="12">
        <v>3.6833971423</v>
      </c>
      <c r="N134" s="12">
        <v>2.3748939093299999</v>
      </c>
      <c r="O134" s="12">
        <v>2.5190099832000001</v>
      </c>
      <c r="P134" s="12">
        <v>1.3032255123900001</v>
      </c>
      <c r="Q134" s="12">
        <v>1.68857406905</v>
      </c>
      <c r="R134" s="12">
        <v>12.804127721</v>
      </c>
      <c r="S134" s="12">
        <v>2.5121533981199997</v>
      </c>
      <c r="T134" s="12">
        <v>5.2653091008133339</v>
      </c>
      <c r="U134" s="12" t="s">
        <v>158</v>
      </c>
      <c r="V134" s="12">
        <v>1227</v>
      </c>
      <c r="W134" s="12">
        <v>2114</v>
      </c>
      <c r="X134" s="12">
        <v>1</v>
      </c>
      <c r="Y134" s="12" t="s">
        <v>518</v>
      </c>
      <c r="Z134" s="12" t="s">
        <v>480</v>
      </c>
      <c r="AA134" s="12" t="s">
        <v>480</v>
      </c>
      <c r="AB134" s="12" t="s">
        <v>261</v>
      </c>
      <c r="AC134" s="12" t="s">
        <v>259</v>
      </c>
      <c r="AD134" s="12" t="s">
        <v>158</v>
      </c>
    </row>
    <row r="135" spans="1:30" x14ac:dyDescent="0.3">
      <c r="A135" s="12" t="s">
        <v>156</v>
      </c>
      <c r="B135" s="12">
        <v>816.42102250504001</v>
      </c>
      <c r="C135" s="12">
        <v>1375.7211740589901</v>
      </c>
      <c r="D135" s="12">
        <v>576.72095755334794</v>
      </c>
      <c r="E135" s="12">
        <v>0.41921355026597801</v>
      </c>
      <c r="F135" s="12">
        <v>-1.2542427449357001</v>
      </c>
      <c r="G135" s="15">
        <v>2.6633528171515102E-13</v>
      </c>
      <c r="H135" s="15">
        <v>6.1805821251840297E-11</v>
      </c>
      <c r="I135" s="12">
        <v>2.6384272864199998</v>
      </c>
      <c r="J135" s="12">
        <v>1.5213181115100001</v>
      </c>
      <c r="K135" s="12">
        <v>1.6070940221300001</v>
      </c>
      <c r="L135" s="12">
        <v>2.2050638189799998</v>
      </c>
      <c r="M135" s="12">
        <v>2.46749046425</v>
      </c>
      <c r="N135" s="12">
        <v>2.5159521009899999</v>
      </c>
      <c r="O135" s="12">
        <v>2.6584686618900002</v>
      </c>
      <c r="P135" s="12">
        <v>1.7251468483500001</v>
      </c>
      <c r="Q135" s="12">
        <v>3.2769816222900001</v>
      </c>
      <c r="R135" s="12">
        <v>10.6791374218</v>
      </c>
      <c r="S135" s="12">
        <v>2.2305449237385715</v>
      </c>
      <c r="T135" s="12">
        <v>5.2270886308133333</v>
      </c>
      <c r="U135" s="12" t="s">
        <v>156</v>
      </c>
      <c r="V135" s="12">
        <v>1371</v>
      </c>
      <c r="W135" s="12">
        <v>1981</v>
      </c>
      <c r="X135" s="12">
        <v>1</v>
      </c>
      <c r="Y135" s="12" t="s">
        <v>525</v>
      </c>
      <c r="Z135" s="12" t="s">
        <v>462</v>
      </c>
      <c r="AA135" s="12" t="s">
        <v>464</v>
      </c>
      <c r="AB135" s="12" t="s">
        <v>270</v>
      </c>
      <c r="AC135" s="12" t="s">
        <v>259</v>
      </c>
      <c r="AD135" s="12" t="s">
        <v>156</v>
      </c>
    </row>
    <row r="136" spans="1:30" x14ac:dyDescent="0.3">
      <c r="A136" s="12" t="s">
        <v>183</v>
      </c>
      <c r="B136" s="12">
        <v>9247.4059177996096</v>
      </c>
      <c r="C136" s="12">
        <v>18672.266853326098</v>
      </c>
      <c r="D136" s="12">
        <v>5208.1798025739899</v>
      </c>
      <c r="E136" s="12">
        <v>0.27892595170608597</v>
      </c>
      <c r="F136" s="12">
        <v>-1.84204592367688</v>
      </c>
      <c r="G136" s="15">
        <v>3.5376809665230298E-25</v>
      </c>
      <c r="H136" s="15">
        <v>1.6165196115431299E-22</v>
      </c>
      <c r="I136" s="12">
        <v>9.7321437229000001</v>
      </c>
      <c r="J136" s="12">
        <v>28.865252510600001</v>
      </c>
      <c r="K136" s="12">
        <v>24.643620299599998</v>
      </c>
      <c r="L136" s="12">
        <v>58.243085672100001</v>
      </c>
      <c r="M136" s="12">
        <v>8.9024828544800005</v>
      </c>
      <c r="N136" s="12">
        <v>28.8730521301</v>
      </c>
      <c r="O136" s="12">
        <v>62.0558923484</v>
      </c>
      <c r="P136" s="12">
        <v>43.526476173500001</v>
      </c>
      <c r="Q136" s="12">
        <v>234.80500559000001</v>
      </c>
      <c r="R136" s="12">
        <v>19.058312759900002</v>
      </c>
      <c r="S136" s="12">
        <v>31.616504219740001</v>
      </c>
      <c r="T136" s="12">
        <v>99.129931507799995</v>
      </c>
      <c r="U136" s="12" t="s">
        <v>183</v>
      </c>
      <c r="V136" s="12">
        <v>960</v>
      </c>
      <c r="W136" s="12">
        <v>1275</v>
      </c>
      <c r="X136" s="12">
        <v>2</v>
      </c>
      <c r="Y136" s="12" t="s">
        <v>519</v>
      </c>
      <c r="Z136" s="12" t="s">
        <v>400</v>
      </c>
      <c r="AA136" s="12" t="s">
        <v>465</v>
      </c>
      <c r="AB136" s="12" t="s">
        <v>401</v>
      </c>
      <c r="AC136" s="12" t="s">
        <v>259</v>
      </c>
      <c r="AD136" s="12" t="s">
        <v>183</v>
      </c>
    </row>
    <row r="137" spans="1:30" x14ac:dyDescent="0.3">
      <c r="A137" s="12" t="s">
        <v>170</v>
      </c>
      <c r="B137" s="12">
        <v>1067.3960857284201</v>
      </c>
      <c r="C137" s="12">
        <v>2260.5118990935798</v>
      </c>
      <c r="D137" s="12">
        <v>556.060737143344</v>
      </c>
      <c r="E137" s="12">
        <v>0.245988856491449</v>
      </c>
      <c r="F137" s="12">
        <v>-2.0233351331792</v>
      </c>
      <c r="G137" s="15">
        <v>4.1343271445772903E-30</v>
      </c>
      <c r="H137" s="15">
        <v>2.3953967214728299E-27</v>
      </c>
      <c r="I137" s="12">
        <v>4.4658803769900004</v>
      </c>
      <c r="J137" s="12">
        <v>2.4506681163600001</v>
      </c>
      <c r="K137" s="12">
        <v>2.0012556481899999</v>
      </c>
      <c r="L137" s="12">
        <v>1.08000963565</v>
      </c>
      <c r="M137" s="12">
        <v>2.0291935455400001</v>
      </c>
      <c r="N137" s="12">
        <v>3.3931339218400001</v>
      </c>
      <c r="O137" s="12">
        <v>6.0970053067599999</v>
      </c>
      <c r="P137" s="12">
        <v>8.5933137756400004</v>
      </c>
      <c r="Q137" s="12">
        <v>14.698500323099999</v>
      </c>
      <c r="R137" s="12">
        <v>11.4513378712</v>
      </c>
      <c r="S137" s="12">
        <v>3.0738780787614286</v>
      </c>
      <c r="T137" s="12">
        <v>11.581050656646667</v>
      </c>
      <c r="U137" s="12" t="s">
        <v>170</v>
      </c>
      <c r="V137" s="12">
        <v>1383</v>
      </c>
      <c r="W137" s="12">
        <v>1383</v>
      </c>
      <c r="X137" s="12">
        <v>1</v>
      </c>
      <c r="Y137" s="12" t="s">
        <v>526</v>
      </c>
      <c r="Z137" s="12" t="s">
        <v>494</v>
      </c>
      <c r="AA137" s="12" t="s">
        <v>497</v>
      </c>
      <c r="AB137" s="12" t="s">
        <v>495</v>
      </c>
      <c r="AC137" s="12" t="s">
        <v>496</v>
      </c>
      <c r="AD137" s="12" t="s">
        <v>17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42"/>
  <sheetViews>
    <sheetView workbookViewId="0"/>
  </sheetViews>
  <sheetFormatPr defaultRowHeight="14.4" x14ac:dyDescent="0.3"/>
  <cols>
    <col min="1" max="16384" width="8.88671875" style="12"/>
  </cols>
  <sheetData>
    <row r="1" spans="1:59" x14ac:dyDescent="0.3">
      <c r="A1" s="12" t="s">
        <v>4</v>
      </c>
      <c r="B1" s="12" t="s">
        <v>5</v>
      </c>
      <c r="C1" s="12" t="s">
        <v>6</v>
      </c>
      <c r="D1" s="12" t="s">
        <v>7</v>
      </c>
      <c r="E1" s="12" t="s">
        <v>8</v>
      </c>
      <c r="F1" s="12" t="s">
        <v>9</v>
      </c>
      <c r="G1" s="12" t="s">
        <v>10</v>
      </c>
      <c r="H1" s="12" t="s">
        <v>11</v>
      </c>
      <c r="I1" s="14" t="s">
        <v>12</v>
      </c>
      <c r="J1" s="14" t="s">
        <v>13</v>
      </c>
      <c r="K1" s="14" t="s">
        <v>14</v>
      </c>
      <c r="L1" s="14" t="s">
        <v>15</v>
      </c>
      <c r="M1" s="14" t="s">
        <v>16</v>
      </c>
      <c r="N1" s="14" t="s">
        <v>17</v>
      </c>
      <c r="O1" s="14" t="s">
        <v>18</v>
      </c>
      <c r="P1" s="16" t="s">
        <v>19</v>
      </c>
      <c r="Q1" s="16" t="s">
        <v>20</v>
      </c>
      <c r="R1" s="16" t="s">
        <v>21</v>
      </c>
      <c r="S1" s="14" t="s">
        <v>22</v>
      </c>
      <c r="T1" s="16" t="s">
        <v>23</v>
      </c>
      <c r="U1" s="12" t="s">
        <v>543</v>
      </c>
      <c r="V1" s="12" t="s">
        <v>250</v>
      </c>
      <c r="W1" s="12" t="s">
        <v>251</v>
      </c>
      <c r="X1" s="12" t="s">
        <v>252</v>
      </c>
      <c r="Y1" s="12" t="s">
        <v>534</v>
      </c>
      <c r="Z1" s="12" t="s">
        <v>253</v>
      </c>
      <c r="AA1" s="12" t="s">
        <v>256</v>
      </c>
      <c r="AB1" s="12" t="s">
        <v>254</v>
      </c>
      <c r="AC1" s="12" t="s">
        <v>255</v>
      </c>
      <c r="AD1" s="12" t="s">
        <v>544</v>
      </c>
      <c r="AE1" s="12" t="s">
        <v>5</v>
      </c>
      <c r="AF1" s="12" t="s">
        <v>6</v>
      </c>
      <c r="AG1" s="12" t="s">
        <v>7</v>
      </c>
      <c r="AH1" s="12" t="s">
        <v>8</v>
      </c>
      <c r="AI1" s="12" t="s">
        <v>9</v>
      </c>
      <c r="AJ1" s="12" t="s">
        <v>10</v>
      </c>
      <c r="AK1" s="12" t="s">
        <v>11</v>
      </c>
      <c r="AL1" s="13" t="s">
        <v>144</v>
      </c>
      <c r="AM1" s="13" t="s">
        <v>145</v>
      </c>
      <c r="AN1" s="13" t="s">
        <v>146</v>
      </c>
      <c r="AO1" s="13" t="s">
        <v>147</v>
      </c>
      <c r="AP1" s="13" t="s">
        <v>148</v>
      </c>
      <c r="AQ1" s="13" t="s">
        <v>149</v>
      </c>
      <c r="AR1" s="13" t="s">
        <v>150</v>
      </c>
      <c r="AS1" s="14" t="s">
        <v>151</v>
      </c>
      <c r="AT1" s="14" t="s">
        <v>152</v>
      </c>
      <c r="AU1" s="14" t="s">
        <v>153</v>
      </c>
      <c r="AV1" s="13" t="s">
        <v>22</v>
      </c>
      <c r="AW1" s="14" t="s">
        <v>23</v>
      </c>
      <c r="AX1" s="12" t="s">
        <v>543</v>
      </c>
      <c r="AY1" s="12" t="s">
        <v>250</v>
      </c>
      <c r="AZ1" s="12" t="s">
        <v>251</v>
      </c>
      <c r="BA1" s="12" t="s">
        <v>252</v>
      </c>
      <c r="BB1" s="12" t="s">
        <v>534</v>
      </c>
      <c r="BC1" s="12" t="s">
        <v>253</v>
      </c>
      <c r="BD1" s="12" t="s">
        <v>256</v>
      </c>
      <c r="BE1" s="12" t="s">
        <v>254</v>
      </c>
      <c r="BF1" s="12" t="s">
        <v>255</v>
      </c>
      <c r="BG1" s="12" t="s">
        <v>544</v>
      </c>
    </row>
    <row r="2" spans="1:59" x14ac:dyDescent="0.3">
      <c r="A2" s="12" t="s">
        <v>90</v>
      </c>
      <c r="B2" s="12">
        <v>1500.2935377159699</v>
      </c>
      <c r="C2" s="12">
        <v>2578.6466211511802</v>
      </c>
      <c r="D2" s="12">
        <v>1038.14221624374</v>
      </c>
      <c r="E2" s="12">
        <v>0.402591889764364</v>
      </c>
      <c r="F2" s="12">
        <v>-1.3126099855058699</v>
      </c>
      <c r="G2" s="15">
        <v>1.52950289745284E-12</v>
      </c>
      <c r="H2" s="15">
        <v>3.4412650596574099E-10</v>
      </c>
      <c r="I2" s="12">
        <v>15.8755837838</v>
      </c>
      <c r="J2" s="12">
        <v>5.9908827204600001</v>
      </c>
      <c r="K2" s="12">
        <v>5.74357513055</v>
      </c>
      <c r="L2" s="12">
        <v>4.5270428310800002</v>
      </c>
      <c r="M2" s="12">
        <v>2.5368191482100002</v>
      </c>
      <c r="N2" s="12">
        <v>5.2447112489799999</v>
      </c>
      <c r="O2" s="12">
        <v>5.4933282770899998</v>
      </c>
      <c r="P2" s="12">
        <v>18.639409793599999</v>
      </c>
      <c r="Q2" s="12">
        <v>15.9122670184</v>
      </c>
      <c r="R2" s="12">
        <v>15.397306006499999</v>
      </c>
      <c r="S2" s="12">
        <v>6.4874204485957137</v>
      </c>
      <c r="T2" s="12">
        <v>16.649660939499999</v>
      </c>
      <c r="U2" s="12" t="s">
        <v>90</v>
      </c>
      <c r="V2" s="12">
        <v>825</v>
      </c>
      <c r="W2" s="12">
        <v>1257</v>
      </c>
      <c r="X2" s="12">
        <v>1</v>
      </c>
      <c r="Y2" s="12" t="s">
        <v>533</v>
      </c>
      <c r="Z2" s="12" t="s">
        <v>269</v>
      </c>
      <c r="AA2" s="12" t="s">
        <v>272</v>
      </c>
      <c r="AB2" s="12" t="s">
        <v>270</v>
      </c>
      <c r="AC2" s="12" t="s">
        <v>271</v>
      </c>
      <c r="AD2" s="12" t="s">
        <v>90</v>
      </c>
      <c r="AE2" s="12">
        <v>1899.71168818912</v>
      </c>
      <c r="AF2" s="12">
        <v>3060.3474600080899</v>
      </c>
      <c r="AG2" s="12">
        <v>1402.29635740956</v>
      </c>
      <c r="AH2" s="12">
        <v>0.45821475362992098</v>
      </c>
      <c r="AI2" s="12">
        <v>-1.1259041835035</v>
      </c>
      <c r="AJ2" s="15">
        <v>6.7857109831140601E-11</v>
      </c>
      <c r="AK2" s="15">
        <v>1.2127679869357099E-8</v>
      </c>
      <c r="AL2" s="12">
        <v>15.083407487400001</v>
      </c>
      <c r="AM2" s="12">
        <v>8.7163579550100003</v>
      </c>
      <c r="AN2" s="12">
        <v>6.1603919448299997</v>
      </c>
      <c r="AO2" s="12">
        <v>4.5961323284200004</v>
      </c>
      <c r="AP2" s="12">
        <v>7.5782524489299998</v>
      </c>
      <c r="AQ2" s="12">
        <v>6.0804278501500004</v>
      </c>
      <c r="AR2" s="12">
        <v>11.739281697399999</v>
      </c>
      <c r="AS2" s="12">
        <v>14.0374277379</v>
      </c>
      <c r="AT2" s="12">
        <v>20.839958877000001</v>
      </c>
      <c r="AU2" s="12">
        <v>16.854936031200001</v>
      </c>
      <c r="AV2" s="12">
        <v>8.5648931017342864</v>
      </c>
      <c r="AW2" s="12">
        <v>17.244107548700001</v>
      </c>
      <c r="AX2" s="12" t="s">
        <v>90</v>
      </c>
      <c r="AY2" s="12">
        <v>825</v>
      </c>
      <c r="AZ2" s="12">
        <v>1257</v>
      </c>
      <c r="BA2" s="12">
        <v>1</v>
      </c>
      <c r="BB2" s="12" t="s">
        <v>533</v>
      </c>
      <c r="BC2" s="12" t="s">
        <v>269</v>
      </c>
      <c r="BD2" s="12" t="s">
        <v>272</v>
      </c>
      <c r="BE2" s="12" t="s">
        <v>270</v>
      </c>
      <c r="BF2" s="12" t="s">
        <v>271</v>
      </c>
      <c r="BG2" s="12" t="s">
        <v>90</v>
      </c>
    </row>
    <row r="3" spans="1:59" x14ac:dyDescent="0.3">
      <c r="A3" s="12" t="s">
        <v>40</v>
      </c>
      <c r="B3" s="12">
        <v>363.92085716475702</v>
      </c>
      <c r="C3" s="12">
        <v>581.62140907225898</v>
      </c>
      <c r="D3" s="12">
        <v>270.62062063296997</v>
      </c>
      <c r="E3" s="12">
        <v>0.46528655309410799</v>
      </c>
      <c r="F3" s="12">
        <v>-1.10380860146246</v>
      </c>
      <c r="G3" s="15">
        <v>3.8617549247774002E-7</v>
      </c>
      <c r="H3" s="15">
        <v>2.9924212309155801E-5</v>
      </c>
      <c r="I3" s="12">
        <v>4.3587325421100003</v>
      </c>
      <c r="J3" s="12">
        <v>1.4936181239499999</v>
      </c>
      <c r="K3" s="12">
        <v>2.29519024842</v>
      </c>
      <c r="L3" s="12">
        <v>2.4826982424400001</v>
      </c>
      <c r="M3" s="12">
        <v>2.0450482332300002</v>
      </c>
      <c r="N3" s="12">
        <v>2.7602119900800002</v>
      </c>
      <c r="O3" s="12">
        <v>3.01618100053</v>
      </c>
      <c r="P3" s="12">
        <v>5.4211315684099999</v>
      </c>
      <c r="Q3" s="12">
        <v>6.7630128694299998</v>
      </c>
      <c r="R3" s="12">
        <v>5.6021511499500001</v>
      </c>
      <c r="S3" s="12">
        <v>2.6359543401085714</v>
      </c>
      <c r="T3" s="12">
        <v>5.9287651959300005</v>
      </c>
      <c r="U3" s="12" t="s">
        <v>40</v>
      </c>
      <c r="V3" s="12">
        <v>378</v>
      </c>
      <c r="W3" s="12">
        <v>793</v>
      </c>
      <c r="X3" s="12">
        <v>1</v>
      </c>
      <c r="Y3" s="12" t="s">
        <v>527</v>
      </c>
      <c r="Z3" s="12" t="s">
        <v>261</v>
      </c>
      <c r="AA3" s="12" t="s">
        <v>283</v>
      </c>
      <c r="AB3" s="12" t="s">
        <v>261</v>
      </c>
      <c r="AC3" s="12" t="s">
        <v>282</v>
      </c>
      <c r="AD3" s="12" t="s">
        <v>40</v>
      </c>
      <c r="AE3" s="12">
        <v>433.09452877947001</v>
      </c>
      <c r="AF3" s="12">
        <v>691.53435500728904</v>
      </c>
      <c r="AG3" s="12">
        <v>322.334603253262</v>
      </c>
      <c r="AH3" s="12">
        <v>0.46611509741965701</v>
      </c>
      <c r="AI3" s="12">
        <v>-1.1012418525109899</v>
      </c>
      <c r="AJ3" s="15">
        <v>9.9998596311286797E-10</v>
      </c>
      <c r="AK3" s="15">
        <v>1.5101491596604199E-7</v>
      </c>
      <c r="AL3" s="12">
        <v>5.3433009930099997</v>
      </c>
      <c r="AM3" s="12">
        <v>6.4169045305400001</v>
      </c>
      <c r="AN3" s="12">
        <v>1.9072186009100001</v>
      </c>
      <c r="AO3" s="12">
        <v>1.27939089057</v>
      </c>
      <c r="AP3" s="12">
        <v>1.85254057566</v>
      </c>
      <c r="AQ3" s="12">
        <v>2.3808437191</v>
      </c>
      <c r="AR3" s="12">
        <v>2.5101112411500002</v>
      </c>
      <c r="AS3" s="12">
        <v>4.5337440739700003</v>
      </c>
      <c r="AT3" s="12">
        <v>7.2600732885600001</v>
      </c>
      <c r="AU3" s="12">
        <v>6.86419217035</v>
      </c>
      <c r="AV3" s="12">
        <v>3.0986157929914282</v>
      </c>
      <c r="AW3" s="12">
        <v>6.2193365109600007</v>
      </c>
      <c r="AX3" s="12" t="s">
        <v>40</v>
      </c>
      <c r="AY3" s="12">
        <v>378</v>
      </c>
      <c r="AZ3" s="12">
        <v>793</v>
      </c>
      <c r="BA3" s="12">
        <v>1</v>
      </c>
      <c r="BB3" s="12" t="s">
        <v>527</v>
      </c>
      <c r="BC3" s="12" t="s">
        <v>261</v>
      </c>
      <c r="BD3" s="12" t="s">
        <v>283</v>
      </c>
      <c r="BE3" s="12" t="s">
        <v>261</v>
      </c>
      <c r="BF3" s="12" t="s">
        <v>282</v>
      </c>
      <c r="BG3" s="12" t="s">
        <v>40</v>
      </c>
    </row>
    <row r="4" spans="1:59" x14ac:dyDescent="0.3">
      <c r="A4" s="12" t="s">
        <v>102</v>
      </c>
      <c r="B4" s="12">
        <v>1844.26695157057</v>
      </c>
      <c r="C4" s="12">
        <v>4074.2780518489999</v>
      </c>
      <c r="D4" s="12">
        <v>888.54790859410502</v>
      </c>
      <c r="E4" s="12">
        <v>0.21808720398718501</v>
      </c>
      <c r="F4" s="12">
        <v>-2.19702297087753</v>
      </c>
      <c r="G4" s="15">
        <v>2.6049688878582002E-32</v>
      </c>
      <c r="H4" s="15">
        <v>3.2988953857423701E-29</v>
      </c>
      <c r="I4" s="12">
        <v>4.5230107911199999</v>
      </c>
      <c r="J4" s="12">
        <v>6.0207214850700002</v>
      </c>
      <c r="K4" s="12">
        <v>6.6876475420799997</v>
      </c>
      <c r="L4" s="12">
        <v>4.7787636504300002</v>
      </c>
      <c r="M4" s="12">
        <v>5.6787390305900001</v>
      </c>
      <c r="N4" s="12">
        <v>6.3296994667500002</v>
      </c>
      <c r="O4" s="12">
        <v>5.55668396034</v>
      </c>
      <c r="P4" s="12">
        <v>23.322981443100002</v>
      </c>
      <c r="Q4" s="12">
        <v>27.592452032499999</v>
      </c>
      <c r="R4" s="12">
        <v>31.4227414689</v>
      </c>
      <c r="S4" s="12">
        <v>5.6536094180542866</v>
      </c>
      <c r="T4" s="12">
        <v>27.446058314833333</v>
      </c>
      <c r="U4" s="12" t="s">
        <v>102</v>
      </c>
      <c r="V4" s="12">
        <v>831</v>
      </c>
      <c r="W4" s="12">
        <v>1199</v>
      </c>
      <c r="X4" s="12">
        <v>1</v>
      </c>
      <c r="Y4" s="12" t="s">
        <v>526</v>
      </c>
      <c r="Z4" s="12" t="s">
        <v>278</v>
      </c>
      <c r="AA4" s="12" t="s">
        <v>281</v>
      </c>
      <c r="AB4" s="12" t="s">
        <v>279</v>
      </c>
      <c r="AC4" s="12" t="s">
        <v>280</v>
      </c>
      <c r="AD4" s="12" t="s">
        <v>102</v>
      </c>
      <c r="AE4" s="12">
        <v>824.68959432411805</v>
      </c>
      <c r="AF4" s="12">
        <v>1966.4702606144399</v>
      </c>
      <c r="AG4" s="12">
        <v>335.355023056839</v>
      </c>
      <c r="AH4" s="12">
        <v>0.17053653430388299</v>
      </c>
      <c r="AI4" s="12">
        <v>-2.5518472517505999</v>
      </c>
      <c r="AJ4" s="15">
        <v>5.7472925401359501E-45</v>
      </c>
      <c r="AK4" s="15">
        <v>6.2898795284621196E-42</v>
      </c>
      <c r="AL4" s="12">
        <v>1.75034988636</v>
      </c>
      <c r="AM4" s="12">
        <v>2.3647609145400001</v>
      </c>
      <c r="AN4" s="12">
        <v>2.3146778008400002</v>
      </c>
      <c r="AO4" s="12">
        <v>2.7265454833199998</v>
      </c>
      <c r="AP4" s="12">
        <v>2.2636750607399998</v>
      </c>
      <c r="AQ4" s="12">
        <v>1.7316120928200001</v>
      </c>
      <c r="AR4" s="12">
        <v>1.93581907339</v>
      </c>
      <c r="AS4" s="12">
        <v>11.8526874832</v>
      </c>
      <c r="AT4" s="12">
        <v>11.520127619</v>
      </c>
      <c r="AU4" s="12">
        <v>11.5323140014</v>
      </c>
      <c r="AV4" s="12">
        <v>2.1553486160014286</v>
      </c>
      <c r="AW4" s="12">
        <v>11.635043034533334</v>
      </c>
      <c r="AX4" s="12" t="s">
        <v>102</v>
      </c>
      <c r="AY4" s="12">
        <v>831</v>
      </c>
      <c r="AZ4" s="12">
        <v>1199</v>
      </c>
      <c r="BA4" s="12">
        <v>1</v>
      </c>
      <c r="BB4" s="12" t="s">
        <v>526</v>
      </c>
      <c r="BC4" s="12" t="s">
        <v>278</v>
      </c>
      <c r="BD4" s="12" t="s">
        <v>281</v>
      </c>
      <c r="BE4" s="12" t="s">
        <v>279</v>
      </c>
      <c r="BF4" s="12" t="s">
        <v>280</v>
      </c>
      <c r="BG4" s="12" t="s">
        <v>102</v>
      </c>
    </row>
    <row r="5" spans="1:59" x14ac:dyDescent="0.3">
      <c r="A5" s="12" t="s">
        <v>99</v>
      </c>
      <c r="B5" s="12">
        <v>1155.80293545206</v>
      </c>
      <c r="C5" s="12">
        <v>3433.8677662252198</v>
      </c>
      <c r="D5" s="12">
        <v>179.48943654927299</v>
      </c>
      <c r="E5" s="12">
        <v>5.22703402602432E-2</v>
      </c>
      <c r="F5" s="12">
        <v>-4.2578636390445901</v>
      </c>
      <c r="G5" s="15">
        <v>9.8353901817742598E-105</v>
      </c>
      <c r="H5" s="15">
        <v>9.6875314827082497E-101</v>
      </c>
      <c r="I5" s="12">
        <v>1.96829875811</v>
      </c>
      <c r="J5" s="12">
        <v>1.7017305216900001</v>
      </c>
      <c r="K5" s="12">
        <v>0.95764344596100004</v>
      </c>
      <c r="L5" s="12">
        <v>1.2510715426700001</v>
      </c>
      <c r="M5" s="12">
        <v>1.1730407874</v>
      </c>
      <c r="N5" s="12">
        <v>0.83471790832600001</v>
      </c>
      <c r="O5" s="12">
        <v>1.1265068516900001</v>
      </c>
      <c r="P5" s="12">
        <v>21.3484408803</v>
      </c>
      <c r="Q5" s="12">
        <v>31.187603361499999</v>
      </c>
      <c r="R5" s="12">
        <v>24.6555887922</v>
      </c>
      <c r="S5" s="12">
        <v>1.2875728308352856</v>
      </c>
      <c r="T5" s="12">
        <v>25.730544344666669</v>
      </c>
      <c r="U5" s="12" t="s">
        <v>99</v>
      </c>
      <c r="V5" s="12">
        <v>1077</v>
      </c>
      <c r="W5" s="12">
        <v>1077</v>
      </c>
      <c r="X5" s="12">
        <v>1</v>
      </c>
      <c r="Y5" s="12" t="s">
        <v>519</v>
      </c>
      <c r="Z5" s="12" t="s">
        <v>257</v>
      </c>
      <c r="AA5" s="12" t="s">
        <v>260</v>
      </c>
      <c r="AB5" s="12" t="s">
        <v>258</v>
      </c>
      <c r="AC5" s="12" t="s">
        <v>259</v>
      </c>
      <c r="AD5" s="12" t="s">
        <v>99</v>
      </c>
      <c r="AE5" s="12">
        <v>325.44646711678803</v>
      </c>
      <c r="AF5" s="12">
        <v>953.09441708974498</v>
      </c>
      <c r="AG5" s="12">
        <v>56.454488556949499</v>
      </c>
      <c r="AH5" s="12">
        <v>5.9232839417244901E-2</v>
      </c>
      <c r="AI5" s="12">
        <v>-4.0774589441788303</v>
      </c>
      <c r="AJ5" s="15">
        <v>1.70394704752587E-85</v>
      </c>
      <c r="AK5" s="15">
        <v>1.2587482826835501E-81</v>
      </c>
      <c r="AL5" s="12">
        <v>0.42973487047699999</v>
      </c>
      <c r="AM5" s="12">
        <v>0.53175748346999996</v>
      </c>
      <c r="AN5" s="12">
        <v>0.24575140328799999</v>
      </c>
      <c r="AO5" s="12">
        <v>0.51680337048400005</v>
      </c>
      <c r="AP5" s="12">
        <v>0.56274050671200004</v>
      </c>
      <c r="AQ5" s="12">
        <v>0.163465452767</v>
      </c>
      <c r="AR5" s="12">
        <v>0.40919697277799999</v>
      </c>
      <c r="AS5" s="12">
        <v>6.4438828717099996</v>
      </c>
      <c r="AT5" s="12">
        <v>5.7049331204699998</v>
      </c>
      <c r="AU5" s="12">
        <v>6.7751563475700003</v>
      </c>
      <c r="AV5" s="12">
        <v>0.40849286571085713</v>
      </c>
      <c r="AW5" s="12">
        <v>6.3079907799166675</v>
      </c>
      <c r="AX5" s="12" t="s">
        <v>99</v>
      </c>
      <c r="AY5" s="12">
        <v>1077</v>
      </c>
      <c r="AZ5" s="12">
        <v>1077</v>
      </c>
      <c r="BA5" s="12">
        <v>1</v>
      </c>
      <c r="BB5" s="12" t="s">
        <v>519</v>
      </c>
      <c r="BC5" s="12" t="s">
        <v>257</v>
      </c>
      <c r="BD5" s="12" t="s">
        <v>260</v>
      </c>
      <c r="BE5" s="12" t="s">
        <v>258</v>
      </c>
      <c r="BF5" s="12" t="s">
        <v>259</v>
      </c>
      <c r="BG5" s="12" t="s">
        <v>99</v>
      </c>
    </row>
    <row r="6" spans="1:59" x14ac:dyDescent="0.3">
      <c r="A6" s="12" t="s">
        <v>117</v>
      </c>
      <c r="B6" s="12">
        <v>8064.2257572409198</v>
      </c>
      <c r="C6" s="12">
        <v>12721.7872569553</v>
      </c>
      <c r="D6" s="12">
        <v>6068.1279716490399</v>
      </c>
      <c r="E6" s="12">
        <v>0.47698706550303599</v>
      </c>
      <c r="F6" s="12">
        <v>-1.06797794980465</v>
      </c>
      <c r="G6" s="15">
        <v>4.0916178526076399E-8</v>
      </c>
      <c r="H6" s="15">
        <v>4.0435858169465897E-6</v>
      </c>
      <c r="I6" s="12">
        <v>82.127879483000001</v>
      </c>
      <c r="J6" s="12">
        <v>22.3484282073</v>
      </c>
      <c r="K6" s="12">
        <v>44.999915475500003</v>
      </c>
      <c r="L6" s="12">
        <v>48.232958634900001</v>
      </c>
      <c r="M6" s="12">
        <v>40.9148208298</v>
      </c>
      <c r="N6" s="12">
        <v>70.098418631599998</v>
      </c>
      <c r="O6" s="12">
        <v>53.1824204411</v>
      </c>
      <c r="P6" s="12">
        <v>115.05894671</v>
      </c>
      <c r="Q6" s="12">
        <v>115.342165919</v>
      </c>
      <c r="R6" s="12">
        <v>110.79861580399999</v>
      </c>
      <c r="S6" s="12">
        <v>51.700691671885714</v>
      </c>
      <c r="T6" s="12">
        <v>113.73324281100001</v>
      </c>
      <c r="U6" s="12" t="s">
        <v>117</v>
      </c>
      <c r="V6" s="12">
        <v>906</v>
      </c>
      <c r="W6" s="12">
        <v>906</v>
      </c>
      <c r="X6" s="12">
        <v>1</v>
      </c>
      <c r="Y6" s="12" t="s">
        <v>519</v>
      </c>
      <c r="Z6" s="12" t="s">
        <v>261</v>
      </c>
      <c r="AA6" s="12" t="s">
        <v>262</v>
      </c>
      <c r="AB6" s="12" t="s">
        <v>261</v>
      </c>
      <c r="AC6" s="12" t="s">
        <v>259</v>
      </c>
      <c r="AD6" s="12" t="s">
        <v>117</v>
      </c>
      <c r="AE6" s="12">
        <v>2596.53639249247</v>
      </c>
      <c r="AF6" s="12">
        <v>4271.16973673751</v>
      </c>
      <c r="AG6" s="12">
        <v>1878.8363878160301</v>
      </c>
      <c r="AH6" s="12">
        <v>0.43988801748046802</v>
      </c>
      <c r="AI6" s="12">
        <v>-1.1847917920183999</v>
      </c>
      <c r="AJ6" s="15">
        <v>5.5351387433485596E-13</v>
      </c>
      <c r="AK6" s="15">
        <v>1.25813703636313E-10</v>
      </c>
      <c r="AL6" s="12">
        <v>22.415472315900001</v>
      </c>
      <c r="AM6" s="12">
        <v>18.393722853300002</v>
      </c>
      <c r="AN6" s="12">
        <v>18.204180510400001</v>
      </c>
      <c r="AO6" s="12">
        <v>4.1837721762999998</v>
      </c>
      <c r="AP6" s="12">
        <v>14.8114946001</v>
      </c>
      <c r="AQ6" s="12">
        <v>14.7078778383</v>
      </c>
      <c r="AR6" s="12">
        <v>18.095177920699999</v>
      </c>
      <c r="AS6" s="12">
        <v>30.0251437943</v>
      </c>
      <c r="AT6" s="12">
        <v>23.6138864833</v>
      </c>
      <c r="AU6" s="12">
        <v>49.255751654900003</v>
      </c>
      <c r="AV6" s="12">
        <v>15.830242602142858</v>
      </c>
      <c r="AW6" s="12">
        <v>34.298260644166668</v>
      </c>
      <c r="AX6" s="12" t="s">
        <v>117</v>
      </c>
      <c r="AY6" s="12">
        <v>906</v>
      </c>
      <c r="AZ6" s="12">
        <v>906</v>
      </c>
      <c r="BA6" s="12">
        <v>1</v>
      </c>
      <c r="BB6" s="12" t="s">
        <v>519</v>
      </c>
      <c r="BC6" s="12" t="s">
        <v>261</v>
      </c>
      <c r="BD6" s="12" t="s">
        <v>262</v>
      </c>
      <c r="BE6" s="12" t="s">
        <v>261</v>
      </c>
      <c r="BF6" s="12" t="s">
        <v>259</v>
      </c>
      <c r="BG6" s="12" t="s">
        <v>117</v>
      </c>
    </row>
    <row r="7" spans="1:59" x14ac:dyDescent="0.3">
      <c r="A7" s="12" t="s">
        <v>115</v>
      </c>
      <c r="B7" s="12">
        <v>10869.751508368699</v>
      </c>
      <c r="C7" s="12">
        <v>17355.5151109119</v>
      </c>
      <c r="D7" s="12">
        <v>8090.1385358501502</v>
      </c>
      <c r="E7" s="12">
        <v>0.46614223110921499</v>
      </c>
      <c r="F7" s="12">
        <v>-1.1011578721802799</v>
      </c>
      <c r="G7" s="15">
        <v>5.8239092394418003E-9</v>
      </c>
      <c r="H7" s="15">
        <v>7.0336795960326601E-7</v>
      </c>
      <c r="I7" s="12">
        <v>77.289860266199994</v>
      </c>
      <c r="J7" s="12">
        <v>26.893550186500001</v>
      </c>
      <c r="K7" s="12">
        <v>47.249684426899996</v>
      </c>
      <c r="L7" s="12">
        <v>41.978921713399998</v>
      </c>
      <c r="M7" s="12">
        <v>36.190725642899999</v>
      </c>
      <c r="N7" s="12">
        <v>60.144376995099996</v>
      </c>
      <c r="O7" s="12">
        <v>47.120930500699998</v>
      </c>
      <c r="P7" s="12">
        <v>107.346186524</v>
      </c>
      <c r="Q7" s="12">
        <v>111.493059488</v>
      </c>
      <c r="R7" s="12">
        <v>105.689390065</v>
      </c>
      <c r="S7" s="12">
        <v>48.124007104528566</v>
      </c>
      <c r="T7" s="12">
        <v>108.17621202566666</v>
      </c>
      <c r="U7" s="12" t="s">
        <v>115</v>
      </c>
      <c r="V7" s="12">
        <v>918</v>
      </c>
      <c r="W7" s="12">
        <v>1299</v>
      </c>
      <c r="X7" s="12">
        <v>1</v>
      </c>
      <c r="Y7" s="12" t="s">
        <v>519</v>
      </c>
      <c r="Z7" s="12" t="s">
        <v>261</v>
      </c>
      <c r="AA7" s="12" t="s">
        <v>262</v>
      </c>
      <c r="AB7" s="12" t="s">
        <v>261</v>
      </c>
      <c r="AC7" s="12" t="s">
        <v>259</v>
      </c>
      <c r="AD7" s="12" t="s">
        <v>115</v>
      </c>
      <c r="AE7" s="12">
        <v>3468.0219034148199</v>
      </c>
      <c r="AF7" s="12">
        <v>5913.5907527270701</v>
      </c>
      <c r="AG7" s="12">
        <v>2419.9209679952901</v>
      </c>
      <c r="AH7" s="12">
        <v>0.40921346592666002</v>
      </c>
      <c r="AI7" s="12">
        <v>-1.2890744744718501</v>
      </c>
      <c r="AJ7" s="15">
        <v>2.5327489661057299E-15</v>
      </c>
      <c r="AK7" s="15">
        <v>6.9296480740239099E-13</v>
      </c>
      <c r="AL7" s="12">
        <v>21.795295693300002</v>
      </c>
      <c r="AM7" s="12">
        <v>17.360544036299999</v>
      </c>
      <c r="AN7" s="12">
        <v>16.183755559800002</v>
      </c>
      <c r="AO7" s="12">
        <v>3.42242671712</v>
      </c>
      <c r="AP7" s="12">
        <v>12.597329634099999</v>
      </c>
      <c r="AQ7" s="12">
        <v>12.5901854569</v>
      </c>
      <c r="AR7" s="12">
        <v>15.532679223800001</v>
      </c>
      <c r="AS7" s="12">
        <v>29.474587437299999</v>
      </c>
      <c r="AT7" s="12">
        <v>23.357958003699999</v>
      </c>
      <c r="AU7" s="12">
        <v>46.335013000499998</v>
      </c>
      <c r="AV7" s="12">
        <v>14.211745188760002</v>
      </c>
      <c r="AW7" s="12">
        <v>33.055852813833333</v>
      </c>
      <c r="AX7" s="12" t="s">
        <v>115</v>
      </c>
      <c r="AY7" s="12">
        <v>918</v>
      </c>
      <c r="AZ7" s="12">
        <v>1299</v>
      </c>
      <c r="BA7" s="12">
        <v>1</v>
      </c>
      <c r="BB7" s="12" t="s">
        <v>519</v>
      </c>
      <c r="BC7" s="12" t="s">
        <v>261</v>
      </c>
      <c r="BD7" s="12" t="s">
        <v>262</v>
      </c>
      <c r="BE7" s="12" t="s">
        <v>261</v>
      </c>
      <c r="BF7" s="12" t="s">
        <v>259</v>
      </c>
      <c r="BG7" s="12" t="s">
        <v>115</v>
      </c>
    </row>
    <row r="8" spans="1:59" x14ac:dyDescent="0.3">
      <c r="A8" s="12" t="s">
        <v>118</v>
      </c>
      <c r="B8" s="12">
        <v>9796.7587533181395</v>
      </c>
      <c r="C8" s="12">
        <v>16660.2336890714</v>
      </c>
      <c r="D8" s="12">
        <v>6855.26949513818</v>
      </c>
      <c r="E8" s="12">
        <v>0.41147499027189799</v>
      </c>
      <c r="F8" s="12">
        <v>-1.28112334955568</v>
      </c>
      <c r="G8" s="15">
        <v>2.3396731165453601E-11</v>
      </c>
      <c r="H8" s="15">
        <v>4.3941737873389001E-9</v>
      </c>
      <c r="I8" s="12">
        <v>81.495442740499996</v>
      </c>
      <c r="J8" s="12">
        <v>18.4914218875</v>
      </c>
      <c r="K8" s="12">
        <v>36.5671176858</v>
      </c>
      <c r="L8" s="12">
        <v>40.8496447598</v>
      </c>
      <c r="M8" s="12">
        <v>33.984991821100003</v>
      </c>
      <c r="N8" s="12">
        <v>58.135510460399999</v>
      </c>
      <c r="O8" s="12">
        <v>44.0463636247</v>
      </c>
      <c r="P8" s="12">
        <v>114.388983615</v>
      </c>
      <c r="Q8" s="12">
        <v>115.955705667</v>
      </c>
      <c r="R8" s="12">
        <v>110.952630365</v>
      </c>
      <c r="S8" s="12">
        <v>44.795784711400003</v>
      </c>
      <c r="T8" s="12">
        <v>113.76577321566667</v>
      </c>
      <c r="U8" s="12" t="s">
        <v>118</v>
      </c>
      <c r="V8" s="12">
        <v>918</v>
      </c>
      <c r="W8" s="12">
        <v>1186</v>
      </c>
      <c r="X8" s="12">
        <v>2</v>
      </c>
      <c r="Y8" s="12" t="s">
        <v>519</v>
      </c>
      <c r="Z8" s="12" t="s">
        <v>261</v>
      </c>
      <c r="AA8" s="12" t="s">
        <v>262</v>
      </c>
      <c r="AB8" s="12" t="s">
        <v>261</v>
      </c>
      <c r="AC8" s="12" t="s">
        <v>259</v>
      </c>
      <c r="AD8" s="12" t="s">
        <v>118</v>
      </c>
      <c r="AE8" s="12">
        <v>3286.1004873725301</v>
      </c>
      <c r="AF8" s="12">
        <v>5728.3838935397398</v>
      </c>
      <c r="AG8" s="12">
        <v>2239.40759901515</v>
      </c>
      <c r="AH8" s="12">
        <v>0.390931830099702</v>
      </c>
      <c r="AI8" s="12">
        <v>-1.3550110396603501</v>
      </c>
      <c r="AJ8" s="15">
        <v>7.9114302740157702E-17</v>
      </c>
      <c r="AK8" s="15">
        <v>2.4100500326483699E-14</v>
      </c>
      <c r="AL8" s="12">
        <v>23.367292754000001</v>
      </c>
      <c r="AM8" s="12">
        <v>18.2467583052</v>
      </c>
      <c r="AN8" s="12">
        <v>15.5833267819</v>
      </c>
      <c r="AO8" s="12">
        <v>3.4930643504000001</v>
      </c>
      <c r="AP8" s="12">
        <v>12.431153993900001</v>
      </c>
      <c r="AQ8" s="12">
        <v>12.382115946800001</v>
      </c>
      <c r="AR8" s="12">
        <v>15.3094871458</v>
      </c>
      <c r="AS8" s="12">
        <v>31.2133637192</v>
      </c>
      <c r="AT8" s="12">
        <v>24.557993900700001</v>
      </c>
      <c r="AU8" s="12">
        <v>49.496814802400003</v>
      </c>
      <c r="AV8" s="12">
        <v>14.401885611142857</v>
      </c>
      <c r="AW8" s="12">
        <v>35.08939080743334</v>
      </c>
      <c r="AX8" s="12" t="s">
        <v>118</v>
      </c>
      <c r="AY8" s="12">
        <v>918</v>
      </c>
      <c r="AZ8" s="12">
        <v>1186</v>
      </c>
      <c r="BA8" s="12">
        <v>2</v>
      </c>
      <c r="BB8" s="12" t="s">
        <v>519</v>
      </c>
      <c r="BC8" s="12" t="s">
        <v>261</v>
      </c>
      <c r="BD8" s="12" t="s">
        <v>262</v>
      </c>
      <c r="BE8" s="12" t="s">
        <v>261</v>
      </c>
      <c r="BF8" s="12" t="s">
        <v>259</v>
      </c>
      <c r="BG8" s="12" t="s">
        <v>118</v>
      </c>
    </row>
    <row r="9" spans="1:59" x14ac:dyDescent="0.3">
      <c r="A9" s="12" t="s">
        <v>103</v>
      </c>
      <c r="B9" s="12">
        <v>2747.0664357928999</v>
      </c>
      <c r="C9" s="12">
        <v>4828.0810626195498</v>
      </c>
      <c r="D9" s="12">
        <v>1855.2030242957601</v>
      </c>
      <c r="E9" s="12">
        <v>0.38425266689478199</v>
      </c>
      <c r="F9" s="12">
        <v>-1.3798728219523799</v>
      </c>
      <c r="G9" s="15">
        <v>3.29288454041839E-13</v>
      </c>
      <c r="H9" s="15">
        <v>8.1765920407414204E-11</v>
      </c>
      <c r="I9" s="12">
        <v>12.294563021</v>
      </c>
      <c r="J9" s="12">
        <v>5.1379680146600002</v>
      </c>
      <c r="K9" s="12">
        <v>13.119875585400001</v>
      </c>
      <c r="L9" s="12">
        <v>8.2632836655999995</v>
      </c>
      <c r="M9" s="12">
        <v>9.9256976277900009</v>
      </c>
      <c r="N9" s="12">
        <v>12.050534301500001</v>
      </c>
      <c r="O9" s="12">
        <v>10.1106045943</v>
      </c>
      <c r="P9" s="12">
        <v>26.046847506900001</v>
      </c>
      <c r="Q9" s="12">
        <v>28.4485193055</v>
      </c>
      <c r="R9" s="12">
        <v>28.894032476700001</v>
      </c>
      <c r="S9" s="12">
        <v>10.128932401464287</v>
      </c>
      <c r="T9" s="12">
        <v>27.796466429700001</v>
      </c>
      <c r="U9" s="12" t="s">
        <v>103</v>
      </c>
      <c r="V9" s="12">
        <v>984</v>
      </c>
      <c r="W9" s="12">
        <v>1405</v>
      </c>
      <c r="X9" s="12">
        <v>1</v>
      </c>
      <c r="Y9" s="12" t="s">
        <v>521</v>
      </c>
      <c r="Z9" s="12" t="s">
        <v>263</v>
      </c>
      <c r="AA9" s="12" t="s">
        <v>265</v>
      </c>
      <c r="AB9" s="12" t="s">
        <v>264</v>
      </c>
      <c r="AC9" s="12" t="s">
        <v>259</v>
      </c>
      <c r="AD9" s="12" t="s">
        <v>103</v>
      </c>
      <c r="AE9" s="12">
        <v>3716.2512226355998</v>
      </c>
      <c r="AF9" s="12">
        <v>6391.1589261948602</v>
      </c>
      <c r="AG9" s="12">
        <v>2569.8622068244899</v>
      </c>
      <c r="AH9" s="12">
        <v>0.40209643297894399</v>
      </c>
      <c r="AI9" s="12">
        <v>-1.3143865569247</v>
      </c>
      <c r="AJ9" s="15">
        <v>1.50952310937598E-15</v>
      </c>
      <c r="AK9" s="15">
        <v>4.1948180274875402E-13</v>
      </c>
      <c r="AL9" s="12">
        <v>8.93389211569</v>
      </c>
      <c r="AM9" s="12">
        <v>21.135977913400001</v>
      </c>
      <c r="AN9" s="12">
        <v>15.1134789191</v>
      </c>
      <c r="AO9" s="12">
        <v>3.2745438190699998</v>
      </c>
      <c r="AP9" s="12">
        <v>10.7560581775</v>
      </c>
      <c r="AQ9" s="12">
        <v>14.094553406799999</v>
      </c>
      <c r="AR9" s="12">
        <v>24.968063429699999</v>
      </c>
      <c r="AS9" s="12">
        <v>23.771923572199999</v>
      </c>
      <c r="AT9" s="12">
        <v>30.488076145000001</v>
      </c>
      <c r="AU9" s="12">
        <v>44.470240500300001</v>
      </c>
      <c r="AV9" s="12">
        <v>14.039509683037142</v>
      </c>
      <c r="AW9" s="12">
        <v>32.910080072500001</v>
      </c>
      <c r="AX9" s="12" t="s">
        <v>103</v>
      </c>
      <c r="AY9" s="12">
        <v>984</v>
      </c>
      <c r="AZ9" s="12">
        <v>1405</v>
      </c>
      <c r="BA9" s="12">
        <v>1</v>
      </c>
      <c r="BB9" s="12" t="s">
        <v>521</v>
      </c>
      <c r="BC9" s="12" t="s">
        <v>263</v>
      </c>
      <c r="BD9" s="12" t="s">
        <v>265</v>
      </c>
      <c r="BE9" s="12" t="s">
        <v>264</v>
      </c>
      <c r="BF9" s="12" t="s">
        <v>259</v>
      </c>
      <c r="BG9" s="12" t="s">
        <v>103</v>
      </c>
    </row>
    <row r="10" spans="1:59" x14ac:dyDescent="0.3">
      <c r="A10" s="12" t="s">
        <v>88</v>
      </c>
      <c r="B10" s="12">
        <v>286.20109376209302</v>
      </c>
      <c r="C10" s="12">
        <v>591.53814423081099</v>
      </c>
      <c r="D10" s="12">
        <v>155.342357846928</v>
      </c>
      <c r="E10" s="12">
        <v>0.262607507836917</v>
      </c>
      <c r="F10" s="12">
        <v>-1.92901993202955</v>
      </c>
      <c r="G10" s="15">
        <v>2.7593784309068798E-18</v>
      </c>
      <c r="H10" s="15">
        <v>1.0364856769686499E-15</v>
      </c>
      <c r="I10" s="12">
        <v>16.6758984338</v>
      </c>
      <c r="J10" s="12">
        <v>2.0565411564499998</v>
      </c>
      <c r="K10" s="12">
        <v>2.3280976152899999</v>
      </c>
      <c r="L10" s="12">
        <v>2.7646665053400001</v>
      </c>
      <c r="M10" s="12">
        <v>1.39845113299</v>
      </c>
      <c r="N10" s="12">
        <v>2.4401125407699999</v>
      </c>
      <c r="O10" s="12">
        <v>2.40624518029</v>
      </c>
      <c r="P10" s="12">
        <v>20.786345236199999</v>
      </c>
      <c r="Q10" s="12">
        <v>12.2789054741</v>
      </c>
      <c r="R10" s="12">
        <v>16.574124313599999</v>
      </c>
      <c r="S10" s="12">
        <v>4.2957160807042856</v>
      </c>
      <c r="T10" s="12">
        <v>16.546458341299999</v>
      </c>
      <c r="U10" s="12" t="s">
        <v>88</v>
      </c>
      <c r="V10" s="12">
        <v>291</v>
      </c>
      <c r="W10" s="12">
        <v>291</v>
      </c>
      <c r="X10" s="12">
        <v>1</v>
      </c>
      <c r="Y10" s="12" t="s">
        <v>521</v>
      </c>
      <c r="Z10" s="12" t="s">
        <v>266</v>
      </c>
      <c r="AA10" s="12" t="s">
        <v>268</v>
      </c>
      <c r="AB10" s="12" t="s">
        <v>267</v>
      </c>
      <c r="AC10" s="12" t="s">
        <v>259</v>
      </c>
      <c r="AD10" s="12" t="s">
        <v>88</v>
      </c>
      <c r="AE10" s="12">
        <v>137.11699489153699</v>
      </c>
      <c r="AF10" s="12">
        <v>229.14386471227701</v>
      </c>
      <c r="AG10" s="12">
        <v>97.676907825505097</v>
      </c>
      <c r="AH10" s="12">
        <v>0.42626892039266401</v>
      </c>
      <c r="AI10" s="12">
        <v>-1.2301642237983601</v>
      </c>
      <c r="AJ10" s="15">
        <v>8.1725681737552196E-9</v>
      </c>
      <c r="AK10" s="15">
        <v>1.08292025545423E-6</v>
      </c>
      <c r="AL10" s="12">
        <v>7.6780926378199998</v>
      </c>
      <c r="AM10" s="12">
        <v>4.0651543023899999</v>
      </c>
      <c r="AN10" s="12">
        <v>1.19538694371</v>
      </c>
      <c r="AO10" s="12">
        <v>1.25899586587</v>
      </c>
      <c r="AP10" s="12">
        <v>1.26774262068</v>
      </c>
      <c r="AQ10" s="12">
        <v>0.85533167411400002</v>
      </c>
      <c r="AR10" s="12">
        <v>1.59017318442</v>
      </c>
      <c r="AS10" s="12">
        <v>5.94142968331</v>
      </c>
      <c r="AT10" s="12">
        <v>2.0625632107</v>
      </c>
      <c r="AU10" s="12">
        <v>9.3796324233299995</v>
      </c>
      <c r="AV10" s="12">
        <v>2.5586967470005715</v>
      </c>
      <c r="AW10" s="12">
        <v>5.7945417724466664</v>
      </c>
      <c r="AX10" s="12" t="s">
        <v>88</v>
      </c>
      <c r="AY10" s="12">
        <v>291</v>
      </c>
      <c r="AZ10" s="12">
        <v>291</v>
      </c>
      <c r="BA10" s="12">
        <v>1</v>
      </c>
      <c r="BB10" s="12" t="s">
        <v>521</v>
      </c>
      <c r="BC10" s="12" t="s">
        <v>266</v>
      </c>
      <c r="BD10" s="12" t="s">
        <v>268</v>
      </c>
      <c r="BE10" s="12" t="s">
        <v>267</v>
      </c>
      <c r="BF10" s="12" t="s">
        <v>259</v>
      </c>
      <c r="BG10" s="12" t="s">
        <v>88</v>
      </c>
    </row>
    <row r="11" spans="1:59" x14ac:dyDescent="0.3">
      <c r="A11" s="12" t="s">
        <v>132</v>
      </c>
      <c r="B11" s="12">
        <v>1733.7478654379699</v>
      </c>
      <c r="C11" s="12">
        <v>3605.7368145268301</v>
      </c>
      <c r="D11" s="12">
        <v>931.46688725702495</v>
      </c>
      <c r="E11" s="12">
        <v>0.25832913913858602</v>
      </c>
      <c r="F11" s="12">
        <v>-1.9527177084206699</v>
      </c>
      <c r="G11" s="15">
        <v>5.8501790414039499E-28</v>
      </c>
      <c r="H11" s="15">
        <v>4.4324856537037199E-25</v>
      </c>
      <c r="I11" s="12">
        <v>66.986762554199998</v>
      </c>
      <c r="J11" s="12">
        <v>48.126659892100001</v>
      </c>
      <c r="K11" s="12">
        <v>30.626044767100002</v>
      </c>
      <c r="L11" s="12">
        <v>13.5391793096</v>
      </c>
      <c r="M11" s="12">
        <v>13.272530404799999</v>
      </c>
      <c r="N11" s="12">
        <v>20.401153859099999</v>
      </c>
      <c r="O11" s="12">
        <v>17.631679938600001</v>
      </c>
      <c r="P11" s="12">
        <v>90.498534064699996</v>
      </c>
      <c r="Q11" s="12">
        <v>94.934906592100006</v>
      </c>
      <c r="R11" s="12">
        <v>173.710174102</v>
      </c>
      <c r="S11" s="12">
        <v>30.083430103642858</v>
      </c>
      <c r="T11" s="12">
        <v>119.71453825293334</v>
      </c>
      <c r="U11" s="12" t="s">
        <v>132</v>
      </c>
      <c r="V11" s="12">
        <v>243</v>
      </c>
      <c r="W11" s="12">
        <v>243</v>
      </c>
      <c r="X11" s="12">
        <v>1</v>
      </c>
      <c r="Y11" s="12" t="s">
        <v>516</v>
      </c>
      <c r="Z11" s="12" t="s">
        <v>261</v>
      </c>
      <c r="AA11" s="12" t="s">
        <v>261</v>
      </c>
      <c r="AB11" s="12" t="s">
        <v>261</v>
      </c>
      <c r="AC11" s="12" t="s">
        <v>259</v>
      </c>
      <c r="AD11" s="12" t="s">
        <v>132</v>
      </c>
      <c r="AE11" s="12">
        <v>9775.9596961733005</v>
      </c>
      <c r="AF11" s="12">
        <v>24228.0757948715</v>
      </c>
      <c r="AG11" s="12">
        <v>3582.1956538740501</v>
      </c>
      <c r="AH11" s="12">
        <v>0.14785308103717901</v>
      </c>
      <c r="AI11" s="12">
        <v>-2.7577637875079599</v>
      </c>
      <c r="AJ11" s="15">
        <v>1.0279676341968801E-62</v>
      </c>
      <c r="AK11" s="15">
        <v>3.64504987474603E-59</v>
      </c>
      <c r="AL11" s="12">
        <v>607.54329865700004</v>
      </c>
      <c r="AM11" s="12">
        <v>87.240298475000003</v>
      </c>
      <c r="AN11" s="12">
        <v>16.711355478000002</v>
      </c>
      <c r="AO11" s="12">
        <v>14.1200630836</v>
      </c>
      <c r="AP11" s="12">
        <v>19.383661696899999</v>
      </c>
      <c r="AQ11" s="12">
        <v>12.9159976288</v>
      </c>
      <c r="AR11" s="12">
        <v>16.715359550300001</v>
      </c>
      <c r="AS11" s="12">
        <v>1700.32961677</v>
      </c>
      <c r="AT11" s="12">
        <v>274.65562122900002</v>
      </c>
      <c r="AU11" s="12">
        <v>53.040097656900002</v>
      </c>
      <c r="AV11" s="12">
        <v>110.66143350994288</v>
      </c>
      <c r="AW11" s="12">
        <v>676.00844521863337</v>
      </c>
      <c r="AX11" s="12" t="s">
        <v>132</v>
      </c>
      <c r="AY11" s="12">
        <v>243</v>
      </c>
      <c r="AZ11" s="12">
        <v>243</v>
      </c>
      <c r="BA11" s="12">
        <v>1</v>
      </c>
      <c r="BB11" s="12" t="s">
        <v>516</v>
      </c>
      <c r="BC11" s="12" t="s">
        <v>261</v>
      </c>
      <c r="BD11" s="12" t="s">
        <v>261</v>
      </c>
      <c r="BE11" s="12" t="s">
        <v>261</v>
      </c>
      <c r="BF11" s="12" t="s">
        <v>259</v>
      </c>
      <c r="BG11" s="12" t="s">
        <v>132</v>
      </c>
    </row>
    <row r="12" spans="1:59" x14ac:dyDescent="0.3">
      <c r="A12" s="12" t="s">
        <v>121</v>
      </c>
      <c r="B12" s="12">
        <v>336.131368900513</v>
      </c>
      <c r="C12" s="12">
        <v>835.30241684823602</v>
      </c>
      <c r="D12" s="12">
        <v>122.200919780061</v>
      </c>
      <c r="E12" s="12">
        <v>0.14629542225096101</v>
      </c>
      <c r="F12" s="12">
        <v>-2.7730434682623901</v>
      </c>
      <c r="G12" s="15">
        <v>7.9464890169637696E-40</v>
      </c>
      <c r="H12" s="15">
        <v>1.38124002330743E-36</v>
      </c>
      <c r="I12" s="12">
        <v>4.1691552008099997</v>
      </c>
      <c r="J12" s="12">
        <v>0.96202012044399998</v>
      </c>
      <c r="K12" s="12">
        <v>0.50974055488699999</v>
      </c>
      <c r="L12" s="12">
        <v>0.18841800232100001</v>
      </c>
      <c r="M12" s="12">
        <v>0.39992558658600003</v>
      </c>
      <c r="N12" s="12">
        <v>0.48255028838800001</v>
      </c>
      <c r="O12" s="12">
        <v>0.40655572674000001</v>
      </c>
      <c r="P12" s="12">
        <v>5.40948582541</v>
      </c>
      <c r="Q12" s="12">
        <v>7.3316473146899996</v>
      </c>
      <c r="R12" s="12">
        <v>8.0542711819200008</v>
      </c>
      <c r="S12" s="12">
        <v>1.0169093543108572</v>
      </c>
      <c r="T12" s="12">
        <v>6.9318014406733335</v>
      </c>
      <c r="U12" s="12" t="s">
        <v>121</v>
      </c>
      <c r="V12" s="12">
        <v>972</v>
      </c>
      <c r="W12" s="12">
        <v>972</v>
      </c>
      <c r="X12" s="12">
        <v>1</v>
      </c>
      <c r="Y12" s="12" t="s">
        <v>516</v>
      </c>
      <c r="Z12" s="12" t="s">
        <v>261</v>
      </c>
      <c r="AA12" s="12" t="s">
        <v>261</v>
      </c>
      <c r="AB12" s="12" t="s">
        <v>261</v>
      </c>
      <c r="AC12" s="12" t="s">
        <v>259</v>
      </c>
      <c r="AD12" s="12" t="s">
        <v>121</v>
      </c>
      <c r="AE12" s="12">
        <v>1673.9609214262</v>
      </c>
      <c r="AF12" s="12">
        <v>4081.2638987832802</v>
      </c>
      <c r="AG12" s="12">
        <v>642.259645416019</v>
      </c>
      <c r="AH12" s="12">
        <v>0.15736783049179701</v>
      </c>
      <c r="AI12" s="12">
        <v>-2.6677874430720201</v>
      </c>
      <c r="AJ12" s="15">
        <v>8.7541615186505294E-56</v>
      </c>
      <c r="AK12" s="15">
        <v>2.09737880038869E-52</v>
      </c>
      <c r="AL12" s="12">
        <v>26.640154642199999</v>
      </c>
      <c r="AM12" s="12">
        <v>6.0755256577500001</v>
      </c>
      <c r="AN12" s="12">
        <v>0.30341846538200001</v>
      </c>
      <c r="AO12" s="12">
        <v>0.39141858650599998</v>
      </c>
      <c r="AP12" s="12">
        <v>0.47442528628800001</v>
      </c>
      <c r="AQ12" s="12">
        <v>0.32477363476600002</v>
      </c>
      <c r="AR12" s="12">
        <v>0.53652374686899995</v>
      </c>
      <c r="AS12" s="12">
        <v>59.945920084400001</v>
      </c>
      <c r="AT12" s="12">
        <v>24.171709654299999</v>
      </c>
      <c r="AU12" s="12">
        <v>0.94944349567899999</v>
      </c>
      <c r="AV12" s="12">
        <v>4.9637485742515723</v>
      </c>
      <c r="AW12" s="12">
        <v>28.355691078126338</v>
      </c>
      <c r="AX12" s="12" t="s">
        <v>121</v>
      </c>
      <c r="AY12" s="12">
        <v>972</v>
      </c>
      <c r="AZ12" s="12">
        <v>972</v>
      </c>
      <c r="BA12" s="12">
        <v>1</v>
      </c>
      <c r="BB12" s="12" t="s">
        <v>516</v>
      </c>
      <c r="BC12" s="12" t="s">
        <v>261</v>
      </c>
      <c r="BD12" s="12" t="s">
        <v>261</v>
      </c>
      <c r="BE12" s="12" t="s">
        <v>261</v>
      </c>
      <c r="BF12" s="12" t="s">
        <v>259</v>
      </c>
      <c r="BG12" s="12" t="s">
        <v>121</v>
      </c>
    </row>
    <row r="13" spans="1:59" x14ac:dyDescent="0.3">
      <c r="A13" s="12" t="s">
        <v>142</v>
      </c>
      <c r="B13" s="12">
        <v>14003.278810804701</v>
      </c>
      <c r="C13" s="12">
        <v>29003.640681665402</v>
      </c>
      <c r="D13" s="12">
        <v>7574.5522947215804</v>
      </c>
      <c r="E13" s="12">
        <v>0.261158672383837</v>
      </c>
      <c r="F13" s="12">
        <v>-1.9370014823224599</v>
      </c>
      <c r="G13" s="15">
        <v>1.05540647464627E-30</v>
      </c>
      <c r="H13" s="15">
        <v>1.15504466367862E-27</v>
      </c>
      <c r="I13" s="12">
        <v>442.34543204200003</v>
      </c>
      <c r="J13" s="12">
        <v>331.27079568099998</v>
      </c>
      <c r="K13" s="12">
        <v>179.805165999</v>
      </c>
      <c r="L13" s="12">
        <v>69.508164370100005</v>
      </c>
      <c r="M13" s="12">
        <v>65.198913334899999</v>
      </c>
      <c r="N13" s="12">
        <v>95.9273962101</v>
      </c>
      <c r="O13" s="12">
        <v>65.727509843299998</v>
      </c>
      <c r="P13" s="12">
        <v>522.32388109099998</v>
      </c>
      <c r="Q13" s="12">
        <v>686.40770935199998</v>
      </c>
      <c r="R13" s="12">
        <v>885.53362854399995</v>
      </c>
      <c r="S13" s="12">
        <v>178.54048249719997</v>
      </c>
      <c r="T13" s="12">
        <v>698.08840632900001</v>
      </c>
      <c r="U13" s="12" t="s">
        <v>142</v>
      </c>
      <c r="V13" s="12">
        <v>132</v>
      </c>
      <c r="W13" s="12">
        <v>335</v>
      </c>
      <c r="X13" s="12">
        <v>1</v>
      </c>
      <c r="Y13" s="12" t="s">
        <v>516</v>
      </c>
      <c r="Z13" s="12" t="s">
        <v>261</v>
      </c>
      <c r="AA13" s="12" t="s">
        <v>261</v>
      </c>
      <c r="AB13" s="12" t="s">
        <v>261</v>
      </c>
      <c r="AC13" s="12" t="s">
        <v>259</v>
      </c>
      <c r="AD13" s="12" t="s">
        <v>142</v>
      </c>
      <c r="AE13" s="12">
        <v>74647.410099138695</v>
      </c>
      <c r="AF13" s="12">
        <v>167616.71231104</v>
      </c>
      <c r="AG13" s="12">
        <v>34803.4234368955</v>
      </c>
      <c r="AH13" s="12">
        <v>0.207636953123816</v>
      </c>
      <c r="AI13" s="12">
        <v>-2.2678648720768302</v>
      </c>
      <c r="AJ13" s="15">
        <v>2.20432873042747E-44</v>
      </c>
      <c r="AK13" s="15">
        <v>2.3262753448357702E-41</v>
      </c>
      <c r="AL13" s="12">
        <v>4678.1714751999998</v>
      </c>
      <c r="AM13" s="12">
        <v>483.88973389900002</v>
      </c>
      <c r="AN13" s="12">
        <v>60.180945051999998</v>
      </c>
      <c r="AO13" s="12">
        <v>50.496502900300001</v>
      </c>
      <c r="AP13" s="12">
        <v>66.683599732199994</v>
      </c>
      <c r="AQ13" s="12">
        <v>34.340617039100003</v>
      </c>
      <c r="AR13" s="12">
        <v>71.433698760400006</v>
      </c>
      <c r="AS13" s="12">
        <v>8435.4436233300003</v>
      </c>
      <c r="AT13" s="12">
        <v>1421.7052972700001</v>
      </c>
      <c r="AU13" s="12">
        <v>329.29236762900001</v>
      </c>
      <c r="AV13" s="12">
        <v>777.88522465471419</v>
      </c>
      <c r="AW13" s="12">
        <v>3395.4804294096666</v>
      </c>
      <c r="AX13" s="12" t="s">
        <v>142</v>
      </c>
      <c r="AY13" s="12">
        <v>132</v>
      </c>
      <c r="AZ13" s="12">
        <v>335</v>
      </c>
      <c r="BA13" s="12">
        <v>1</v>
      </c>
      <c r="BB13" s="12" t="s">
        <v>516</v>
      </c>
      <c r="BC13" s="12" t="s">
        <v>261</v>
      </c>
      <c r="BD13" s="12" t="s">
        <v>261</v>
      </c>
      <c r="BE13" s="12" t="s">
        <v>261</v>
      </c>
      <c r="BF13" s="12" t="s">
        <v>259</v>
      </c>
      <c r="BG13" s="12" t="s">
        <v>142</v>
      </c>
    </row>
    <row r="14" spans="1:59" x14ac:dyDescent="0.3">
      <c r="A14" s="12" t="s">
        <v>125</v>
      </c>
      <c r="B14" s="12">
        <v>2481.8168451686702</v>
      </c>
      <c r="C14" s="12">
        <v>4692.7173275757996</v>
      </c>
      <c r="D14" s="12">
        <v>1534.2880669941801</v>
      </c>
      <c r="E14" s="12">
        <v>0.32695088152406998</v>
      </c>
      <c r="F14" s="12">
        <v>-1.61285418180718</v>
      </c>
      <c r="G14" s="15">
        <v>5.1791839865337602E-20</v>
      </c>
      <c r="H14" s="15">
        <v>2.2179667770737098E-17</v>
      </c>
      <c r="I14" s="12">
        <v>10.566319053200001</v>
      </c>
      <c r="J14" s="12">
        <v>6.5288831055100003</v>
      </c>
      <c r="K14" s="12">
        <v>3.6519932149300001</v>
      </c>
      <c r="L14" s="12">
        <v>2.01412831739</v>
      </c>
      <c r="M14" s="12">
        <v>1.56601863469</v>
      </c>
      <c r="N14" s="12">
        <v>2.7313454475799999</v>
      </c>
      <c r="O14" s="12">
        <v>2.4098511410499999</v>
      </c>
      <c r="P14" s="12">
        <v>12.215292073800001</v>
      </c>
      <c r="Q14" s="12">
        <v>10.166115339399999</v>
      </c>
      <c r="R14" s="12">
        <v>17.257350950999999</v>
      </c>
      <c r="S14" s="12">
        <v>4.2097912734785723</v>
      </c>
      <c r="T14" s="12">
        <v>13.212919454733333</v>
      </c>
      <c r="U14" s="12" t="s">
        <v>125</v>
      </c>
      <c r="V14" s="12">
        <v>2874</v>
      </c>
      <c r="W14" s="12">
        <v>2874</v>
      </c>
      <c r="X14" s="12">
        <v>1</v>
      </c>
      <c r="Y14" s="12" t="s">
        <v>516</v>
      </c>
      <c r="Z14" s="12" t="s">
        <v>261</v>
      </c>
      <c r="AA14" s="12" t="s">
        <v>261</v>
      </c>
      <c r="AB14" s="12" t="s">
        <v>261</v>
      </c>
      <c r="AC14" s="12" t="s">
        <v>259</v>
      </c>
      <c r="AD14" s="12" t="s">
        <v>125</v>
      </c>
      <c r="AE14" s="12">
        <v>13085.2547684478</v>
      </c>
      <c r="AF14" s="12">
        <v>30806.262930654801</v>
      </c>
      <c r="AG14" s="12">
        <v>5490.5369846447702</v>
      </c>
      <c r="AH14" s="12">
        <v>0.17822794660306601</v>
      </c>
      <c r="AI14" s="12">
        <v>-2.4882045219754998</v>
      </c>
      <c r="AJ14" s="15">
        <v>6.0193662112022903E-52</v>
      </c>
      <c r="AK14" s="15">
        <v>1.1599972967922799E-48</v>
      </c>
      <c r="AL14" s="12">
        <v>77.864858722400001</v>
      </c>
      <c r="AM14" s="12">
        <v>11.0840014677</v>
      </c>
      <c r="AN14" s="12">
        <v>2.33389074271</v>
      </c>
      <c r="AO14" s="12">
        <v>1.89744041308</v>
      </c>
      <c r="AP14" s="12">
        <v>2.9637926339899998</v>
      </c>
      <c r="AQ14" s="12">
        <v>1.6602728626100001</v>
      </c>
      <c r="AR14" s="12">
        <v>2.66559650132</v>
      </c>
      <c r="AS14" s="12">
        <v>178.23509464099999</v>
      </c>
      <c r="AT14" s="12">
        <v>30.754424280999999</v>
      </c>
      <c r="AU14" s="12">
        <v>9.6222995739100003</v>
      </c>
      <c r="AV14" s="12">
        <v>14.352836191972857</v>
      </c>
      <c r="AW14" s="12">
        <v>72.870606165303329</v>
      </c>
      <c r="AX14" s="12" t="s">
        <v>125</v>
      </c>
      <c r="AY14" s="12">
        <v>2874</v>
      </c>
      <c r="AZ14" s="12">
        <v>2874</v>
      </c>
      <c r="BA14" s="12">
        <v>1</v>
      </c>
      <c r="BB14" s="12" t="s">
        <v>516</v>
      </c>
      <c r="BC14" s="12" t="s">
        <v>261</v>
      </c>
      <c r="BD14" s="12" t="s">
        <v>261</v>
      </c>
      <c r="BE14" s="12" t="s">
        <v>261</v>
      </c>
      <c r="BF14" s="12" t="s">
        <v>259</v>
      </c>
      <c r="BG14" s="12" t="s">
        <v>125</v>
      </c>
    </row>
    <row r="15" spans="1:59" x14ac:dyDescent="0.3">
      <c r="A15" s="12" t="s">
        <v>141</v>
      </c>
      <c r="B15" s="12">
        <v>41856.117049626897</v>
      </c>
      <c r="C15" s="12">
        <v>71615.306180349799</v>
      </c>
      <c r="D15" s="12">
        <v>29102.178850745699</v>
      </c>
      <c r="E15" s="12">
        <v>0.40636814115487102</v>
      </c>
      <c r="F15" s="12">
        <v>-1.2991407941541</v>
      </c>
      <c r="G15" s="15">
        <v>1.47698535174401E-14</v>
      </c>
      <c r="H15" s="15">
        <v>4.09157251487659E-12</v>
      </c>
      <c r="I15" s="12">
        <v>450.26681129000002</v>
      </c>
      <c r="J15" s="12">
        <v>417.91486975399999</v>
      </c>
      <c r="K15" s="12">
        <v>240.07203618</v>
      </c>
      <c r="L15" s="12">
        <v>105.563058881</v>
      </c>
      <c r="M15" s="12">
        <v>119.31084129</v>
      </c>
      <c r="N15" s="12">
        <v>165.72841422499999</v>
      </c>
      <c r="O15" s="12">
        <v>141.27994597700001</v>
      </c>
      <c r="P15" s="12">
        <v>473.27819465599998</v>
      </c>
      <c r="Q15" s="12">
        <v>382.10719085199997</v>
      </c>
      <c r="R15" s="12">
        <v>933.40343767299998</v>
      </c>
      <c r="S15" s="12">
        <v>234.30513965671429</v>
      </c>
      <c r="T15" s="12">
        <v>596.26294106033322</v>
      </c>
      <c r="U15" s="12" t="s">
        <v>141</v>
      </c>
      <c r="V15" s="12">
        <v>474</v>
      </c>
      <c r="W15" s="12">
        <v>970</v>
      </c>
      <c r="X15" s="12">
        <v>1</v>
      </c>
      <c r="Y15" s="12" t="s">
        <v>516</v>
      </c>
      <c r="Z15" s="12" t="s">
        <v>261</v>
      </c>
      <c r="AA15" s="12" t="s">
        <v>261</v>
      </c>
      <c r="AB15" s="12" t="s">
        <v>261</v>
      </c>
      <c r="AC15" s="12" t="s">
        <v>259</v>
      </c>
      <c r="AD15" s="12" t="s">
        <v>141</v>
      </c>
      <c r="AE15" s="12">
        <v>243423.98814369901</v>
      </c>
      <c r="AF15" s="12">
        <v>584959.74091904599</v>
      </c>
      <c r="AG15" s="12">
        <v>97051.522668550795</v>
      </c>
      <c r="AH15" s="12">
        <v>0.165911456600535</v>
      </c>
      <c r="AI15" s="12">
        <v>-2.5915145834573501</v>
      </c>
      <c r="AJ15" s="15">
        <v>2.1368030701717099E-56</v>
      </c>
      <c r="AK15" s="15">
        <v>5.7400358109549E-53</v>
      </c>
      <c r="AL15" s="12">
        <v>4297.0609978100001</v>
      </c>
      <c r="AM15" s="12">
        <v>383.15047193999999</v>
      </c>
      <c r="AN15" s="12">
        <v>100.342339255</v>
      </c>
      <c r="AO15" s="12">
        <v>104.651610205</v>
      </c>
      <c r="AP15" s="12">
        <v>130.260554275</v>
      </c>
      <c r="AQ15" s="12">
        <v>98.240058208999997</v>
      </c>
      <c r="AR15" s="12">
        <v>137.45154116</v>
      </c>
      <c r="AS15" s="12">
        <v>10839.8163984</v>
      </c>
      <c r="AT15" s="12">
        <v>969.28529747499999</v>
      </c>
      <c r="AU15" s="12">
        <v>491.05197688599998</v>
      </c>
      <c r="AV15" s="12">
        <v>750.16536755057143</v>
      </c>
      <c r="AW15" s="12">
        <v>4100.051224253667</v>
      </c>
      <c r="AX15" s="12" t="s">
        <v>141</v>
      </c>
      <c r="AY15" s="12">
        <v>474</v>
      </c>
      <c r="AZ15" s="12">
        <v>970</v>
      </c>
      <c r="BA15" s="12">
        <v>1</v>
      </c>
      <c r="BB15" s="12" t="s">
        <v>516</v>
      </c>
      <c r="BC15" s="12" t="s">
        <v>261</v>
      </c>
      <c r="BD15" s="12" t="s">
        <v>261</v>
      </c>
      <c r="BE15" s="12" t="s">
        <v>261</v>
      </c>
      <c r="BF15" s="12" t="s">
        <v>259</v>
      </c>
      <c r="BG15" s="12" t="s">
        <v>141</v>
      </c>
    </row>
    <row r="16" spans="1:59" x14ac:dyDescent="0.3">
      <c r="A16" s="12" t="s">
        <v>129</v>
      </c>
      <c r="B16" s="12">
        <v>4675.5836357406797</v>
      </c>
      <c r="C16" s="12">
        <v>8168.3948885044902</v>
      </c>
      <c r="D16" s="12">
        <v>3178.6645274133298</v>
      </c>
      <c r="E16" s="12">
        <v>0.38914187803122902</v>
      </c>
      <c r="F16" s="12">
        <v>-1.3616318486374599</v>
      </c>
      <c r="G16" s="15">
        <v>1.49324963720197E-15</v>
      </c>
      <c r="H16" s="15">
        <v>4.54886943604959E-13</v>
      </c>
      <c r="I16" s="12">
        <v>80.379569994600004</v>
      </c>
      <c r="J16" s="12">
        <v>79.906119219299995</v>
      </c>
      <c r="K16" s="12">
        <v>37.057604138899997</v>
      </c>
      <c r="L16" s="12">
        <v>25.6799914994</v>
      </c>
      <c r="M16" s="12">
        <v>24.109432921300002</v>
      </c>
      <c r="N16" s="12">
        <v>39.415229231600001</v>
      </c>
      <c r="O16" s="12">
        <v>25.920096262400001</v>
      </c>
      <c r="P16" s="12">
        <v>75.791282483499998</v>
      </c>
      <c r="Q16" s="12">
        <v>121.581125372</v>
      </c>
      <c r="R16" s="12">
        <v>157.93523958200001</v>
      </c>
      <c r="S16" s="12">
        <v>44.638291895357149</v>
      </c>
      <c r="T16" s="12">
        <v>118.43588247916666</v>
      </c>
      <c r="U16" s="12" t="s">
        <v>129</v>
      </c>
      <c r="V16" s="12">
        <v>555</v>
      </c>
      <c r="W16" s="12">
        <v>555</v>
      </c>
      <c r="X16" s="12">
        <v>1</v>
      </c>
      <c r="Y16" s="12" t="s">
        <v>516</v>
      </c>
      <c r="Z16" s="12" t="s">
        <v>261</v>
      </c>
      <c r="AA16" s="12" t="s">
        <v>261</v>
      </c>
      <c r="AB16" s="12" t="s">
        <v>261</v>
      </c>
      <c r="AC16" s="12" t="s">
        <v>259</v>
      </c>
      <c r="AD16" s="12" t="s">
        <v>129</v>
      </c>
      <c r="AE16" s="12">
        <v>19867.719064628</v>
      </c>
      <c r="AF16" s="12">
        <v>46086.252322207198</v>
      </c>
      <c r="AG16" s="12">
        <v>8631.20481137977</v>
      </c>
      <c r="AH16" s="12">
        <v>0.18728372077285901</v>
      </c>
      <c r="AI16" s="12">
        <v>-2.4167025929624102</v>
      </c>
      <c r="AJ16" s="15">
        <v>1.1183964892511899E-48</v>
      </c>
      <c r="AK16" s="15">
        <v>1.52526913204077E-45</v>
      </c>
      <c r="AL16" s="12">
        <v>592.94440959899998</v>
      </c>
      <c r="AM16" s="12">
        <v>92.836893209799996</v>
      </c>
      <c r="AN16" s="12">
        <v>26.2289808536</v>
      </c>
      <c r="AO16" s="12">
        <v>24.272183915700001</v>
      </c>
      <c r="AP16" s="12">
        <v>31.834779318500001</v>
      </c>
      <c r="AQ16" s="12">
        <v>19.8311777905</v>
      </c>
      <c r="AR16" s="12">
        <v>31.656657481</v>
      </c>
      <c r="AS16" s="12">
        <v>1366.3804039700001</v>
      </c>
      <c r="AT16" s="12">
        <v>279.455750556</v>
      </c>
      <c r="AU16" s="12">
        <v>42.3452668925</v>
      </c>
      <c r="AV16" s="12">
        <v>117.08644030972856</v>
      </c>
      <c r="AW16" s="12">
        <v>562.7271404728333</v>
      </c>
      <c r="AX16" s="12" t="s">
        <v>129</v>
      </c>
      <c r="AY16" s="12">
        <v>555</v>
      </c>
      <c r="AZ16" s="12">
        <v>555</v>
      </c>
      <c r="BA16" s="12">
        <v>1</v>
      </c>
      <c r="BB16" s="12" t="s">
        <v>516</v>
      </c>
      <c r="BC16" s="12" t="s">
        <v>261</v>
      </c>
      <c r="BD16" s="12" t="s">
        <v>261</v>
      </c>
      <c r="BE16" s="12" t="s">
        <v>261</v>
      </c>
      <c r="BF16" s="12" t="s">
        <v>259</v>
      </c>
      <c r="BG16" s="12" t="s">
        <v>129</v>
      </c>
    </row>
    <row r="17" spans="1:59" x14ac:dyDescent="0.3">
      <c r="A17" s="12" t="s">
        <v>143</v>
      </c>
      <c r="B17" s="12">
        <v>33205.012039838301</v>
      </c>
      <c r="C17" s="12">
        <v>52080.960256220598</v>
      </c>
      <c r="D17" s="12">
        <v>25115.319947102998</v>
      </c>
      <c r="E17" s="12">
        <v>0.48223611514734299</v>
      </c>
      <c r="F17" s="12">
        <v>-1.0521883950193101</v>
      </c>
      <c r="G17" s="15">
        <v>3.8703497123139801E-11</v>
      </c>
      <c r="H17" s="15">
        <v>7.0595656573559101E-9</v>
      </c>
      <c r="I17" s="12">
        <v>962.18618640499994</v>
      </c>
      <c r="J17" s="12">
        <v>1135.7910468099999</v>
      </c>
      <c r="K17" s="12">
        <v>580.46577423500003</v>
      </c>
      <c r="L17" s="12">
        <v>242.84711522399999</v>
      </c>
      <c r="M17" s="12">
        <v>252.404874729</v>
      </c>
      <c r="N17" s="12">
        <v>318.62124968299997</v>
      </c>
      <c r="O17" s="12">
        <v>247.73114346099999</v>
      </c>
      <c r="P17" s="12">
        <v>1032.34851536</v>
      </c>
      <c r="Q17" s="12">
        <v>936.46387627900003</v>
      </c>
      <c r="R17" s="12">
        <v>1474.3454697300001</v>
      </c>
      <c r="S17" s="12">
        <v>534.29248436385706</v>
      </c>
      <c r="T17" s="12">
        <v>1147.719287123</v>
      </c>
      <c r="U17" s="12" t="s">
        <v>143</v>
      </c>
      <c r="V17" s="12">
        <v>300</v>
      </c>
      <c r="W17" s="12">
        <v>367</v>
      </c>
      <c r="X17" s="12">
        <v>1</v>
      </c>
      <c r="Y17" s="12" t="s">
        <v>516</v>
      </c>
      <c r="Z17" s="12" t="s">
        <v>261</v>
      </c>
      <c r="AA17" s="12" t="s">
        <v>261</v>
      </c>
      <c r="AB17" s="12" t="s">
        <v>261</v>
      </c>
      <c r="AC17" s="12" t="s">
        <v>259</v>
      </c>
      <c r="AD17" s="12" t="s">
        <v>143</v>
      </c>
      <c r="AE17" s="12">
        <v>141369.95770817</v>
      </c>
      <c r="AF17" s="12">
        <v>303559.96867598197</v>
      </c>
      <c r="AG17" s="12">
        <v>71859.953007678894</v>
      </c>
      <c r="AH17" s="12">
        <v>0.23672407571099</v>
      </c>
      <c r="AI17" s="12">
        <v>-2.07872165394999</v>
      </c>
      <c r="AJ17" s="15">
        <v>2.68424204513352E-37</v>
      </c>
      <c r="AK17" s="15">
        <v>2.1245536122763501E-34</v>
      </c>
      <c r="AL17" s="12">
        <v>8579.6034517000007</v>
      </c>
      <c r="AM17" s="12">
        <v>661.24189150200004</v>
      </c>
      <c r="AN17" s="12">
        <v>205.516627685</v>
      </c>
      <c r="AO17" s="12">
        <v>200.99931011699999</v>
      </c>
      <c r="AP17" s="12">
        <v>251.285253189</v>
      </c>
      <c r="AQ17" s="12">
        <v>150.08197416499999</v>
      </c>
      <c r="AR17" s="12">
        <v>224.33532746099999</v>
      </c>
      <c r="AS17" s="12">
        <v>14101.6091865</v>
      </c>
      <c r="AT17" s="12">
        <v>1931.77553917</v>
      </c>
      <c r="AU17" s="12">
        <v>858.75802699799999</v>
      </c>
      <c r="AV17" s="12">
        <v>1467.580547974143</v>
      </c>
      <c r="AW17" s="12">
        <v>5630.714250889333</v>
      </c>
      <c r="AX17" s="12" t="s">
        <v>143</v>
      </c>
      <c r="AY17" s="12">
        <v>300</v>
      </c>
      <c r="AZ17" s="12">
        <v>367</v>
      </c>
      <c r="BA17" s="12">
        <v>1</v>
      </c>
      <c r="BB17" s="12" t="s">
        <v>516</v>
      </c>
      <c r="BC17" s="12" t="s">
        <v>261</v>
      </c>
      <c r="BD17" s="12" t="s">
        <v>261</v>
      </c>
      <c r="BE17" s="12" t="s">
        <v>261</v>
      </c>
      <c r="BF17" s="12" t="s">
        <v>259</v>
      </c>
      <c r="BG17" s="12" t="s">
        <v>143</v>
      </c>
    </row>
    <row r="18" spans="1:59" x14ac:dyDescent="0.3">
      <c r="A18" s="12" t="s">
        <v>130</v>
      </c>
      <c r="B18" s="12">
        <v>4675.5836357406797</v>
      </c>
      <c r="C18" s="12">
        <v>8168.3948885044902</v>
      </c>
      <c r="D18" s="12">
        <v>3178.6645274133298</v>
      </c>
      <c r="E18" s="12">
        <v>0.38914187803122902</v>
      </c>
      <c r="F18" s="12">
        <v>-1.3616318486374599</v>
      </c>
      <c r="G18" s="15">
        <v>1.49324963720197E-15</v>
      </c>
      <c r="H18" s="15">
        <v>4.54886943604959E-13</v>
      </c>
      <c r="I18" s="12">
        <v>80.379569994600004</v>
      </c>
      <c r="J18" s="12">
        <v>79.906119219299995</v>
      </c>
      <c r="K18" s="12">
        <v>37.057604138899997</v>
      </c>
      <c r="L18" s="12">
        <v>25.6799914994</v>
      </c>
      <c r="M18" s="12">
        <v>24.109432921300002</v>
      </c>
      <c r="N18" s="12">
        <v>39.415229231600001</v>
      </c>
      <c r="O18" s="12">
        <v>25.920096262400001</v>
      </c>
      <c r="P18" s="12">
        <v>75.791282483499998</v>
      </c>
      <c r="Q18" s="12">
        <v>121.581125372</v>
      </c>
      <c r="R18" s="12">
        <v>157.93523958200001</v>
      </c>
      <c r="S18" s="12">
        <v>44.638291895357149</v>
      </c>
      <c r="T18" s="12">
        <v>118.43588247916666</v>
      </c>
      <c r="U18" s="12" t="s">
        <v>130</v>
      </c>
      <c r="V18" s="12">
        <v>555</v>
      </c>
      <c r="W18" s="12">
        <v>555</v>
      </c>
      <c r="X18" s="12">
        <v>1</v>
      </c>
      <c r="Y18" s="12" t="s">
        <v>516</v>
      </c>
      <c r="Z18" s="12" t="s">
        <v>261</v>
      </c>
      <c r="AA18" s="12" t="s">
        <v>261</v>
      </c>
      <c r="AB18" s="12" t="s">
        <v>261</v>
      </c>
      <c r="AC18" s="12" t="s">
        <v>259</v>
      </c>
      <c r="AD18" s="12" t="s">
        <v>130</v>
      </c>
      <c r="AE18" s="12">
        <v>19867.719064628</v>
      </c>
      <c r="AF18" s="12">
        <v>46086.252322207198</v>
      </c>
      <c r="AG18" s="12">
        <v>8631.20481137977</v>
      </c>
      <c r="AH18" s="12">
        <v>0.18728372077285901</v>
      </c>
      <c r="AI18" s="12">
        <v>-2.4167025929624102</v>
      </c>
      <c r="AJ18" s="15">
        <v>1.1183964892511899E-48</v>
      </c>
      <c r="AK18" s="15">
        <v>1.52526913204077E-45</v>
      </c>
      <c r="AL18" s="12">
        <v>592.94440959899998</v>
      </c>
      <c r="AM18" s="12">
        <v>92.836893209799996</v>
      </c>
      <c r="AN18" s="12">
        <v>26.2289808536</v>
      </c>
      <c r="AO18" s="12">
        <v>24.272183915700001</v>
      </c>
      <c r="AP18" s="12">
        <v>31.834779318500001</v>
      </c>
      <c r="AQ18" s="12">
        <v>19.8311777905</v>
      </c>
      <c r="AR18" s="12">
        <v>31.656657481</v>
      </c>
      <c r="AS18" s="12">
        <v>1366.3804039700001</v>
      </c>
      <c r="AT18" s="12">
        <v>279.455750556</v>
      </c>
      <c r="AU18" s="12">
        <v>42.3452668925</v>
      </c>
      <c r="AV18" s="12">
        <v>117.08644030972856</v>
      </c>
      <c r="AW18" s="12">
        <v>562.7271404728333</v>
      </c>
      <c r="AX18" s="12" t="s">
        <v>130</v>
      </c>
      <c r="AY18" s="12">
        <v>555</v>
      </c>
      <c r="AZ18" s="12">
        <v>555</v>
      </c>
      <c r="BA18" s="12">
        <v>1</v>
      </c>
      <c r="BB18" s="12" t="s">
        <v>516</v>
      </c>
      <c r="BC18" s="12" t="s">
        <v>261</v>
      </c>
      <c r="BD18" s="12" t="s">
        <v>261</v>
      </c>
      <c r="BE18" s="12" t="s">
        <v>261</v>
      </c>
      <c r="BF18" s="12" t="s">
        <v>259</v>
      </c>
      <c r="BG18" s="12" t="s">
        <v>130</v>
      </c>
    </row>
    <row r="19" spans="1:59" x14ac:dyDescent="0.3">
      <c r="A19" s="12" t="s">
        <v>139</v>
      </c>
      <c r="B19" s="12">
        <v>32305.377975605999</v>
      </c>
      <c r="C19" s="12">
        <v>53308.794913145197</v>
      </c>
      <c r="D19" s="12">
        <v>23303.913573803398</v>
      </c>
      <c r="E19" s="12">
        <v>0.43714950997808</v>
      </c>
      <c r="F19" s="12">
        <v>-1.19380131306927</v>
      </c>
      <c r="G19" s="15">
        <v>2.8536407126286702E-12</v>
      </c>
      <c r="H19" s="15">
        <v>6.1850046027480105E-10</v>
      </c>
      <c r="I19" s="12">
        <v>381.62991661299998</v>
      </c>
      <c r="J19" s="12">
        <v>246.286797248</v>
      </c>
      <c r="K19" s="12">
        <v>158.58937708799999</v>
      </c>
      <c r="L19" s="12">
        <v>81.519353077399998</v>
      </c>
      <c r="M19" s="12">
        <v>90.7439465044</v>
      </c>
      <c r="N19" s="12">
        <v>115.709510841</v>
      </c>
      <c r="O19" s="12">
        <v>89.056518783000001</v>
      </c>
      <c r="P19" s="12">
        <v>396.55692424599999</v>
      </c>
      <c r="Q19" s="12">
        <v>329.46935315399998</v>
      </c>
      <c r="R19" s="12">
        <v>450.97177986999998</v>
      </c>
      <c r="S19" s="12">
        <v>166.21934573640002</v>
      </c>
      <c r="T19" s="12">
        <v>392.33268575666671</v>
      </c>
      <c r="U19" s="12" t="s">
        <v>139</v>
      </c>
      <c r="V19" s="12">
        <v>1101</v>
      </c>
      <c r="W19" s="12">
        <v>1101</v>
      </c>
      <c r="X19" s="12">
        <v>1</v>
      </c>
      <c r="Y19" s="12" t="s">
        <v>516</v>
      </c>
      <c r="Z19" s="12" t="s">
        <v>261</v>
      </c>
      <c r="AA19" s="12" t="s">
        <v>261</v>
      </c>
      <c r="AB19" s="12" t="s">
        <v>261</v>
      </c>
      <c r="AC19" s="12" t="s">
        <v>259</v>
      </c>
      <c r="AD19" s="12" t="s">
        <v>139</v>
      </c>
      <c r="AE19" s="12">
        <v>118763.346386504</v>
      </c>
      <c r="AF19" s="12">
        <v>244760.429996672</v>
      </c>
      <c r="AG19" s="12">
        <v>64764.596267860798</v>
      </c>
      <c r="AH19" s="12">
        <v>0.26460403043392899</v>
      </c>
      <c r="AI19" s="12">
        <v>-1.91809305805249</v>
      </c>
      <c r="AJ19" s="15">
        <v>5.3579850421715899E-32</v>
      </c>
      <c r="AK19" s="15">
        <v>3.34485422558722E-29</v>
      </c>
      <c r="AL19" s="12">
        <v>2406.6320860000001</v>
      </c>
      <c r="AM19" s="12">
        <v>265.39553529900002</v>
      </c>
      <c r="AN19" s="12">
        <v>90.628698025000006</v>
      </c>
      <c r="AO19" s="12">
        <v>76.937749300700006</v>
      </c>
      <c r="AP19" s="12">
        <v>101.765830565</v>
      </c>
      <c r="AQ19" s="12">
        <v>57.807392525200001</v>
      </c>
      <c r="AR19" s="12">
        <v>94.505434585700002</v>
      </c>
      <c r="AS19" s="12">
        <v>3550.6067910699999</v>
      </c>
      <c r="AT19" s="12">
        <v>708.63259131699999</v>
      </c>
      <c r="AU19" s="12">
        <v>287.25425458500001</v>
      </c>
      <c r="AV19" s="12">
        <v>441.95324661437155</v>
      </c>
      <c r="AW19" s="12">
        <v>1515.4978789906665</v>
      </c>
      <c r="AX19" s="12" t="s">
        <v>139</v>
      </c>
      <c r="AY19" s="12">
        <v>1101</v>
      </c>
      <c r="AZ19" s="12">
        <v>1101</v>
      </c>
      <c r="BA19" s="12">
        <v>1</v>
      </c>
      <c r="BB19" s="12" t="s">
        <v>516</v>
      </c>
      <c r="BC19" s="12" t="s">
        <v>261</v>
      </c>
      <c r="BD19" s="12" t="s">
        <v>261</v>
      </c>
      <c r="BE19" s="12" t="s">
        <v>261</v>
      </c>
      <c r="BF19" s="12" t="s">
        <v>259</v>
      </c>
      <c r="BG19" s="12" t="s">
        <v>139</v>
      </c>
    </row>
    <row r="20" spans="1:59" x14ac:dyDescent="0.3">
      <c r="A20" s="12" t="s">
        <v>136</v>
      </c>
      <c r="B20" s="12">
        <v>18968.126078330199</v>
      </c>
      <c r="C20" s="12">
        <v>32625.6225004802</v>
      </c>
      <c r="D20" s="12">
        <v>13114.9133259802</v>
      </c>
      <c r="E20" s="12">
        <v>0.40198201048231702</v>
      </c>
      <c r="F20" s="12">
        <v>-1.3147971555942899</v>
      </c>
      <c r="G20" s="15">
        <v>6.3996772417252203E-15</v>
      </c>
      <c r="H20" s="15">
        <v>1.8241549467756101E-12</v>
      </c>
      <c r="I20" s="12">
        <v>187.20756574800001</v>
      </c>
      <c r="J20" s="12">
        <v>166.71949649300001</v>
      </c>
      <c r="K20" s="12">
        <v>96.834571579200002</v>
      </c>
      <c r="L20" s="12">
        <v>48.710573890500001</v>
      </c>
      <c r="M20" s="12">
        <v>53.786400246699998</v>
      </c>
      <c r="N20" s="12">
        <v>66.012053009599995</v>
      </c>
      <c r="O20" s="12">
        <v>62.4945516282</v>
      </c>
      <c r="P20" s="12">
        <v>219.71020218699999</v>
      </c>
      <c r="Q20" s="12">
        <v>223.37205462700001</v>
      </c>
      <c r="R20" s="12">
        <v>309.65235096100002</v>
      </c>
      <c r="S20" s="12">
        <v>97.395030370742873</v>
      </c>
      <c r="T20" s="12">
        <v>250.91153592500004</v>
      </c>
      <c r="U20" s="12" t="s">
        <v>136</v>
      </c>
      <c r="V20" s="12">
        <v>594</v>
      </c>
      <c r="W20" s="12">
        <v>1051</v>
      </c>
      <c r="X20" s="12">
        <v>1</v>
      </c>
      <c r="Y20" s="12" t="s">
        <v>516</v>
      </c>
      <c r="Z20" s="12" t="s">
        <v>261</v>
      </c>
      <c r="AA20" s="12" t="s">
        <v>261</v>
      </c>
      <c r="AB20" s="12" t="s">
        <v>261</v>
      </c>
      <c r="AC20" s="12" t="s">
        <v>259</v>
      </c>
      <c r="AD20" s="12" t="s">
        <v>136</v>
      </c>
      <c r="AE20" s="12">
        <v>90787.897499852901</v>
      </c>
      <c r="AF20" s="12">
        <v>205863.595371392</v>
      </c>
      <c r="AG20" s="12">
        <v>41469.741269193197</v>
      </c>
      <c r="AH20" s="12">
        <v>0.20144281068432199</v>
      </c>
      <c r="AI20" s="12">
        <v>-2.3115577769916</v>
      </c>
      <c r="AJ20" s="15">
        <v>1.6241769024083199E-45</v>
      </c>
      <c r="AK20" s="15">
        <v>1.8458770495870599E-42</v>
      </c>
      <c r="AL20" s="12">
        <v>1564.9157944399999</v>
      </c>
      <c r="AM20" s="12">
        <v>231.05174108700001</v>
      </c>
      <c r="AN20" s="12">
        <v>57.841956963999998</v>
      </c>
      <c r="AO20" s="12">
        <v>51.718648057199999</v>
      </c>
      <c r="AP20" s="12">
        <v>65.488719861099995</v>
      </c>
      <c r="AQ20" s="12">
        <v>44.615240272900003</v>
      </c>
      <c r="AR20" s="12">
        <v>60.396032621800003</v>
      </c>
      <c r="AS20" s="12">
        <v>3212.7830479899999</v>
      </c>
      <c r="AT20" s="12">
        <v>585.41790793500002</v>
      </c>
      <c r="AU20" s="12">
        <v>200.05276207899999</v>
      </c>
      <c r="AV20" s="12">
        <v>296.57544761485713</v>
      </c>
      <c r="AW20" s="12">
        <v>1332.7512393346667</v>
      </c>
      <c r="AX20" s="12" t="s">
        <v>136</v>
      </c>
      <c r="AY20" s="12">
        <v>594</v>
      </c>
      <c r="AZ20" s="12">
        <v>1051</v>
      </c>
      <c r="BA20" s="12">
        <v>1</v>
      </c>
      <c r="BB20" s="12" t="s">
        <v>516</v>
      </c>
      <c r="BC20" s="12" t="s">
        <v>261</v>
      </c>
      <c r="BD20" s="12" t="s">
        <v>261</v>
      </c>
      <c r="BE20" s="12" t="s">
        <v>261</v>
      </c>
      <c r="BF20" s="12" t="s">
        <v>259</v>
      </c>
      <c r="BG20" s="12" t="s">
        <v>136</v>
      </c>
    </row>
    <row r="21" spans="1:59" x14ac:dyDescent="0.3">
      <c r="A21" s="12" t="s">
        <v>134</v>
      </c>
      <c r="B21" s="12">
        <v>3278.1052194392</v>
      </c>
      <c r="C21" s="12">
        <v>5739.0436820178002</v>
      </c>
      <c r="D21" s="12">
        <v>2223.41730690551</v>
      </c>
      <c r="E21" s="12">
        <v>0.38741947789527398</v>
      </c>
      <c r="F21" s="12">
        <v>-1.36803160621075</v>
      </c>
      <c r="G21" s="15">
        <v>2.3215143048303599E-15</v>
      </c>
      <c r="H21" s="15">
        <v>6.9761111383151504E-13</v>
      </c>
      <c r="I21" s="12">
        <v>141.06371656900001</v>
      </c>
      <c r="J21" s="12">
        <v>133.33598869400001</v>
      </c>
      <c r="K21" s="12">
        <v>77.709427449100005</v>
      </c>
      <c r="L21" s="12">
        <v>44.332064260400003</v>
      </c>
      <c r="M21" s="12">
        <v>49.715749482500001</v>
      </c>
      <c r="N21" s="12">
        <v>59.172729113599999</v>
      </c>
      <c r="O21" s="12">
        <v>55.238084661999999</v>
      </c>
      <c r="P21" s="12">
        <v>166.581870302</v>
      </c>
      <c r="Q21" s="12">
        <v>207.22685498300001</v>
      </c>
      <c r="R21" s="12">
        <v>269.24277950999999</v>
      </c>
      <c r="S21" s="12">
        <v>80.081108604371437</v>
      </c>
      <c r="T21" s="12">
        <v>214.35050159833335</v>
      </c>
      <c r="U21" s="12" t="s">
        <v>134</v>
      </c>
      <c r="V21" s="12">
        <v>216</v>
      </c>
      <c r="W21" s="12">
        <v>216</v>
      </c>
      <c r="X21" s="12">
        <v>1</v>
      </c>
      <c r="Y21" s="12" t="s">
        <v>516</v>
      </c>
      <c r="Z21" s="12" t="s">
        <v>261</v>
      </c>
      <c r="AA21" s="12" t="s">
        <v>261</v>
      </c>
      <c r="AB21" s="12" t="s">
        <v>261</v>
      </c>
      <c r="AC21" s="12" t="s">
        <v>259</v>
      </c>
      <c r="AD21" s="12" t="s">
        <v>134</v>
      </c>
      <c r="AE21" s="12">
        <v>16385.4566353675</v>
      </c>
      <c r="AF21" s="12">
        <v>37960.276733649996</v>
      </c>
      <c r="AG21" s="12">
        <v>7139.1051646750102</v>
      </c>
      <c r="AH21" s="12">
        <v>0.18806778503662799</v>
      </c>
      <c r="AI21" s="12">
        <v>-2.4106753504826202</v>
      </c>
      <c r="AJ21" s="15">
        <v>1.0003050421195101E-48</v>
      </c>
      <c r="AK21" s="15">
        <v>1.4536728044060399E-45</v>
      </c>
      <c r="AL21" s="12">
        <v>1253.3351275099999</v>
      </c>
      <c r="AM21" s="12">
        <v>222.97855295599999</v>
      </c>
      <c r="AN21" s="12">
        <v>52.794812976499998</v>
      </c>
      <c r="AO21" s="12">
        <v>53.167691333699999</v>
      </c>
      <c r="AP21" s="12">
        <v>59.045615630599997</v>
      </c>
      <c r="AQ21" s="12">
        <v>43.113700015200003</v>
      </c>
      <c r="AR21" s="12">
        <v>56.6863786921</v>
      </c>
      <c r="AS21" s="12">
        <v>2836.03549458</v>
      </c>
      <c r="AT21" s="12">
        <v>609.38301903800004</v>
      </c>
      <c r="AU21" s="12">
        <v>134.00429405700001</v>
      </c>
      <c r="AV21" s="12">
        <v>248.73169701629999</v>
      </c>
      <c r="AW21" s="12">
        <v>1193.1409358916667</v>
      </c>
      <c r="AX21" s="12" t="s">
        <v>134</v>
      </c>
      <c r="AY21" s="12">
        <v>216</v>
      </c>
      <c r="AZ21" s="12">
        <v>216</v>
      </c>
      <c r="BA21" s="12">
        <v>1</v>
      </c>
      <c r="BB21" s="12" t="s">
        <v>516</v>
      </c>
      <c r="BC21" s="12" t="s">
        <v>261</v>
      </c>
      <c r="BD21" s="12" t="s">
        <v>261</v>
      </c>
      <c r="BE21" s="12" t="s">
        <v>261</v>
      </c>
      <c r="BF21" s="12" t="s">
        <v>259</v>
      </c>
      <c r="BG21" s="12" t="s">
        <v>134</v>
      </c>
    </row>
    <row r="22" spans="1:59" x14ac:dyDescent="0.3">
      <c r="A22" s="12" t="s">
        <v>126</v>
      </c>
      <c r="B22" s="12">
        <v>3854.4469311319399</v>
      </c>
      <c r="C22" s="12">
        <v>7006.5989717601096</v>
      </c>
      <c r="D22" s="12">
        <v>2503.5246280055799</v>
      </c>
      <c r="E22" s="12">
        <v>0.35730953606677901</v>
      </c>
      <c r="F22" s="12">
        <v>-1.48475367703845</v>
      </c>
      <c r="G22" s="15">
        <v>1.3671447521211499E-17</v>
      </c>
      <c r="H22" s="15">
        <v>4.8092571762413997E-15</v>
      </c>
      <c r="I22" s="12">
        <v>16.8678697645</v>
      </c>
      <c r="J22" s="12">
        <v>11.935213466800001</v>
      </c>
      <c r="K22" s="12">
        <v>7.1035642152199996</v>
      </c>
      <c r="L22" s="12">
        <v>3.5023943929299999</v>
      </c>
      <c r="M22" s="12">
        <v>3.2292046398599998</v>
      </c>
      <c r="N22" s="12">
        <v>5.2796191449799998</v>
      </c>
      <c r="O22" s="12">
        <v>4.5505058302799997</v>
      </c>
      <c r="P22" s="12">
        <v>20.396786912700001</v>
      </c>
      <c r="Q22" s="12">
        <v>16.099368693300001</v>
      </c>
      <c r="R22" s="12">
        <v>28.400587153899998</v>
      </c>
      <c r="S22" s="12">
        <v>7.4954816363671437</v>
      </c>
      <c r="T22" s="12">
        <v>21.632247586633337</v>
      </c>
      <c r="U22" s="12" t="s">
        <v>126</v>
      </c>
      <c r="V22" s="12">
        <v>2622</v>
      </c>
      <c r="W22" s="12">
        <v>2622</v>
      </c>
      <c r="X22" s="12">
        <v>1</v>
      </c>
      <c r="Y22" s="12" t="s">
        <v>516</v>
      </c>
      <c r="Z22" s="12" t="s">
        <v>261</v>
      </c>
      <c r="AA22" s="12" t="s">
        <v>261</v>
      </c>
      <c r="AB22" s="12" t="s">
        <v>261</v>
      </c>
      <c r="AC22" s="12" t="s">
        <v>259</v>
      </c>
      <c r="AD22" s="12" t="s">
        <v>126</v>
      </c>
      <c r="AE22" s="12">
        <v>20140.6201090582</v>
      </c>
      <c r="AF22" s="12">
        <v>47273.272450531702</v>
      </c>
      <c r="AG22" s="12">
        <v>8512.3405341410107</v>
      </c>
      <c r="AH22" s="12">
        <v>0.18006666543020899</v>
      </c>
      <c r="AI22" s="12">
        <v>-2.4733969656681398</v>
      </c>
      <c r="AJ22" s="15">
        <v>2.65489544665142E-51</v>
      </c>
      <c r="AK22" s="15">
        <v>4.9030940970689299E-48</v>
      </c>
      <c r="AL22" s="12">
        <v>131.2029847</v>
      </c>
      <c r="AM22" s="12">
        <v>16.915182209899999</v>
      </c>
      <c r="AN22" s="12">
        <v>4.2973155649799999</v>
      </c>
      <c r="AO22" s="12">
        <v>4.2375316539099996</v>
      </c>
      <c r="AP22" s="12">
        <v>5.5324905467700001</v>
      </c>
      <c r="AQ22" s="12">
        <v>3.5655926070000001</v>
      </c>
      <c r="AR22" s="12">
        <v>5.0031742910699997</v>
      </c>
      <c r="AS22" s="12">
        <v>304.72762349200002</v>
      </c>
      <c r="AT22" s="12">
        <v>46.429874045799998</v>
      </c>
      <c r="AU22" s="12">
        <v>16.688633790600001</v>
      </c>
      <c r="AV22" s="12">
        <v>24.39346736766143</v>
      </c>
      <c r="AW22" s="12">
        <v>122.61537710946668</v>
      </c>
      <c r="AX22" s="12" t="s">
        <v>126</v>
      </c>
      <c r="AY22" s="12">
        <v>2622</v>
      </c>
      <c r="AZ22" s="12">
        <v>2622</v>
      </c>
      <c r="BA22" s="12">
        <v>1</v>
      </c>
      <c r="BB22" s="12" t="s">
        <v>516</v>
      </c>
      <c r="BC22" s="12" t="s">
        <v>261</v>
      </c>
      <c r="BD22" s="12" t="s">
        <v>261</v>
      </c>
      <c r="BE22" s="12" t="s">
        <v>261</v>
      </c>
      <c r="BF22" s="12" t="s">
        <v>259</v>
      </c>
      <c r="BG22" s="12" t="s">
        <v>126</v>
      </c>
    </row>
    <row r="23" spans="1:59" x14ac:dyDescent="0.3">
      <c r="A23" s="12" t="s">
        <v>123</v>
      </c>
      <c r="B23" s="12">
        <v>1808.0515554152801</v>
      </c>
      <c r="C23" s="12">
        <v>3330.6336685410802</v>
      </c>
      <c r="D23" s="12">
        <v>1155.51636407566</v>
      </c>
      <c r="E23" s="12">
        <v>0.34693589240686701</v>
      </c>
      <c r="F23" s="12">
        <v>-1.5272589918855899</v>
      </c>
      <c r="G23" s="15">
        <v>1.0362897353664799E-17</v>
      </c>
      <c r="H23" s="15">
        <v>3.7402215126458304E-15</v>
      </c>
      <c r="I23" s="12">
        <v>8.4869941770100006</v>
      </c>
      <c r="J23" s="12">
        <v>5.2324914200999997</v>
      </c>
      <c r="K23" s="12">
        <v>3.3547976242500002</v>
      </c>
      <c r="L23" s="12">
        <v>1.7375977900299999</v>
      </c>
      <c r="M23" s="12">
        <v>1.3536862784599999</v>
      </c>
      <c r="N23" s="12">
        <v>2.4223236180200001</v>
      </c>
      <c r="O23" s="12">
        <v>2.1680308827800001</v>
      </c>
      <c r="P23" s="12">
        <v>10.5103140904</v>
      </c>
      <c r="Q23" s="12">
        <v>7.7849192945299999</v>
      </c>
      <c r="R23" s="12">
        <v>13.1981162337</v>
      </c>
      <c r="S23" s="12">
        <v>3.5365602558071436</v>
      </c>
      <c r="T23" s="12">
        <v>10.49778320621</v>
      </c>
      <c r="U23" s="12" t="s">
        <v>123</v>
      </c>
      <c r="V23" s="12">
        <v>2571</v>
      </c>
      <c r="W23" s="12">
        <v>2571</v>
      </c>
      <c r="X23" s="12">
        <v>1</v>
      </c>
      <c r="Y23" s="12" t="s">
        <v>516</v>
      </c>
      <c r="Z23" s="12" t="s">
        <v>261</v>
      </c>
      <c r="AA23" s="12" t="s">
        <v>261</v>
      </c>
      <c r="AB23" s="12" t="s">
        <v>261</v>
      </c>
      <c r="AC23" s="12" t="s">
        <v>259</v>
      </c>
      <c r="AD23" s="12" t="s">
        <v>123</v>
      </c>
      <c r="AE23" s="12">
        <v>9152.2648099353501</v>
      </c>
      <c r="AF23" s="12">
        <v>20933.585087978099</v>
      </c>
      <c r="AG23" s="12">
        <v>4103.1275479170299</v>
      </c>
      <c r="AH23" s="12">
        <v>0.19600692049033699</v>
      </c>
      <c r="AI23" s="12">
        <v>-2.3510235018691699</v>
      </c>
      <c r="AJ23" s="15">
        <v>2.63312149078243E-46</v>
      </c>
      <c r="AK23" s="15">
        <v>3.1122442772451999E-43</v>
      </c>
      <c r="AL23" s="12">
        <v>66.417069189000003</v>
      </c>
      <c r="AM23" s="12">
        <v>7.1537183605000001</v>
      </c>
      <c r="AN23" s="12">
        <v>1.97950522734</v>
      </c>
      <c r="AO23" s="12">
        <v>1.7291840939500001</v>
      </c>
      <c r="AP23" s="12">
        <v>2.6391933078799998</v>
      </c>
      <c r="AQ23" s="12">
        <v>1.5230049859399999</v>
      </c>
      <c r="AR23" s="12">
        <v>2.4426480904200001</v>
      </c>
      <c r="AS23" s="12">
        <v>134.22966654800001</v>
      </c>
      <c r="AT23" s="12">
        <v>23.4896030309</v>
      </c>
      <c r="AU23" s="12">
        <v>8.5235288517800001</v>
      </c>
      <c r="AV23" s="12">
        <v>11.983474750718571</v>
      </c>
      <c r="AW23" s="12">
        <v>55.414266143560006</v>
      </c>
      <c r="AX23" s="12" t="s">
        <v>123</v>
      </c>
      <c r="AY23" s="12">
        <v>2571</v>
      </c>
      <c r="AZ23" s="12">
        <v>2571</v>
      </c>
      <c r="BA23" s="12">
        <v>1</v>
      </c>
      <c r="BB23" s="12" t="s">
        <v>516</v>
      </c>
      <c r="BC23" s="12" t="s">
        <v>261</v>
      </c>
      <c r="BD23" s="12" t="s">
        <v>261</v>
      </c>
      <c r="BE23" s="12" t="s">
        <v>261</v>
      </c>
      <c r="BF23" s="12" t="s">
        <v>259</v>
      </c>
      <c r="BG23" s="12" t="s">
        <v>123</v>
      </c>
    </row>
    <row r="24" spans="1:59" x14ac:dyDescent="0.3">
      <c r="A24" s="12" t="s">
        <v>131</v>
      </c>
      <c r="B24" s="12">
        <v>4675.5836357406797</v>
      </c>
      <c r="C24" s="12">
        <v>8168.3948885044902</v>
      </c>
      <c r="D24" s="12">
        <v>3178.6645274133298</v>
      </c>
      <c r="E24" s="12">
        <v>0.38914187803122902</v>
      </c>
      <c r="F24" s="12">
        <v>-1.3616318486374599</v>
      </c>
      <c r="G24" s="15">
        <v>1.49324963720197E-15</v>
      </c>
      <c r="H24" s="15">
        <v>4.54886943604959E-13</v>
      </c>
      <c r="I24" s="12">
        <v>80.379569994600004</v>
      </c>
      <c r="J24" s="12">
        <v>79.906119219299995</v>
      </c>
      <c r="K24" s="12">
        <v>37.057604138899997</v>
      </c>
      <c r="L24" s="12">
        <v>25.6799914994</v>
      </c>
      <c r="M24" s="12">
        <v>24.109432921300002</v>
      </c>
      <c r="N24" s="12">
        <v>39.415229231600001</v>
      </c>
      <c r="O24" s="12">
        <v>25.920096262400001</v>
      </c>
      <c r="P24" s="12">
        <v>75.791282483499998</v>
      </c>
      <c r="Q24" s="12">
        <v>121.581125372</v>
      </c>
      <c r="R24" s="12">
        <v>157.93523958200001</v>
      </c>
      <c r="S24" s="12">
        <v>44.638291895357149</v>
      </c>
      <c r="T24" s="12">
        <v>118.43588247916666</v>
      </c>
      <c r="U24" s="12" t="s">
        <v>131</v>
      </c>
      <c r="V24" s="12">
        <v>555</v>
      </c>
      <c r="W24" s="12">
        <v>555</v>
      </c>
      <c r="X24" s="12">
        <v>1</v>
      </c>
      <c r="Y24" s="12" t="s">
        <v>516</v>
      </c>
      <c r="Z24" s="12" t="s">
        <v>261</v>
      </c>
      <c r="AA24" s="12" t="s">
        <v>261</v>
      </c>
      <c r="AB24" s="12" t="s">
        <v>261</v>
      </c>
      <c r="AC24" s="12" t="s">
        <v>259</v>
      </c>
      <c r="AD24" s="12" t="s">
        <v>131</v>
      </c>
      <c r="AE24" s="12">
        <v>19867.719064628</v>
      </c>
      <c r="AF24" s="12">
        <v>46086.252322207198</v>
      </c>
      <c r="AG24" s="12">
        <v>8631.20481137977</v>
      </c>
      <c r="AH24" s="12">
        <v>0.18728372077285901</v>
      </c>
      <c r="AI24" s="12">
        <v>-2.4167025929624102</v>
      </c>
      <c r="AJ24" s="15">
        <v>1.1183964892511899E-48</v>
      </c>
      <c r="AK24" s="15">
        <v>1.52526913204077E-45</v>
      </c>
      <c r="AL24" s="12">
        <v>592.94440959899998</v>
      </c>
      <c r="AM24" s="12">
        <v>92.836893209799996</v>
      </c>
      <c r="AN24" s="12">
        <v>26.2289808536</v>
      </c>
      <c r="AO24" s="12">
        <v>24.272183915700001</v>
      </c>
      <c r="AP24" s="12">
        <v>31.834779318500001</v>
      </c>
      <c r="AQ24" s="12">
        <v>19.8311777905</v>
      </c>
      <c r="AR24" s="12">
        <v>31.656657481</v>
      </c>
      <c r="AS24" s="12">
        <v>1366.3804039700001</v>
      </c>
      <c r="AT24" s="12">
        <v>279.455750556</v>
      </c>
      <c r="AU24" s="12">
        <v>42.3452668925</v>
      </c>
      <c r="AV24" s="12">
        <v>117.08644030972856</v>
      </c>
      <c r="AW24" s="12">
        <v>562.7271404728333</v>
      </c>
      <c r="AX24" s="12" t="s">
        <v>131</v>
      </c>
      <c r="AY24" s="12">
        <v>555</v>
      </c>
      <c r="AZ24" s="12">
        <v>555</v>
      </c>
      <c r="BA24" s="12">
        <v>1</v>
      </c>
      <c r="BB24" s="12" t="s">
        <v>516</v>
      </c>
      <c r="BC24" s="12" t="s">
        <v>261</v>
      </c>
      <c r="BD24" s="12" t="s">
        <v>261</v>
      </c>
      <c r="BE24" s="12" t="s">
        <v>261</v>
      </c>
      <c r="BF24" s="12" t="s">
        <v>259</v>
      </c>
      <c r="BG24" s="12" t="s">
        <v>131</v>
      </c>
    </row>
    <row r="25" spans="1:59" x14ac:dyDescent="0.3">
      <c r="A25" s="12" t="s">
        <v>137</v>
      </c>
      <c r="B25" s="12">
        <v>23399.728133878802</v>
      </c>
      <c r="C25" s="12">
        <v>43945.269437613701</v>
      </c>
      <c r="D25" s="12">
        <v>14594.496146563901</v>
      </c>
      <c r="E25" s="12">
        <v>0.33210619330216601</v>
      </c>
      <c r="F25" s="12">
        <v>-1.59028346761131</v>
      </c>
      <c r="G25" s="15">
        <v>1.0232151159773399E-20</v>
      </c>
      <c r="H25" s="15">
        <v>4.6755129064970696E-18</v>
      </c>
      <c r="I25" s="12">
        <v>234.98475174999999</v>
      </c>
      <c r="J25" s="12">
        <v>176.67673456599999</v>
      </c>
      <c r="K25" s="12">
        <v>95.453765257300006</v>
      </c>
      <c r="L25" s="12">
        <v>51.294566337500001</v>
      </c>
      <c r="M25" s="12">
        <v>47.7840978312</v>
      </c>
      <c r="N25" s="12">
        <v>71.604631238899998</v>
      </c>
      <c r="O25" s="12">
        <v>61.839186845900002</v>
      </c>
      <c r="P25" s="12">
        <v>271.53114910300002</v>
      </c>
      <c r="Q25" s="12">
        <v>287.81938960399998</v>
      </c>
      <c r="R25" s="12">
        <v>422.91531221999998</v>
      </c>
      <c r="S25" s="12">
        <v>105.66253340382858</v>
      </c>
      <c r="T25" s="12">
        <v>327.42195030900001</v>
      </c>
      <c r="U25" s="12" t="s">
        <v>137</v>
      </c>
      <c r="V25" s="12">
        <v>357</v>
      </c>
      <c r="W25" s="12">
        <v>1084</v>
      </c>
      <c r="X25" s="12">
        <v>1</v>
      </c>
      <c r="Y25" s="12" t="s">
        <v>516</v>
      </c>
      <c r="Z25" s="12" t="s">
        <v>261</v>
      </c>
      <c r="AA25" s="12" t="s">
        <v>261</v>
      </c>
      <c r="AB25" s="12" t="s">
        <v>261</v>
      </c>
      <c r="AC25" s="12" t="s">
        <v>259</v>
      </c>
      <c r="AD25" s="12" t="s">
        <v>137</v>
      </c>
      <c r="AE25" s="12">
        <v>127791.762469743</v>
      </c>
      <c r="AF25" s="12">
        <v>294489.29347108101</v>
      </c>
      <c r="AG25" s="12">
        <v>56349.963469169801</v>
      </c>
      <c r="AH25" s="12">
        <v>0.19134808877085099</v>
      </c>
      <c r="AI25" s="12">
        <v>-2.3857286037821002</v>
      </c>
      <c r="AJ25" s="15">
        <v>1.8146157266980701E-48</v>
      </c>
      <c r="AK25" s="15">
        <v>2.4372763685546001E-45</v>
      </c>
      <c r="AL25" s="12">
        <v>2123.8601437100001</v>
      </c>
      <c r="AM25" s="12">
        <v>294.882532239</v>
      </c>
      <c r="AN25" s="12">
        <v>59.785409058799999</v>
      </c>
      <c r="AO25" s="12">
        <v>53.530463664499997</v>
      </c>
      <c r="AP25" s="12">
        <v>80.997526220400005</v>
      </c>
      <c r="AQ25" s="12">
        <v>47.546887785700001</v>
      </c>
      <c r="AR25" s="12">
        <v>72.902007961799995</v>
      </c>
      <c r="AS25" s="12">
        <v>4506.7889174700003</v>
      </c>
      <c r="AT25" s="12">
        <v>772.36875953699996</v>
      </c>
      <c r="AU25" s="12">
        <v>264.768609959</v>
      </c>
      <c r="AV25" s="12">
        <v>390.50071009145717</v>
      </c>
      <c r="AW25" s="12">
        <v>1847.9754289886669</v>
      </c>
      <c r="AX25" s="12" t="s">
        <v>137</v>
      </c>
      <c r="AY25" s="12">
        <v>357</v>
      </c>
      <c r="AZ25" s="12">
        <v>1084</v>
      </c>
      <c r="BA25" s="12">
        <v>1</v>
      </c>
      <c r="BB25" s="12" t="s">
        <v>516</v>
      </c>
      <c r="BC25" s="12" t="s">
        <v>261</v>
      </c>
      <c r="BD25" s="12" t="s">
        <v>261</v>
      </c>
      <c r="BE25" s="12" t="s">
        <v>261</v>
      </c>
      <c r="BF25" s="12" t="s">
        <v>259</v>
      </c>
      <c r="BG25" s="12" t="s">
        <v>137</v>
      </c>
    </row>
    <row r="26" spans="1:59" x14ac:dyDescent="0.3">
      <c r="A26" s="12" t="s">
        <v>140</v>
      </c>
      <c r="B26" s="12">
        <v>8039.7511347018699</v>
      </c>
      <c r="C26" s="12">
        <v>17446.151359301999</v>
      </c>
      <c r="D26" s="12">
        <v>4008.4367527303998</v>
      </c>
      <c r="E26" s="12">
        <v>0.22976051681411</v>
      </c>
      <c r="F26" s="12">
        <v>-2.1217971954696302</v>
      </c>
      <c r="G26" s="15">
        <v>3.8980448326155702E-34</v>
      </c>
      <c r="H26" s="15">
        <v>5.3161535427211196E-31</v>
      </c>
      <c r="I26" s="12">
        <v>323.59842441400002</v>
      </c>
      <c r="J26" s="12">
        <v>159.77230160299999</v>
      </c>
      <c r="K26" s="12">
        <v>76.092254260100006</v>
      </c>
      <c r="L26" s="12">
        <v>44.750499044800002</v>
      </c>
      <c r="M26" s="12">
        <v>31.2896325414</v>
      </c>
      <c r="N26" s="12">
        <v>64.025649627500002</v>
      </c>
      <c r="O26" s="12">
        <v>52.078037876899998</v>
      </c>
      <c r="P26" s="12">
        <v>382.96799141000002</v>
      </c>
      <c r="Q26" s="12">
        <v>426.81501296300002</v>
      </c>
      <c r="R26" s="12">
        <v>612.882966528</v>
      </c>
      <c r="S26" s="12">
        <v>107.37239990967144</v>
      </c>
      <c r="T26" s="12">
        <v>474.22199030033335</v>
      </c>
      <c r="U26" s="12" t="s">
        <v>140</v>
      </c>
      <c r="V26" s="12">
        <v>297</v>
      </c>
      <c r="W26" s="12">
        <v>297</v>
      </c>
      <c r="X26" s="12">
        <v>1</v>
      </c>
      <c r="Y26" s="12" t="s">
        <v>516</v>
      </c>
      <c r="Z26" s="12" t="s">
        <v>261</v>
      </c>
      <c r="AA26" s="12" t="s">
        <v>261</v>
      </c>
      <c r="AB26" s="12" t="s">
        <v>261</v>
      </c>
      <c r="AC26" s="12" t="s">
        <v>259</v>
      </c>
      <c r="AD26" s="12" t="s">
        <v>140</v>
      </c>
      <c r="AE26" s="12">
        <v>51474.6190775184</v>
      </c>
      <c r="AF26" s="12">
        <v>117203.165646454</v>
      </c>
      <c r="AG26" s="12">
        <v>23305.241976545902</v>
      </c>
      <c r="AH26" s="12">
        <v>0.198844816588374</v>
      </c>
      <c r="AI26" s="12">
        <v>-2.3302851398838702</v>
      </c>
      <c r="AJ26" s="15">
        <v>1.05525003232396E-46</v>
      </c>
      <c r="AK26" s="15">
        <v>1.29923263354752E-43</v>
      </c>
      <c r="AL26" s="12">
        <v>3402.50935914</v>
      </c>
      <c r="AM26" s="12">
        <v>417.87042233199998</v>
      </c>
      <c r="AN26" s="12">
        <v>53.749626329100003</v>
      </c>
      <c r="AO26" s="12">
        <v>44.621718861700003</v>
      </c>
      <c r="AP26" s="12">
        <v>88.124804996400002</v>
      </c>
      <c r="AQ26" s="12">
        <v>41.350724253000003</v>
      </c>
      <c r="AR26" s="12">
        <v>70.458414307200002</v>
      </c>
      <c r="AS26" s="12">
        <v>6564.1734590699998</v>
      </c>
      <c r="AT26" s="12">
        <v>1080.8864698699999</v>
      </c>
      <c r="AU26" s="12">
        <v>412.74020388700001</v>
      </c>
      <c r="AV26" s="12">
        <v>588.38358145991435</v>
      </c>
      <c r="AW26" s="12">
        <v>2685.9333776090002</v>
      </c>
      <c r="AX26" s="12" t="s">
        <v>140</v>
      </c>
      <c r="AY26" s="12">
        <v>297</v>
      </c>
      <c r="AZ26" s="12">
        <v>297</v>
      </c>
      <c r="BA26" s="12">
        <v>1</v>
      </c>
      <c r="BB26" s="12" t="s">
        <v>516</v>
      </c>
      <c r="BC26" s="12" t="s">
        <v>261</v>
      </c>
      <c r="BD26" s="12" t="s">
        <v>261</v>
      </c>
      <c r="BE26" s="12" t="s">
        <v>261</v>
      </c>
      <c r="BF26" s="12" t="s">
        <v>259</v>
      </c>
      <c r="BG26" s="12" t="s">
        <v>140</v>
      </c>
    </row>
    <row r="27" spans="1:59" x14ac:dyDescent="0.3">
      <c r="A27" s="12" t="s">
        <v>122</v>
      </c>
      <c r="B27" s="12">
        <v>1858.38104192164</v>
      </c>
      <c r="C27" s="12">
        <v>3418.54730994375</v>
      </c>
      <c r="D27" s="12">
        <v>1189.7383556264499</v>
      </c>
      <c r="E27" s="12">
        <v>0.34802454017991302</v>
      </c>
      <c r="F27" s="12">
        <v>-1.5227390567799799</v>
      </c>
      <c r="G27" s="15">
        <v>1.26948394556949E-17</v>
      </c>
      <c r="H27" s="15">
        <v>4.4835037180437603E-15</v>
      </c>
      <c r="I27" s="12">
        <v>8.2241011799199999</v>
      </c>
      <c r="J27" s="12">
        <v>5.0171880913100004</v>
      </c>
      <c r="K27" s="12">
        <v>3.2448736826400002</v>
      </c>
      <c r="L27" s="12">
        <v>1.69974642413</v>
      </c>
      <c r="M27" s="12">
        <v>1.31200916636</v>
      </c>
      <c r="N27" s="12">
        <v>2.33814662762</v>
      </c>
      <c r="O27" s="12">
        <v>2.1158353784299999</v>
      </c>
      <c r="P27" s="12">
        <v>10.0701849287</v>
      </c>
      <c r="Q27" s="12">
        <v>7.5245854019199996</v>
      </c>
      <c r="R27" s="12">
        <v>12.7768824917</v>
      </c>
      <c r="S27" s="12">
        <v>3.4217000786299998</v>
      </c>
      <c r="T27" s="12">
        <v>10.123884274106667</v>
      </c>
      <c r="U27" s="12" t="s">
        <v>122</v>
      </c>
      <c r="V27" s="12">
        <v>2736</v>
      </c>
      <c r="W27" s="12">
        <v>2736</v>
      </c>
      <c r="X27" s="12">
        <v>1</v>
      </c>
      <c r="Y27" s="12" t="s">
        <v>516</v>
      </c>
      <c r="Z27" s="12" t="s">
        <v>261</v>
      </c>
      <c r="AA27" s="12" t="s">
        <v>261</v>
      </c>
      <c r="AB27" s="12" t="s">
        <v>261</v>
      </c>
      <c r="AC27" s="12" t="s">
        <v>259</v>
      </c>
      <c r="AD27" s="12" t="s">
        <v>122</v>
      </c>
      <c r="AE27" s="12">
        <v>9382.6572196755806</v>
      </c>
      <c r="AF27" s="12">
        <v>21494.931586029801</v>
      </c>
      <c r="AG27" s="12">
        <v>4191.6824912380498</v>
      </c>
      <c r="AH27" s="12">
        <v>0.195007947546218</v>
      </c>
      <c r="AI27" s="12">
        <v>-2.3583951726977701</v>
      </c>
      <c r="AJ27" s="15">
        <v>1.39207370325988E-46</v>
      </c>
      <c r="AK27" s="15">
        <v>1.6904542133271101E-43</v>
      </c>
      <c r="AL27" s="12">
        <v>63.613280140900002</v>
      </c>
      <c r="AM27" s="12">
        <v>6.9075996783600004</v>
      </c>
      <c r="AN27" s="12">
        <v>1.92646157221</v>
      </c>
      <c r="AO27" s="12">
        <v>1.66095387037</v>
      </c>
      <c r="AP27" s="12">
        <v>2.5474497609200002</v>
      </c>
      <c r="AQ27" s="12">
        <v>1.5021602403600001</v>
      </c>
      <c r="AR27" s="12">
        <v>2.3705082744800001</v>
      </c>
      <c r="AS27" s="12">
        <v>129.601422953</v>
      </c>
      <c r="AT27" s="12">
        <v>22.6560867982</v>
      </c>
      <c r="AU27" s="12">
        <v>8.1352739847199995</v>
      </c>
      <c r="AV27" s="12">
        <v>11.504059076800001</v>
      </c>
      <c r="AW27" s="12">
        <v>53.464261245306659</v>
      </c>
      <c r="AX27" s="12" t="s">
        <v>122</v>
      </c>
      <c r="AY27" s="12">
        <v>2736</v>
      </c>
      <c r="AZ27" s="12">
        <v>2736</v>
      </c>
      <c r="BA27" s="12">
        <v>1</v>
      </c>
      <c r="BB27" s="12" t="s">
        <v>516</v>
      </c>
      <c r="BC27" s="12" t="s">
        <v>261</v>
      </c>
      <c r="BD27" s="12" t="s">
        <v>261</v>
      </c>
      <c r="BE27" s="12" t="s">
        <v>261</v>
      </c>
      <c r="BF27" s="12" t="s">
        <v>259</v>
      </c>
      <c r="BG27" s="12" t="s">
        <v>122</v>
      </c>
    </row>
    <row r="28" spans="1:59" x14ac:dyDescent="0.3">
      <c r="A28" s="12" t="s">
        <v>124</v>
      </c>
      <c r="B28" s="12">
        <v>1899.72407523586</v>
      </c>
      <c r="C28" s="12">
        <v>3496.4619365685799</v>
      </c>
      <c r="D28" s="12">
        <v>1215.40784895041</v>
      </c>
      <c r="E28" s="12">
        <v>0.34761077655065398</v>
      </c>
      <c r="F28" s="12">
        <v>-1.52445528593647</v>
      </c>
      <c r="G28" s="15">
        <v>1.0960947934165701E-17</v>
      </c>
      <c r="H28" s="15">
        <v>3.9338265243723997E-15</v>
      </c>
      <c r="I28" s="12">
        <v>8.7690861558699993</v>
      </c>
      <c r="J28" s="12">
        <v>5.43245874573</v>
      </c>
      <c r="K28" s="12">
        <v>3.48729137121</v>
      </c>
      <c r="L28" s="12">
        <v>1.8101742060699999</v>
      </c>
      <c r="M28" s="12">
        <v>1.4097550105100001</v>
      </c>
      <c r="N28" s="12">
        <v>2.5726728423699998</v>
      </c>
      <c r="O28" s="12">
        <v>2.2789259625999998</v>
      </c>
      <c r="P28" s="12">
        <v>10.747571435099999</v>
      </c>
      <c r="Q28" s="12">
        <v>8.0753840064099993</v>
      </c>
      <c r="R28" s="12">
        <v>13.8860444886</v>
      </c>
      <c r="S28" s="12">
        <v>3.680052042051428</v>
      </c>
      <c r="T28" s="12">
        <v>10.902999976703333</v>
      </c>
      <c r="U28" s="12" t="s">
        <v>124</v>
      </c>
      <c r="V28" s="12">
        <v>2598</v>
      </c>
      <c r="W28" s="12">
        <v>2598</v>
      </c>
      <c r="X28" s="12">
        <v>1</v>
      </c>
      <c r="Y28" s="12" t="s">
        <v>516</v>
      </c>
      <c r="Z28" s="12" t="s">
        <v>261</v>
      </c>
      <c r="AA28" s="12" t="s">
        <v>261</v>
      </c>
      <c r="AB28" s="12" t="s">
        <v>261</v>
      </c>
      <c r="AC28" s="12" t="s">
        <v>259</v>
      </c>
      <c r="AD28" s="12" t="s">
        <v>124</v>
      </c>
      <c r="AE28" s="12">
        <v>9725.9187443288192</v>
      </c>
      <c r="AF28" s="12">
        <v>22404.128699401201</v>
      </c>
      <c r="AG28" s="12">
        <v>4292.4001921549398</v>
      </c>
      <c r="AH28" s="12">
        <v>0.19158969535243101</v>
      </c>
      <c r="AI28" s="12">
        <v>-2.38390812704779</v>
      </c>
      <c r="AJ28" s="15">
        <v>1.4182218475056301E-47</v>
      </c>
      <c r="AK28" s="15">
        <v>1.79601588736903E-44</v>
      </c>
      <c r="AL28" s="12">
        <v>68.571022597799995</v>
      </c>
      <c r="AM28" s="12">
        <v>7.57807261534</v>
      </c>
      <c r="AN28" s="12">
        <v>2.0724521508299998</v>
      </c>
      <c r="AO28" s="12">
        <v>1.7952824776</v>
      </c>
      <c r="AP28" s="12">
        <v>2.69797881052</v>
      </c>
      <c r="AQ28" s="12">
        <v>1.58662507892</v>
      </c>
      <c r="AR28" s="12">
        <v>2.54448694966</v>
      </c>
      <c r="AS28" s="12">
        <v>142.897949708</v>
      </c>
      <c r="AT28" s="12">
        <v>24.391495968400001</v>
      </c>
      <c r="AU28" s="12">
        <v>8.7450112244400007</v>
      </c>
      <c r="AV28" s="12">
        <v>12.40656009723857</v>
      </c>
      <c r="AW28" s="12">
        <v>58.678152300279997</v>
      </c>
      <c r="AX28" s="12" t="s">
        <v>124</v>
      </c>
      <c r="AY28" s="12">
        <v>2598</v>
      </c>
      <c r="AZ28" s="12">
        <v>2598</v>
      </c>
      <c r="BA28" s="12">
        <v>1</v>
      </c>
      <c r="BB28" s="12" t="s">
        <v>516</v>
      </c>
      <c r="BC28" s="12" t="s">
        <v>261</v>
      </c>
      <c r="BD28" s="12" t="s">
        <v>261</v>
      </c>
      <c r="BE28" s="12" t="s">
        <v>261</v>
      </c>
      <c r="BF28" s="12" t="s">
        <v>259</v>
      </c>
      <c r="BG28" s="12" t="s">
        <v>124</v>
      </c>
    </row>
    <row r="29" spans="1:59" x14ac:dyDescent="0.3">
      <c r="A29" s="12" t="s">
        <v>127</v>
      </c>
      <c r="B29" s="12">
        <v>2558.92512759694</v>
      </c>
      <c r="C29" s="12">
        <v>4837.7921976179896</v>
      </c>
      <c r="D29" s="12">
        <v>1582.2678118736401</v>
      </c>
      <c r="E29" s="12">
        <v>0.32706402987972699</v>
      </c>
      <c r="F29" s="12">
        <v>-1.6123549926591201</v>
      </c>
      <c r="G29" s="15">
        <v>7.1798090769138105E-20</v>
      </c>
      <c r="H29" s="15">
        <v>3.0599448809671998E-17</v>
      </c>
      <c r="I29" s="12">
        <v>41.470734319899996</v>
      </c>
      <c r="J29" s="12">
        <v>24.786544222</v>
      </c>
      <c r="K29" s="12">
        <v>14.2475365566</v>
      </c>
      <c r="L29" s="12">
        <v>8.2433144111699992</v>
      </c>
      <c r="M29" s="12">
        <v>6.5739759956399997</v>
      </c>
      <c r="N29" s="12">
        <v>10.7449145889</v>
      </c>
      <c r="O29" s="12">
        <v>9.8698670201300001</v>
      </c>
      <c r="P29" s="12">
        <v>50.845683998200002</v>
      </c>
      <c r="Q29" s="12">
        <v>40.683536527100003</v>
      </c>
      <c r="R29" s="12">
        <v>64.577422713399997</v>
      </c>
      <c r="S29" s="12">
        <v>16.562412444905714</v>
      </c>
      <c r="T29" s="12">
        <v>52.035547746233334</v>
      </c>
      <c r="U29" s="12" t="s">
        <v>127</v>
      </c>
      <c r="V29" s="12">
        <v>753</v>
      </c>
      <c r="W29" s="12">
        <v>753</v>
      </c>
      <c r="X29" s="12">
        <v>1</v>
      </c>
      <c r="Y29" s="12" t="s">
        <v>516</v>
      </c>
      <c r="Z29" s="12" t="s">
        <v>261</v>
      </c>
      <c r="AA29" s="12" t="s">
        <v>261</v>
      </c>
      <c r="AB29" s="12" t="s">
        <v>261</v>
      </c>
      <c r="AC29" s="12" t="s">
        <v>259</v>
      </c>
      <c r="AD29" s="12" t="s">
        <v>127</v>
      </c>
      <c r="AE29" s="12">
        <v>12575.559475337201</v>
      </c>
      <c r="AF29" s="12">
        <v>29365.1547446779</v>
      </c>
      <c r="AG29" s="12">
        <v>5380.0186456197698</v>
      </c>
      <c r="AH29" s="12">
        <v>0.183210975470676</v>
      </c>
      <c r="AI29" s="12">
        <v>-2.4484221625069802</v>
      </c>
      <c r="AJ29" s="15">
        <v>2.2385549155940898E-50</v>
      </c>
      <c r="AK29" s="15">
        <v>3.5435924571905199E-47</v>
      </c>
      <c r="AL29" s="12">
        <v>286.10465379200002</v>
      </c>
      <c r="AM29" s="12">
        <v>43.925543695400002</v>
      </c>
      <c r="AN29" s="12">
        <v>9.53048279311</v>
      </c>
      <c r="AO29" s="12">
        <v>7.5507920153899999</v>
      </c>
      <c r="AP29" s="12">
        <v>11.6619513799</v>
      </c>
      <c r="AQ29" s="12">
        <v>6.7479859381600003</v>
      </c>
      <c r="AR29" s="12">
        <v>10.398222197899999</v>
      </c>
      <c r="AS29" s="12">
        <v>635.53420579099998</v>
      </c>
      <c r="AT29" s="12">
        <v>122.91907949500001</v>
      </c>
      <c r="AU29" s="12">
        <v>37.089267414200002</v>
      </c>
      <c r="AV29" s="12">
        <v>53.702804544551441</v>
      </c>
      <c r="AW29" s="12">
        <v>265.18085090006667</v>
      </c>
      <c r="AX29" s="12" t="s">
        <v>127</v>
      </c>
      <c r="AY29" s="12">
        <v>753</v>
      </c>
      <c r="AZ29" s="12">
        <v>753</v>
      </c>
      <c r="BA29" s="12">
        <v>1</v>
      </c>
      <c r="BB29" s="12" t="s">
        <v>516</v>
      </c>
      <c r="BC29" s="12" t="s">
        <v>261</v>
      </c>
      <c r="BD29" s="12" t="s">
        <v>261</v>
      </c>
      <c r="BE29" s="12" t="s">
        <v>261</v>
      </c>
      <c r="BF29" s="12" t="s">
        <v>259</v>
      </c>
      <c r="BG29" s="12" t="s">
        <v>127</v>
      </c>
    </row>
    <row r="30" spans="1:59" x14ac:dyDescent="0.3">
      <c r="A30" s="12" t="s">
        <v>128</v>
      </c>
      <c r="B30" s="12">
        <v>1235.06428447177</v>
      </c>
      <c r="C30" s="12">
        <v>2015.26400699484</v>
      </c>
      <c r="D30" s="12">
        <v>900.69297481903197</v>
      </c>
      <c r="E30" s="12">
        <v>0.446935474306489</v>
      </c>
      <c r="F30" s="12">
        <v>-1.16186153555405</v>
      </c>
      <c r="G30" s="15">
        <v>6.6369779735440001E-12</v>
      </c>
      <c r="H30" s="15">
        <v>1.3714409939877699E-9</v>
      </c>
      <c r="I30" s="12">
        <v>28.958054678900002</v>
      </c>
      <c r="J30" s="12">
        <v>48.798625774100003</v>
      </c>
      <c r="K30" s="12">
        <v>26.783023809500001</v>
      </c>
      <c r="L30" s="12">
        <v>15.754176194099999</v>
      </c>
      <c r="M30" s="12">
        <v>15.0213985445</v>
      </c>
      <c r="N30" s="12">
        <v>19.5432866797</v>
      </c>
      <c r="O30" s="12">
        <v>19.332449566299999</v>
      </c>
      <c r="P30" s="12">
        <v>32.203960415300003</v>
      </c>
      <c r="Q30" s="12">
        <v>75.935912333900006</v>
      </c>
      <c r="R30" s="12">
        <v>65.863153052200005</v>
      </c>
      <c r="S30" s="12">
        <v>24.884430749585714</v>
      </c>
      <c r="T30" s="12">
        <v>58.001008600466669</v>
      </c>
      <c r="U30" s="12" t="s">
        <v>128</v>
      </c>
      <c r="V30" s="12">
        <v>279</v>
      </c>
      <c r="W30" s="12">
        <v>279</v>
      </c>
      <c r="X30" s="12">
        <v>1</v>
      </c>
      <c r="Y30" s="12" t="s">
        <v>516</v>
      </c>
      <c r="Z30" s="12" t="s">
        <v>261</v>
      </c>
      <c r="AA30" s="12" t="s">
        <v>261</v>
      </c>
      <c r="AB30" s="12" t="s">
        <v>261</v>
      </c>
      <c r="AC30" s="12" t="s">
        <v>259</v>
      </c>
      <c r="AD30" s="12" t="s">
        <v>128</v>
      </c>
      <c r="AE30" s="12">
        <v>5081.3805845344796</v>
      </c>
      <c r="AF30" s="12">
        <v>12271.7417770343</v>
      </c>
      <c r="AG30" s="12">
        <v>1999.7972163202601</v>
      </c>
      <c r="AH30" s="12">
        <v>0.16295952544101999</v>
      </c>
      <c r="AI30" s="12">
        <v>-2.6174144107772799</v>
      </c>
      <c r="AJ30" s="15">
        <v>7.6859168634447403E-56</v>
      </c>
      <c r="AK30" s="15">
        <v>1.8925929783160698E-52</v>
      </c>
      <c r="AL30" s="12">
        <v>223.34669219099999</v>
      </c>
      <c r="AM30" s="12">
        <v>81.771421797000002</v>
      </c>
      <c r="AN30" s="12">
        <v>12.3324924639</v>
      </c>
      <c r="AO30" s="12">
        <v>15.833513144499999</v>
      </c>
      <c r="AP30" s="12">
        <v>15.890842169800001</v>
      </c>
      <c r="AQ30" s="12">
        <v>12.010983256899999</v>
      </c>
      <c r="AR30" s="12">
        <v>18.4548568051</v>
      </c>
      <c r="AS30" s="12">
        <v>648.30783799300002</v>
      </c>
      <c r="AT30" s="12">
        <v>219.345193126</v>
      </c>
      <c r="AU30" s="12">
        <v>26.349782307600002</v>
      </c>
      <c r="AV30" s="12">
        <v>54.234400261171423</v>
      </c>
      <c r="AW30" s="12">
        <v>298.00093780886669</v>
      </c>
      <c r="AX30" s="12" t="s">
        <v>128</v>
      </c>
      <c r="AY30" s="12">
        <v>279</v>
      </c>
      <c r="AZ30" s="12">
        <v>279</v>
      </c>
      <c r="BA30" s="12">
        <v>1</v>
      </c>
      <c r="BB30" s="12" t="s">
        <v>516</v>
      </c>
      <c r="BC30" s="12" t="s">
        <v>261</v>
      </c>
      <c r="BD30" s="12" t="s">
        <v>261</v>
      </c>
      <c r="BE30" s="12" t="s">
        <v>261</v>
      </c>
      <c r="BF30" s="12" t="s">
        <v>259</v>
      </c>
      <c r="BG30" s="12" t="s">
        <v>128</v>
      </c>
    </row>
    <row r="31" spans="1:59" x14ac:dyDescent="0.3">
      <c r="A31" s="12" t="s">
        <v>135</v>
      </c>
      <c r="B31" s="12">
        <v>56176.332881124203</v>
      </c>
      <c r="C31" s="12">
        <v>87438.4641519461</v>
      </c>
      <c r="D31" s="12">
        <v>42778.276622200603</v>
      </c>
      <c r="E31" s="12">
        <v>0.48923865528862298</v>
      </c>
      <c r="F31" s="12">
        <v>-1.03138969758379</v>
      </c>
      <c r="G31" s="15">
        <v>2.5594552061619902E-10</v>
      </c>
      <c r="H31" s="15">
        <v>4.0807198859827697E-8</v>
      </c>
      <c r="I31" s="12">
        <v>177.34970271500001</v>
      </c>
      <c r="J31" s="12">
        <v>228.328502423</v>
      </c>
      <c r="K31" s="12">
        <v>119.61226707900001</v>
      </c>
      <c r="L31" s="12">
        <v>57.051771727499997</v>
      </c>
      <c r="M31" s="12">
        <v>61.501569863699999</v>
      </c>
      <c r="N31" s="12">
        <v>82.513869872599997</v>
      </c>
      <c r="O31" s="12">
        <v>69.579949755499996</v>
      </c>
      <c r="P31" s="12">
        <v>194.206290516</v>
      </c>
      <c r="Q31" s="12">
        <v>177.55204631800001</v>
      </c>
      <c r="R31" s="12">
        <v>353.21901130399999</v>
      </c>
      <c r="S31" s="12">
        <v>113.70537620518571</v>
      </c>
      <c r="T31" s="12">
        <v>241.65911604600001</v>
      </c>
      <c r="U31" s="12" t="s">
        <v>135</v>
      </c>
      <c r="V31" s="12">
        <v>2922</v>
      </c>
      <c r="W31" s="12">
        <v>2922</v>
      </c>
      <c r="X31" s="12">
        <v>1</v>
      </c>
      <c r="Y31" s="12" t="s">
        <v>516</v>
      </c>
      <c r="Z31" s="12" t="s">
        <v>261</v>
      </c>
      <c r="AA31" s="12" t="s">
        <v>261</v>
      </c>
      <c r="AB31" s="12" t="s">
        <v>261</v>
      </c>
      <c r="AC31" s="12" t="s">
        <v>259</v>
      </c>
      <c r="AD31" s="12" t="s">
        <v>135</v>
      </c>
      <c r="AE31" s="12">
        <v>273828.15945477202</v>
      </c>
      <c r="AF31" s="12">
        <v>639426.14141640696</v>
      </c>
      <c r="AG31" s="12">
        <v>117143.310042643</v>
      </c>
      <c r="AH31" s="12">
        <v>0.18320068957949801</v>
      </c>
      <c r="AI31" s="12">
        <v>-2.4485031610428498</v>
      </c>
      <c r="AJ31" s="15">
        <v>2.6873415731188502E-50</v>
      </c>
      <c r="AK31" s="15">
        <v>4.1793819023204699E-47</v>
      </c>
      <c r="AL31" s="12">
        <v>1660.48609923</v>
      </c>
      <c r="AM31" s="12">
        <v>148.35034069700001</v>
      </c>
      <c r="AN31" s="12">
        <v>55.986098519499997</v>
      </c>
      <c r="AO31" s="12">
        <v>55.734952528199997</v>
      </c>
      <c r="AP31" s="12">
        <v>68.941244774500007</v>
      </c>
      <c r="AQ31" s="12">
        <v>49.122948464099998</v>
      </c>
      <c r="AR31" s="12">
        <v>68.146910431099997</v>
      </c>
      <c r="AS31" s="12">
        <v>3861.1355205599998</v>
      </c>
      <c r="AT31" s="12">
        <v>431.167576795</v>
      </c>
      <c r="AU31" s="12">
        <v>168.76365570499999</v>
      </c>
      <c r="AV31" s="12">
        <v>300.9669420920572</v>
      </c>
      <c r="AW31" s="12">
        <v>1487.0222510199999</v>
      </c>
      <c r="AX31" s="12" t="s">
        <v>135</v>
      </c>
      <c r="AY31" s="12">
        <v>2922</v>
      </c>
      <c r="AZ31" s="12">
        <v>2922</v>
      </c>
      <c r="BA31" s="12">
        <v>1</v>
      </c>
      <c r="BB31" s="12" t="s">
        <v>516</v>
      </c>
      <c r="BC31" s="12" t="s">
        <v>261</v>
      </c>
      <c r="BD31" s="12" t="s">
        <v>261</v>
      </c>
      <c r="BE31" s="12" t="s">
        <v>261</v>
      </c>
      <c r="BF31" s="12" t="s">
        <v>259</v>
      </c>
      <c r="BG31" s="12" t="s">
        <v>135</v>
      </c>
    </row>
    <row r="32" spans="1:59" x14ac:dyDescent="0.3">
      <c r="A32" s="12" t="s">
        <v>138</v>
      </c>
      <c r="B32" s="12">
        <v>72857.359111024605</v>
      </c>
      <c r="C32" s="12">
        <v>122911.532270432</v>
      </c>
      <c r="D32" s="12">
        <v>51405.570614135802</v>
      </c>
      <c r="E32" s="12">
        <v>0.41823228190689599</v>
      </c>
      <c r="F32" s="12">
        <v>-1.2576236720092699</v>
      </c>
      <c r="G32" s="15">
        <v>6.9293199922739006E-14</v>
      </c>
      <c r="H32" s="15">
        <v>1.7960918986991401E-11</v>
      </c>
      <c r="I32" s="12">
        <v>256.92196259399998</v>
      </c>
      <c r="J32" s="12">
        <v>265.74384636600001</v>
      </c>
      <c r="K32" s="12">
        <v>150.35722897100001</v>
      </c>
      <c r="L32" s="12">
        <v>80.129050569100002</v>
      </c>
      <c r="M32" s="12">
        <v>84.272949882099994</v>
      </c>
      <c r="N32" s="12">
        <v>111.283067679</v>
      </c>
      <c r="O32" s="12">
        <v>101.529109048</v>
      </c>
      <c r="P32" s="12">
        <v>308.77146655600001</v>
      </c>
      <c r="Q32" s="12">
        <v>321.30626767899997</v>
      </c>
      <c r="R32" s="12">
        <v>487.44347732</v>
      </c>
      <c r="S32" s="12">
        <v>150.03388787274284</v>
      </c>
      <c r="T32" s="12">
        <v>372.50707051833336</v>
      </c>
      <c r="U32" s="12" t="s">
        <v>138</v>
      </c>
      <c r="V32" s="12">
        <v>810</v>
      </c>
      <c r="W32" s="12">
        <v>2665</v>
      </c>
      <c r="X32" s="12">
        <v>1</v>
      </c>
      <c r="Y32" s="12" t="s">
        <v>516</v>
      </c>
      <c r="Z32" s="12" t="s">
        <v>261</v>
      </c>
      <c r="AA32" s="12" t="s">
        <v>261</v>
      </c>
      <c r="AB32" s="12" t="s">
        <v>261</v>
      </c>
      <c r="AC32" s="12" t="s">
        <v>259</v>
      </c>
      <c r="AD32" s="12" t="s">
        <v>138</v>
      </c>
      <c r="AE32" s="12">
        <v>367278.70913895202</v>
      </c>
      <c r="AF32" s="12">
        <v>836864.64055914595</v>
      </c>
      <c r="AG32" s="12">
        <v>166027.59567315399</v>
      </c>
      <c r="AH32" s="12">
        <v>0.198392413332488</v>
      </c>
      <c r="AI32" s="12">
        <v>-2.3335712377959901</v>
      </c>
      <c r="AJ32" s="15">
        <v>4.15655192499059E-46</v>
      </c>
      <c r="AK32" s="15">
        <v>4.8482349801926399E-43</v>
      </c>
      <c r="AL32" s="12">
        <v>2479.34015813</v>
      </c>
      <c r="AM32" s="12">
        <v>318.94718344</v>
      </c>
      <c r="AN32" s="12">
        <v>92.530292018899999</v>
      </c>
      <c r="AO32" s="12">
        <v>91.124009423800004</v>
      </c>
      <c r="AP32" s="12">
        <v>113.734198951</v>
      </c>
      <c r="AQ32" s="12">
        <v>78.291275737999996</v>
      </c>
      <c r="AR32" s="12">
        <v>103.776551748</v>
      </c>
      <c r="AS32" s="12">
        <v>5274.7847292200004</v>
      </c>
      <c r="AT32" s="12">
        <v>847.71451831399997</v>
      </c>
      <c r="AU32" s="12">
        <v>282.63311261400003</v>
      </c>
      <c r="AV32" s="12">
        <v>468.24909563567149</v>
      </c>
      <c r="AW32" s="12">
        <v>2135.0441200493337</v>
      </c>
      <c r="AX32" s="12" t="s">
        <v>138</v>
      </c>
      <c r="AY32" s="12">
        <v>810</v>
      </c>
      <c r="AZ32" s="12">
        <v>2665</v>
      </c>
      <c r="BA32" s="12">
        <v>1</v>
      </c>
      <c r="BB32" s="12" t="s">
        <v>516</v>
      </c>
      <c r="BC32" s="12" t="s">
        <v>261</v>
      </c>
      <c r="BD32" s="12" t="s">
        <v>261</v>
      </c>
      <c r="BE32" s="12" t="s">
        <v>261</v>
      </c>
      <c r="BF32" s="12" t="s">
        <v>259</v>
      </c>
      <c r="BG32" s="12" t="s">
        <v>138</v>
      </c>
    </row>
    <row r="33" spans="1:59" x14ac:dyDescent="0.3">
      <c r="A33" s="12" t="s">
        <v>133</v>
      </c>
      <c r="B33" s="12">
        <v>5214.3938988175796</v>
      </c>
      <c r="C33" s="12">
        <v>9733.0294220419892</v>
      </c>
      <c r="D33" s="12">
        <v>3277.8358174356799</v>
      </c>
      <c r="E33" s="12">
        <v>0.33677446921227899</v>
      </c>
      <c r="F33" s="12">
        <v>-1.5701453226854201</v>
      </c>
      <c r="G33" s="15">
        <v>1.5898192526417999E-19</v>
      </c>
      <c r="H33" s="15">
        <v>6.5856405275204597E-17</v>
      </c>
      <c r="I33" s="12">
        <v>120.405002</v>
      </c>
      <c r="J33" s="12">
        <v>106.470889673</v>
      </c>
      <c r="K33" s="12">
        <v>65.939324840599994</v>
      </c>
      <c r="L33" s="12">
        <v>37.341371847799998</v>
      </c>
      <c r="M33" s="12">
        <v>43.5776058812</v>
      </c>
      <c r="N33" s="12">
        <v>50.9607572416</v>
      </c>
      <c r="O33" s="12">
        <v>47.539508738800002</v>
      </c>
      <c r="P33" s="12">
        <v>146.55688111699999</v>
      </c>
      <c r="Q33" s="12">
        <v>192.435938642</v>
      </c>
      <c r="R33" s="12">
        <v>283.48158034900001</v>
      </c>
      <c r="S33" s="12">
        <v>67.462065746142869</v>
      </c>
      <c r="T33" s="12">
        <v>207.49146670266668</v>
      </c>
      <c r="U33" s="12" t="s">
        <v>133</v>
      </c>
      <c r="V33" s="12">
        <v>378</v>
      </c>
      <c r="W33" s="12">
        <v>378</v>
      </c>
      <c r="X33" s="12">
        <v>1</v>
      </c>
      <c r="Y33" s="12" t="s">
        <v>516</v>
      </c>
      <c r="Z33" s="12" t="s">
        <v>261</v>
      </c>
      <c r="AA33" s="12" t="s">
        <v>261</v>
      </c>
      <c r="AB33" s="12" t="s">
        <v>261</v>
      </c>
      <c r="AC33" s="12" t="s">
        <v>259</v>
      </c>
      <c r="AD33" s="12" t="s">
        <v>133</v>
      </c>
      <c r="AE33" s="12">
        <v>29393.6783833382</v>
      </c>
      <c r="AF33" s="12">
        <v>70580.507484996197</v>
      </c>
      <c r="AG33" s="12">
        <v>11742.180196913299</v>
      </c>
      <c r="AH33" s="12">
        <v>0.16636576606380299</v>
      </c>
      <c r="AI33" s="12">
        <v>-2.5875695016196598</v>
      </c>
      <c r="AJ33" s="15">
        <v>6.5300646620678096E-56</v>
      </c>
      <c r="AK33" s="15">
        <v>1.65391612028093E-52</v>
      </c>
      <c r="AL33" s="12">
        <v>1241.7349615600001</v>
      </c>
      <c r="AM33" s="12">
        <v>172.47152010299999</v>
      </c>
      <c r="AN33" s="12">
        <v>43.092090621899999</v>
      </c>
      <c r="AO33" s="12">
        <v>44.4166900783</v>
      </c>
      <c r="AP33" s="12">
        <v>49.320865476500003</v>
      </c>
      <c r="AQ33" s="12">
        <v>35.236154901600003</v>
      </c>
      <c r="AR33" s="12">
        <v>47.801351129499999</v>
      </c>
      <c r="AS33" s="12">
        <v>3151.6278940299999</v>
      </c>
      <c r="AT33" s="12">
        <v>519.35109025500003</v>
      </c>
      <c r="AU33" s="12">
        <v>131.919771322</v>
      </c>
      <c r="AV33" s="12">
        <v>233.43909055297146</v>
      </c>
      <c r="AW33" s="12">
        <v>1267.6329185356667</v>
      </c>
      <c r="AX33" s="12" t="s">
        <v>133</v>
      </c>
      <c r="AY33" s="12">
        <v>378</v>
      </c>
      <c r="AZ33" s="12">
        <v>378</v>
      </c>
      <c r="BA33" s="12">
        <v>1</v>
      </c>
      <c r="BB33" s="12" t="s">
        <v>516</v>
      </c>
      <c r="BC33" s="12" t="s">
        <v>261</v>
      </c>
      <c r="BD33" s="12" t="s">
        <v>261</v>
      </c>
      <c r="BE33" s="12" t="s">
        <v>261</v>
      </c>
      <c r="BF33" s="12" t="s">
        <v>259</v>
      </c>
      <c r="BG33" s="12" t="s">
        <v>133</v>
      </c>
    </row>
    <row r="34" spans="1:59" x14ac:dyDescent="0.3">
      <c r="A34" s="12" t="s">
        <v>47</v>
      </c>
      <c r="B34" s="12">
        <v>646.34199029199794</v>
      </c>
      <c r="C34" s="12">
        <v>1057.8831494231599</v>
      </c>
      <c r="D34" s="12">
        <v>469.96720780721398</v>
      </c>
      <c r="E34" s="12">
        <v>0.44425247539246399</v>
      </c>
      <c r="F34" s="12">
        <v>-1.1705482798568601</v>
      </c>
      <c r="G34" s="15">
        <v>1.6587659299445202E-8</v>
      </c>
      <c r="H34" s="15">
        <v>1.7998117918211999E-6</v>
      </c>
      <c r="I34" s="12">
        <v>7.9281828968300001</v>
      </c>
      <c r="J34" s="12">
        <v>1.5682130488399999</v>
      </c>
      <c r="K34" s="12">
        <v>1.1296539886300001</v>
      </c>
      <c r="L34" s="12">
        <v>3.2806181774700001</v>
      </c>
      <c r="M34" s="12">
        <v>2.8993238094299998</v>
      </c>
      <c r="N34" s="12">
        <v>1.87289830681</v>
      </c>
      <c r="O34" s="12">
        <v>1.5598901304899999</v>
      </c>
      <c r="P34" s="12">
        <v>8.2813818501200007</v>
      </c>
      <c r="Q34" s="12">
        <v>8.4993584744500001</v>
      </c>
      <c r="R34" s="12">
        <v>3.3675573008100002</v>
      </c>
      <c r="S34" s="12">
        <v>2.8912543369285717</v>
      </c>
      <c r="T34" s="12">
        <v>6.7160992084600002</v>
      </c>
      <c r="U34" s="12" t="s">
        <v>47</v>
      </c>
      <c r="V34" s="12">
        <v>873</v>
      </c>
      <c r="W34" s="12">
        <v>1280</v>
      </c>
      <c r="X34" s="12">
        <v>1</v>
      </c>
      <c r="Y34" s="12" t="s">
        <v>523</v>
      </c>
      <c r="Z34" s="12" t="s">
        <v>261</v>
      </c>
      <c r="AA34" s="12" t="s">
        <v>277</v>
      </c>
      <c r="AB34" s="12" t="s">
        <v>276</v>
      </c>
      <c r="AC34" s="12" t="s">
        <v>259</v>
      </c>
      <c r="AD34" s="12" t="s">
        <v>47</v>
      </c>
      <c r="AE34" s="12">
        <v>1772.4958208949799</v>
      </c>
      <c r="AF34" s="12">
        <v>3081.4790081698402</v>
      </c>
      <c r="AG34" s="12">
        <v>1211.5030263486201</v>
      </c>
      <c r="AH34" s="12">
        <v>0.39315634574715302</v>
      </c>
      <c r="AI34" s="12">
        <v>-1.3468249544663899</v>
      </c>
      <c r="AJ34" s="15">
        <v>5.2309734158357501E-15</v>
      </c>
      <c r="AK34" s="15">
        <v>1.3967171698602201E-12</v>
      </c>
      <c r="AL34" s="12">
        <v>10.785106519699999</v>
      </c>
      <c r="AM34" s="12">
        <v>7.5915395496400002</v>
      </c>
      <c r="AN34" s="12">
        <v>4.6436153886999998</v>
      </c>
      <c r="AO34" s="12">
        <v>5.7355054753900001</v>
      </c>
      <c r="AP34" s="12">
        <v>6.8605073352300003</v>
      </c>
      <c r="AQ34" s="12">
        <v>4.8755861213399996</v>
      </c>
      <c r="AR34" s="12">
        <v>10.6102057718</v>
      </c>
      <c r="AS34" s="12">
        <v>12.9078384104</v>
      </c>
      <c r="AT34" s="12">
        <v>19.324063126999999</v>
      </c>
      <c r="AU34" s="12">
        <v>19.344358052899999</v>
      </c>
      <c r="AV34" s="12">
        <v>7.3002951659714279</v>
      </c>
      <c r="AW34" s="12">
        <v>17.192086530099999</v>
      </c>
      <c r="AX34" s="12" t="s">
        <v>47</v>
      </c>
      <c r="AY34" s="12">
        <v>873</v>
      </c>
      <c r="AZ34" s="12">
        <v>1280</v>
      </c>
      <c r="BA34" s="12">
        <v>1</v>
      </c>
      <c r="BB34" s="12" t="s">
        <v>523</v>
      </c>
      <c r="BC34" s="12" t="s">
        <v>261</v>
      </c>
      <c r="BD34" s="12" t="s">
        <v>277</v>
      </c>
      <c r="BE34" s="12" t="s">
        <v>276</v>
      </c>
      <c r="BF34" s="12" t="s">
        <v>259</v>
      </c>
      <c r="BG34" s="12" t="s">
        <v>47</v>
      </c>
    </row>
    <row r="35" spans="1:59" x14ac:dyDescent="0.3">
      <c r="A35" s="12" t="s">
        <v>46</v>
      </c>
      <c r="B35" s="12">
        <v>615.82368903341796</v>
      </c>
      <c r="C35" s="12">
        <v>953.29806132700105</v>
      </c>
      <c r="D35" s="12">
        <v>471.19181519330999</v>
      </c>
      <c r="E35" s="12">
        <v>0.49427543630730397</v>
      </c>
      <c r="F35" s="12">
        <v>-1.01661288332813</v>
      </c>
      <c r="G35" s="15">
        <v>1.8394595591241899E-6</v>
      </c>
      <c r="H35" s="12">
        <v>1.15893796402048E-4</v>
      </c>
      <c r="I35" s="12">
        <v>5.1332333614200003</v>
      </c>
      <c r="J35" s="12">
        <v>1.4830420101199999</v>
      </c>
      <c r="K35" s="12">
        <v>2.0239766272400002</v>
      </c>
      <c r="L35" s="12">
        <v>3.9813543099199999</v>
      </c>
      <c r="M35" s="12">
        <v>2.5810209847199999</v>
      </c>
      <c r="N35" s="12">
        <v>2.63997364501</v>
      </c>
      <c r="O35" s="12">
        <v>3.0768409829399999</v>
      </c>
      <c r="P35" s="12">
        <v>6.9083225496500003</v>
      </c>
      <c r="Q35" s="12">
        <v>6.9050237909099996</v>
      </c>
      <c r="R35" s="12">
        <v>5.2117260437099997</v>
      </c>
      <c r="S35" s="12">
        <v>2.9884917030528571</v>
      </c>
      <c r="T35" s="12">
        <v>6.3416907947566656</v>
      </c>
      <c r="U35" s="12" t="s">
        <v>46</v>
      </c>
      <c r="V35" s="12">
        <v>585</v>
      </c>
      <c r="W35" s="12">
        <v>1219</v>
      </c>
      <c r="X35" s="12">
        <v>1</v>
      </c>
      <c r="Y35" s="12" t="s">
        <v>523</v>
      </c>
      <c r="Z35" s="12" t="s">
        <v>284</v>
      </c>
      <c r="AA35" s="12" t="s">
        <v>287</v>
      </c>
      <c r="AB35" s="12" t="s">
        <v>285</v>
      </c>
      <c r="AC35" s="12" t="s">
        <v>286</v>
      </c>
      <c r="AD35" s="12" t="s">
        <v>46</v>
      </c>
      <c r="AE35" s="12">
        <v>1128.8643591932</v>
      </c>
      <c r="AF35" s="12">
        <v>1766.56371138604</v>
      </c>
      <c r="AG35" s="12">
        <v>855.56463682483297</v>
      </c>
      <c r="AH35" s="12">
        <v>0.48431009383383999</v>
      </c>
      <c r="AI35" s="12">
        <v>-1.04599702345253</v>
      </c>
      <c r="AJ35" s="15">
        <v>1.8365831357064101E-8</v>
      </c>
      <c r="AK35" s="15">
        <v>2.3318525695470002E-6</v>
      </c>
      <c r="AL35" s="12">
        <v>7.4560416228499999</v>
      </c>
      <c r="AM35" s="12">
        <v>4.1821114547700002</v>
      </c>
      <c r="AN35" s="12">
        <v>3.45537474667</v>
      </c>
      <c r="AO35" s="12">
        <v>5.7508670092900003</v>
      </c>
      <c r="AP35" s="12">
        <v>4.6314093657399997</v>
      </c>
      <c r="AQ35" s="12">
        <v>4.1235410115100004</v>
      </c>
      <c r="AR35" s="12">
        <v>8.2850638099899996</v>
      </c>
      <c r="AS35" s="12">
        <v>9.7096616479000009</v>
      </c>
      <c r="AT35" s="12">
        <v>13.2099198923</v>
      </c>
      <c r="AU35" s="12">
        <v>7.47438735305</v>
      </c>
      <c r="AV35" s="12">
        <v>5.4120584315457148</v>
      </c>
      <c r="AW35" s="12">
        <v>10.131322964416666</v>
      </c>
      <c r="AX35" s="12" t="s">
        <v>46</v>
      </c>
      <c r="AY35" s="12">
        <v>585</v>
      </c>
      <c r="AZ35" s="12">
        <v>1219</v>
      </c>
      <c r="BA35" s="12">
        <v>1</v>
      </c>
      <c r="BB35" s="12" t="s">
        <v>523</v>
      </c>
      <c r="BC35" s="12" t="s">
        <v>284</v>
      </c>
      <c r="BD35" s="12" t="s">
        <v>287</v>
      </c>
      <c r="BE35" s="12" t="s">
        <v>285</v>
      </c>
      <c r="BF35" s="12" t="s">
        <v>286</v>
      </c>
      <c r="BG35" s="12" t="s">
        <v>46</v>
      </c>
    </row>
    <row r="36" spans="1:59" x14ac:dyDescent="0.3">
      <c r="A36" s="12" t="s">
        <v>114</v>
      </c>
      <c r="B36" s="12">
        <v>7385.2999823472901</v>
      </c>
      <c r="C36" s="12">
        <v>12232.0685048469</v>
      </c>
      <c r="D36" s="12">
        <v>5308.1134727046001</v>
      </c>
      <c r="E36" s="12">
        <v>0.43395060047295198</v>
      </c>
      <c r="F36" s="12">
        <v>-1.20439727458863</v>
      </c>
      <c r="G36" s="15">
        <v>7.3569659048044901E-13</v>
      </c>
      <c r="H36" s="15">
        <v>1.73912788416854E-10</v>
      </c>
      <c r="I36" s="12">
        <v>57.0245571329</v>
      </c>
      <c r="J36" s="12">
        <v>62.086604700000002</v>
      </c>
      <c r="K36" s="12">
        <v>36.396601865400001</v>
      </c>
      <c r="L36" s="12">
        <v>18.778593277599999</v>
      </c>
      <c r="M36" s="12">
        <v>20.6030171936</v>
      </c>
      <c r="N36" s="12">
        <v>24.574666836700001</v>
      </c>
      <c r="O36" s="12">
        <v>23.902532297499999</v>
      </c>
      <c r="P36" s="12">
        <v>68.026190801799999</v>
      </c>
      <c r="Q36" s="12">
        <v>75.919905607000004</v>
      </c>
      <c r="R36" s="12">
        <v>105.877479061</v>
      </c>
      <c r="S36" s="12">
        <v>34.766653329100002</v>
      </c>
      <c r="T36" s="12">
        <v>83.274525156600006</v>
      </c>
      <c r="U36" s="12" t="s">
        <v>114</v>
      </c>
      <c r="V36" s="12">
        <v>1155</v>
      </c>
      <c r="W36" s="12">
        <v>1186</v>
      </c>
      <c r="X36" s="12">
        <v>1</v>
      </c>
      <c r="Y36" s="12" t="s">
        <v>518</v>
      </c>
      <c r="Z36" s="12" t="s">
        <v>261</v>
      </c>
      <c r="AA36" s="12" t="s">
        <v>261</v>
      </c>
      <c r="AB36" s="12" t="s">
        <v>261</v>
      </c>
      <c r="AC36" s="12" t="s">
        <v>259</v>
      </c>
      <c r="AD36" s="12" t="s">
        <v>114</v>
      </c>
      <c r="AE36" s="12">
        <v>34967.918261169798</v>
      </c>
      <c r="AF36" s="12">
        <v>79194.000156926602</v>
      </c>
      <c r="AG36" s="12">
        <v>16013.883162988401</v>
      </c>
      <c r="AH36" s="12">
        <v>0.20221081308250799</v>
      </c>
      <c r="AI36" s="12">
        <v>-2.3060679484703499</v>
      </c>
      <c r="AJ36" s="15">
        <v>4.5605327699671801E-45</v>
      </c>
      <c r="AK36" s="15">
        <v>5.0534693557410098E-42</v>
      </c>
      <c r="AL36" s="12">
        <v>523.23089211399997</v>
      </c>
      <c r="AM36" s="12">
        <v>83.468034520800003</v>
      </c>
      <c r="AN36" s="12">
        <v>21.474895499799999</v>
      </c>
      <c r="AO36" s="12">
        <v>21.1663065995</v>
      </c>
      <c r="AP36" s="12">
        <v>23.4236713102</v>
      </c>
      <c r="AQ36" s="12">
        <v>16.671579842300002</v>
      </c>
      <c r="AR36" s="12">
        <v>21.428327477500002</v>
      </c>
      <c r="AS36" s="12">
        <v>1105.19286405</v>
      </c>
      <c r="AT36" s="12">
        <v>195.38521069199999</v>
      </c>
      <c r="AU36" s="12">
        <v>61.458874761300002</v>
      </c>
      <c r="AV36" s="12">
        <v>101.55195819487143</v>
      </c>
      <c r="AW36" s="12">
        <v>454.01231650109997</v>
      </c>
      <c r="AX36" s="12" t="s">
        <v>114</v>
      </c>
      <c r="AY36" s="12">
        <v>1155</v>
      </c>
      <c r="AZ36" s="12">
        <v>1186</v>
      </c>
      <c r="BA36" s="12">
        <v>1</v>
      </c>
      <c r="BB36" s="12" t="s">
        <v>518</v>
      </c>
      <c r="BC36" s="12" t="s">
        <v>261</v>
      </c>
      <c r="BD36" s="12" t="s">
        <v>261</v>
      </c>
      <c r="BE36" s="12" t="s">
        <v>261</v>
      </c>
      <c r="BF36" s="12" t="s">
        <v>259</v>
      </c>
      <c r="BG36" s="12" t="s">
        <v>114</v>
      </c>
    </row>
    <row r="37" spans="1:59" x14ac:dyDescent="0.3">
      <c r="A37" s="12" t="s">
        <v>37</v>
      </c>
      <c r="B37" s="12">
        <v>54.082276902760903</v>
      </c>
      <c r="C37" s="12">
        <v>119.413073735598</v>
      </c>
      <c r="D37" s="12">
        <v>26.083363974402101</v>
      </c>
      <c r="E37" s="12">
        <v>0.21842971760492</v>
      </c>
      <c r="F37" s="12">
        <v>-2.1947589450186902</v>
      </c>
      <c r="G37" s="15">
        <v>2.1172347232630001E-10</v>
      </c>
      <c r="H37" s="15">
        <v>3.4249362502389701E-8</v>
      </c>
      <c r="I37" s="12">
        <v>3.88334403047</v>
      </c>
      <c r="J37" s="12">
        <v>0.51037699021500005</v>
      </c>
      <c r="K37" s="12">
        <v>0.23652837777800001</v>
      </c>
      <c r="L37" s="12">
        <v>1.1092578632900001</v>
      </c>
      <c r="M37" s="12">
        <v>0.67487442736400005</v>
      </c>
      <c r="N37" s="12">
        <v>0.87620973417900005</v>
      </c>
      <c r="O37" s="12">
        <v>1.1757456474100001</v>
      </c>
      <c r="P37" s="12">
        <v>7.9700517053700004</v>
      </c>
      <c r="Q37" s="12">
        <v>4.9418091585999999</v>
      </c>
      <c r="R37" s="12">
        <v>4.1785316658099996</v>
      </c>
      <c r="S37" s="12">
        <v>1.2094767243865714</v>
      </c>
      <c r="T37" s="12">
        <v>5.6967975099266672</v>
      </c>
      <c r="U37" s="12" t="s">
        <v>37</v>
      </c>
      <c r="V37" s="12">
        <v>171</v>
      </c>
      <c r="W37" s="12">
        <v>171</v>
      </c>
      <c r="X37" s="12">
        <v>1</v>
      </c>
      <c r="Y37" s="12" t="s">
        <v>518</v>
      </c>
      <c r="Z37" s="12" t="s">
        <v>261</v>
      </c>
      <c r="AA37" s="12" t="s">
        <v>261</v>
      </c>
      <c r="AB37" s="12" t="s">
        <v>261</v>
      </c>
      <c r="AC37" s="12" t="s">
        <v>259</v>
      </c>
      <c r="AD37" s="12" t="s">
        <v>37</v>
      </c>
      <c r="AE37" s="12">
        <v>100.52363279446</v>
      </c>
      <c r="AF37" s="12">
        <v>157.53904748135301</v>
      </c>
      <c r="AG37" s="12">
        <v>76.088455071505507</v>
      </c>
      <c r="AH37" s="12">
        <v>0.48298156100322798</v>
      </c>
      <c r="AI37" s="12">
        <v>-1.04995998316998</v>
      </c>
      <c r="AJ37" s="15">
        <v>8.5325042166232596E-6</v>
      </c>
      <c r="AK37" s="12">
        <v>5.5821468729963302E-4</v>
      </c>
      <c r="AL37" s="12">
        <v>7.4664158984300002</v>
      </c>
      <c r="AM37" s="12">
        <v>5.0511608179599996</v>
      </c>
      <c r="AN37" s="12">
        <v>2.6533760535400002</v>
      </c>
      <c r="AO37" s="12">
        <v>1.0712508683299999</v>
      </c>
      <c r="AP37" s="12">
        <v>3.3516541277899998</v>
      </c>
      <c r="AQ37" s="12">
        <v>1.0295455709400001</v>
      </c>
      <c r="AR37" s="12">
        <v>3.3503899507999999</v>
      </c>
      <c r="AS37" s="12">
        <v>6.9925532491900002</v>
      </c>
      <c r="AT37" s="12">
        <v>2.2168269411399999</v>
      </c>
      <c r="AU37" s="12">
        <v>11.1595606593</v>
      </c>
      <c r="AV37" s="12">
        <v>3.4248276125414288</v>
      </c>
      <c r="AW37" s="12">
        <v>6.7896469498766665</v>
      </c>
      <c r="AX37" s="12" t="s">
        <v>37</v>
      </c>
      <c r="AY37" s="12">
        <v>171</v>
      </c>
      <c r="AZ37" s="12">
        <v>171</v>
      </c>
      <c r="BA37" s="12">
        <v>1</v>
      </c>
      <c r="BB37" s="12" t="s">
        <v>518</v>
      </c>
      <c r="BC37" s="12" t="s">
        <v>261</v>
      </c>
      <c r="BD37" s="12" t="s">
        <v>261</v>
      </c>
      <c r="BE37" s="12" t="s">
        <v>261</v>
      </c>
      <c r="BF37" s="12" t="s">
        <v>259</v>
      </c>
      <c r="BG37" s="12" t="s">
        <v>37</v>
      </c>
    </row>
    <row r="38" spans="1:59" x14ac:dyDescent="0.3">
      <c r="A38" s="12" t="s">
        <v>76</v>
      </c>
      <c r="B38" s="12">
        <v>834.62090137501002</v>
      </c>
      <c r="C38" s="12">
        <v>1482.8201432016299</v>
      </c>
      <c r="D38" s="12">
        <v>556.82122630645802</v>
      </c>
      <c r="E38" s="12">
        <v>0.37551501364433698</v>
      </c>
      <c r="F38" s="12">
        <v>-1.4130575049181899</v>
      </c>
      <c r="G38" s="15">
        <v>1.21163043275591E-12</v>
      </c>
      <c r="H38" s="15">
        <v>2.7682320353740498E-10</v>
      </c>
      <c r="I38" s="12">
        <v>9.5465405899599993</v>
      </c>
      <c r="J38" s="12">
        <v>2.4044040904099999</v>
      </c>
      <c r="K38" s="12">
        <v>5.2365537764900001</v>
      </c>
      <c r="L38" s="12">
        <v>3.3731517555299999</v>
      </c>
      <c r="M38" s="12">
        <v>2.9086137291999998</v>
      </c>
      <c r="N38" s="12">
        <v>4.9687518318999997</v>
      </c>
      <c r="O38" s="12">
        <v>4.4391239538700002</v>
      </c>
      <c r="P38" s="12">
        <v>14.6108020218</v>
      </c>
      <c r="Q38" s="12">
        <v>10.7270323303</v>
      </c>
      <c r="R38" s="12">
        <v>13.7914278987</v>
      </c>
      <c r="S38" s="12">
        <v>4.6967342467657138</v>
      </c>
      <c r="T38" s="12">
        <v>13.043087416933332</v>
      </c>
      <c r="U38" s="12" t="s">
        <v>76</v>
      </c>
      <c r="V38" s="12">
        <v>318</v>
      </c>
      <c r="W38" s="12">
        <v>923</v>
      </c>
      <c r="X38" s="12">
        <v>2</v>
      </c>
      <c r="Y38" s="12" t="s">
        <v>518</v>
      </c>
      <c r="Z38" s="12" t="s">
        <v>261</v>
      </c>
      <c r="AA38" s="12" t="s">
        <v>261</v>
      </c>
      <c r="AB38" s="12" t="s">
        <v>261</v>
      </c>
      <c r="AC38" s="12" t="s">
        <v>259</v>
      </c>
      <c r="AD38" s="12" t="s">
        <v>76</v>
      </c>
      <c r="AE38" s="12">
        <v>2143.6829385379601</v>
      </c>
      <c r="AF38" s="12">
        <v>3402.0205936245502</v>
      </c>
      <c r="AG38" s="12">
        <v>1604.39537207228</v>
      </c>
      <c r="AH38" s="12">
        <v>0.47160072313464302</v>
      </c>
      <c r="AI38" s="12">
        <v>-1.0843621643941901</v>
      </c>
      <c r="AJ38" s="15">
        <v>1.31708127985224E-10</v>
      </c>
      <c r="AK38" s="15">
        <v>2.2154706682174899E-8</v>
      </c>
      <c r="AL38" s="12">
        <v>21.4925392532</v>
      </c>
      <c r="AM38" s="12">
        <v>15.3594167743</v>
      </c>
      <c r="AN38" s="12">
        <v>7.5703147339100001</v>
      </c>
      <c r="AO38" s="12">
        <v>7.6103986494400004</v>
      </c>
      <c r="AP38" s="12">
        <v>8.2935502484400008</v>
      </c>
      <c r="AQ38" s="12">
        <v>14.581683892899999</v>
      </c>
      <c r="AR38" s="12">
        <v>17.738023769400002</v>
      </c>
      <c r="AS38" s="12">
        <v>21.620484874999999</v>
      </c>
      <c r="AT38" s="12">
        <v>27.097737174199999</v>
      </c>
      <c r="AU38" s="12">
        <v>30.3936639189</v>
      </c>
      <c r="AV38" s="12">
        <v>13.235132474512858</v>
      </c>
      <c r="AW38" s="12">
        <v>26.370628656033333</v>
      </c>
      <c r="AX38" s="12" t="s">
        <v>76</v>
      </c>
      <c r="AY38" s="12">
        <v>318</v>
      </c>
      <c r="AZ38" s="12">
        <v>923</v>
      </c>
      <c r="BA38" s="12">
        <v>2</v>
      </c>
      <c r="BB38" s="12" t="s">
        <v>518</v>
      </c>
      <c r="BC38" s="12" t="s">
        <v>261</v>
      </c>
      <c r="BD38" s="12" t="s">
        <v>261</v>
      </c>
      <c r="BE38" s="12" t="s">
        <v>261</v>
      </c>
      <c r="BF38" s="12" t="s">
        <v>259</v>
      </c>
      <c r="BG38" s="12" t="s">
        <v>76</v>
      </c>
    </row>
    <row r="39" spans="1:59" x14ac:dyDescent="0.3">
      <c r="A39" s="12" t="s">
        <v>78</v>
      </c>
      <c r="B39" s="12">
        <v>249.40652099944501</v>
      </c>
      <c r="C39" s="12">
        <v>413.70971661293902</v>
      </c>
      <c r="D39" s="12">
        <v>178.990865736519</v>
      </c>
      <c r="E39" s="12">
        <v>0.43264844539288499</v>
      </c>
      <c r="F39" s="12">
        <v>-1.20873287615501</v>
      </c>
      <c r="G39" s="15">
        <v>5.2095548511515203E-8</v>
      </c>
      <c r="H39" s="15">
        <v>4.9925557717841001E-6</v>
      </c>
      <c r="I39" s="12">
        <v>7.3310565190699997</v>
      </c>
      <c r="J39" s="12">
        <v>4.4033035227199999</v>
      </c>
      <c r="K39" s="12">
        <v>6.17930386944</v>
      </c>
      <c r="L39" s="12">
        <v>5.3468414740299997</v>
      </c>
      <c r="M39" s="12">
        <v>2.8441136581799999</v>
      </c>
      <c r="N39" s="12">
        <v>7.6518688587300003</v>
      </c>
      <c r="O39" s="12">
        <v>4.5943853931599996</v>
      </c>
      <c r="P39" s="12">
        <v>8.3126795895299992</v>
      </c>
      <c r="Q39" s="12">
        <v>15.182582974600001</v>
      </c>
      <c r="R39" s="12">
        <v>16.118815668900002</v>
      </c>
      <c r="S39" s="12">
        <v>5.4786961850471432</v>
      </c>
      <c r="T39" s="12">
        <v>13.204692744343333</v>
      </c>
      <c r="U39" s="12" t="s">
        <v>78</v>
      </c>
      <c r="V39" s="12">
        <v>252</v>
      </c>
      <c r="W39" s="12">
        <v>252</v>
      </c>
      <c r="X39" s="12">
        <v>1</v>
      </c>
      <c r="Y39" s="12" t="s">
        <v>518</v>
      </c>
      <c r="Z39" s="12" t="s">
        <v>261</v>
      </c>
      <c r="AA39" s="12" t="s">
        <v>261</v>
      </c>
      <c r="AB39" s="12" t="s">
        <v>261</v>
      </c>
      <c r="AC39" s="12" t="s">
        <v>259</v>
      </c>
      <c r="AD39" s="12" t="s">
        <v>78</v>
      </c>
      <c r="AE39" s="12">
        <v>580.609299821994</v>
      </c>
      <c r="AF39" s="12">
        <v>1189.4408798326201</v>
      </c>
      <c r="AG39" s="12">
        <v>319.68147981743999</v>
      </c>
      <c r="AH39" s="12">
        <v>0.26876617849424</v>
      </c>
      <c r="AI39" s="12">
        <v>-1.89557649393077</v>
      </c>
      <c r="AJ39" s="15">
        <v>1.9631685485320901E-24</v>
      </c>
      <c r="AK39" s="15">
        <v>8.5728572572278097E-22</v>
      </c>
      <c r="AL39" s="12">
        <v>36.447109214900003</v>
      </c>
      <c r="AM39" s="12">
        <v>11.549432149799999</v>
      </c>
      <c r="AN39" s="12">
        <v>3.3009261618500001</v>
      </c>
      <c r="AO39" s="12">
        <v>3.6346011604099999</v>
      </c>
      <c r="AP39" s="12">
        <v>6.2740323574400003</v>
      </c>
      <c r="AQ39" s="12">
        <v>3.0594747077300002</v>
      </c>
      <c r="AR39" s="12">
        <v>3.11874668955</v>
      </c>
      <c r="AS39" s="12">
        <v>65.050656445300007</v>
      </c>
      <c r="AT39" s="12">
        <v>27.3590092803</v>
      </c>
      <c r="AU39" s="12">
        <v>3.6000690417299999</v>
      </c>
      <c r="AV39" s="12">
        <v>9.6263317773828572</v>
      </c>
      <c r="AW39" s="12">
        <v>32.003244922443336</v>
      </c>
      <c r="AX39" s="12" t="s">
        <v>78</v>
      </c>
      <c r="AY39" s="12">
        <v>252</v>
      </c>
      <c r="AZ39" s="12">
        <v>252</v>
      </c>
      <c r="BA39" s="12">
        <v>1</v>
      </c>
      <c r="BB39" s="12" t="s">
        <v>518</v>
      </c>
      <c r="BC39" s="12" t="s">
        <v>261</v>
      </c>
      <c r="BD39" s="12" t="s">
        <v>261</v>
      </c>
      <c r="BE39" s="12" t="s">
        <v>261</v>
      </c>
      <c r="BF39" s="12" t="s">
        <v>259</v>
      </c>
      <c r="BG39" s="12" t="s">
        <v>78</v>
      </c>
    </row>
    <row r="40" spans="1:59" x14ac:dyDescent="0.3">
      <c r="A40" s="12" t="s">
        <v>106</v>
      </c>
      <c r="B40" s="12">
        <v>2876.1847512982599</v>
      </c>
      <c r="C40" s="12">
        <v>4945.8241307015796</v>
      </c>
      <c r="D40" s="12">
        <v>1989.1964458396901</v>
      </c>
      <c r="E40" s="12">
        <v>0.40219716538070999</v>
      </c>
      <c r="F40" s="12">
        <v>-1.3140251810849799</v>
      </c>
      <c r="G40" s="15">
        <v>1.00343780042496E-11</v>
      </c>
      <c r="H40" s="15">
        <v>2.0079401962589401E-9</v>
      </c>
      <c r="I40" s="12">
        <v>16.626335392000001</v>
      </c>
      <c r="J40" s="12">
        <v>3.60832243199</v>
      </c>
      <c r="K40" s="12">
        <v>14.9889424341</v>
      </c>
      <c r="L40" s="12">
        <v>20.776647281199999</v>
      </c>
      <c r="M40" s="12">
        <v>8.1223122258</v>
      </c>
      <c r="N40" s="12">
        <v>10.3924300932</v>
      </c>
      <c r="O40" s="12">
        <v>9.6461702535599994</v>
      </c>
      <c r="P40" s="12">
        <v>27.554500327300001</v>
      </c>
      <c r="Q40" s="12">
        <v>31.7457791824</v>
      </c>
      <c r="R40" s="12">
        <v>34.739628315499999</v>
      </c>
      <c r="S40" s="12">
        <v>12.02302287312143</v>
      </c>
      <c r="T40" s="12">
        <v>31.346635941733336</v>
      </c>
      <c r="U40" s="12" t="s">
        <v>106</v>
      </c>
      <c r="V40" s="12">
        <v>819</v>
      </c>
      <c r="W40" s="12">
        <v>1275</v>
      </c>
      <c r="X40" s="12">
        <v>3</v>
      </c>
      <c r="Y40" s="12" t="s">
        <v>518</v>
      </c>
      <c r="Z40" s="12" t="s">
        <v>273</v>
      </c>
      <c r="AA40" s="12" t="s">
        <v>275</v>
      </c>
      <c r="AB40" s="12" t="s">
        <v>261</v>
      </c>
      <c r="AC40" s="12" t="s">
        <v>274</v>
      </c>
      <c r="AD40" s="12" t="s">
        <v>106</v>
      </c>
      <c r="AE40" s="12">
        <v>52433.346017896904</v>
      </c>
      <c r="AF40" s="12">
        <v>86279.016563603902</v>
      </c>
      <c r="AG40" s="12">
        <v>37928.058641165298</v>
      </c>
      <c r="AH40" s="12">
        <v>0.43959771624430999</v>
      </c>
      <c r="AI40" s="12">
        <v>-1.18574420353099</v>
      </c>
      <c r="AJ40" s="15">
        <v>1.05670630943125E-11</v>
      </c>
      <c r="AK40" s="15">
        <v>2.0916249725381701E-9</v>
      </c>
      <c r="AL40" s="12">
        <v>200.42583317200001</v>
      </c>
      <c r="AM40" s="12">
        <v>201.85058719899999</v>
      </c>
      <c r="AN40" s="12">
        <v>187.540619464</v>
      </c>
      <c r="AO40" s="12">
        <v>128.07952938400001</v>
      </c>
      <c r="AP40" s="12">
        <v>88.332470621100001</v>
      </c>
      <c r="AQ40" s="12">
        <v>309.25686162599999</v>
      </c>
      <c r="AR40" s="12">
        <v>471.58906456900002</v>
      </c>
      <c r="AS40" s="12">
        <v>394.40601688599997</v>
      </c>
      <c r="AT40" s="12">
        <v>704.94151316800003</v>
      </c>
      <c r="AU40" s="12">
        <v>313.47765484199999</v>
      </c>
      <c r="AV40" s="12">
        <v>226.7249951478714</v>
      </c>
      <c r="AW40" s="12">
        <v>470.94172829866665</v>
      </c>
      <c r="AX40" s="12" t="s">
        <v>106</v>
      </c>
      <c r="AY40" s="12">
        <v>819</v>
      </c>
      <c r="AZ40" s="12">
        <v>1275</v>
      </c>
      <c r="BA40" s="12">
        <v>3</v>
      </c>
      <c r="BB40" s="12" t="s">
        <v>518</v>
      </c>
      <c r="BC40" s="12" t="s">
        <v>273</v>
      </c>
      <c r="BD40" s="12" t="s">
        <v>275</v>
      </c>
      <c r="BE40" s="12" t="s">
        <v>261</v>
      </c>
      <c r="BF40" s="12" t="s">
        <v>274</v>
      </c>
      <c r="BG40" s="12" t="s">
        <v>106</v>
      </c>
    </row>
    <row r="41" spans="1:59" x14ac:dyDescent="0.3">
      <c r="A41" s="12" t="s">
        <v>82</v>
      </c>
      <c r="B41" s="12">
        <v>906.69617030776897</v>
      </c>
      <c r="C41" s="12">
        <v>1604.07350658923</v>
      </c>
      <c r="D41" s="12">
        <v>607.82016904428701</v>
      </c>
      <c r="E41" s="12">
        <v>0.37892289009666802</v>
      </c>
      <c r="F41" s="12">
        <v>-1.4000238016190401</v>
      </c>
      <c r="G41" s="15">
        <v>5.9987126411926499E-13</v>
      </c>
      <c r="H41" s="15">
        <v>1.4372104851454199E-10</v>
      </c>
      <c r="I41" s="12">
        <v>8.7231318365299995</v>
      </c>
      <c r="J41" s="12">
        <v>3.8311060796500001</v>
      </c>
      <c r="K41" s="12">
        <v>5.70536076558</v>
      </c>
      <c r="L41" s="12">
        <v>4.1667814110699997</v>
      </c>
      <c r="M41" s="12">
        <v>3.3490824098799998</v>
      </c>
      <c r="N41" s="12">
        <v>5.1264510027099996</v>
      </c>
      <c r="O41" s="12">
        <v>4.4165340358899998</v>
      </c>
      <c r="P41" s="12">
        <v>14.564828607200001</v>
      </c>
      <c r="Q41" s="12">
        <v>12.5598309908</v>
      </c>
      <c r="R41" s="12">
        <v>14.643485465199999</v>
      </c>
      <c r="S41" s="12">
        <v>5.0454925059014286</v>
      </c>
      <c r="T41" s="12">
        <v>13.922715021066667</v>
      </c>
      <c r="U41" s="12" t="s">
        <v>82</v>
      </c>
      <c r="V41" s="12">
        <v>315</v>
      </c>
      <c r="W41" s="12">
        <v>934</v>
      </c>
      <c r="X41" s="12">
        <v>1</v>
      </c>
      <c r="Y41" s="12" t="s">
        <v>518</v>
      </c>
      <c r="Z41" s="12" t="s">
        <v>261</v>
      </c>
      <c r="AA41" s="12" t="s">
        <v>261</v>
      </c>
      <c r="AB41" s="12" t="s">
        <v>261</v>
      </c>
      <c r="AC41" s="12" t="s">
        <v>259</v>
      </c>
      <c r="AD41" s="12" t="s">
        <v>82</v>
      </c>
      <c r="AE41" s="12">
        <v>1388.1533893465901</v>
      </c>
      <c r="AF41" s="12">
        <v>2308.6881784819702</v>
      </c>
      <c r="AG41" s="12">
        <v>993.63847971713506</v>
      </c>
      <c r="AH41" s="12">
        <v>0.43039094191164401</v>
      </c>
      <c r="AI41" s="12">
        <v>-1.21628037990329</v>
      </c>
      <c r="AJ41" s="15">
        <v>1.1062882183305101E-12</v>
      </c>
      <c r="AK41" s="15">
        <v>2.4214600417369199E-10</v>
      </c>
      <c r="AL41" s="12">
        <v>12.3882348904</v>
      </c>
      <c r="AM41" s="12">
        <v>10.2329388892</v>
      </c>
      <c r="AN41" s="12">
        <v>5.4408413466200001</v>
      </c>
      <c r="AO41" s="12">
        <v>3.89239382384</v>
      </c>
      <c r="AP41" s="12">
        <v>4.8103153866800001</v>
      </c>
      <c r="AQ41" s="12">
        <v>8.3846805542799991</v>
      </c>
      <c r="AR41" s="12">
        <v>11.6310296501</v>
      </c>
      <c r="AS41" s="12">
        <v>15.700010049699999</v>
      </c>
      <c r="AT41" s="12">
        <v>16.944841262899999</v>
      </c>
      <c r="AU41" s="12">
        <v>20.431315553899999</v>
      </c>
      <c r="AV41" s="12">
        <v>8.1114906487314293</v>
      </c>
      <c r="AW41" s="12">
        <v>17.692055622166666</v>
      </c>
      <c r="AX41" s="12" t="s">
        <v>82</v>
      </c>
      <c r="AY41" s="12">
        <v>315</v>
      </c>
      <c r="AZ41" s="12">
        <v>934</v>
      </c>
      <c r="BA41" s="12">
        <v>1</v>
      </c>
      <c r="BB41" s="12" t="s">
        <v>518</v>
      </c>
      <c r="BC41" s="12" t="s">
        <v>261</v>
      </c>
      <c r="BD41" s="12" t="s">
        <v>261</v>
      </c>
      <c r="BE41" s="12" t="s">
        <v>261</v>
      </c>
      <c r="BF41" s="12" t="s">
        <v>259</v>
      </c>
      <c r="BG41" s="12" t="s">
        <v>82</v>
      </c>
    </row>
    <row r="42" spans="1:59" x14ac:dyDescent="0.3">
      <c r="A42" s="12" t="s">
        <v>120</v>
      </c>
      <c r="B42" s="12">
        <v>16477.375499425601</v>
      </c>
      <c r="C42" s="12">
        <v>39971.687887595297</v>
      </c>
      <c r="D42" s="12">
        <v>6408.3844759243102</v>
      </c>
      <c r="E42" s="12">
        <v>0.160323089031051</v>
      </c>
      <c r="F42" s="12">
        <v>-2.6409458837937199</v>
      </c>
      <c r="G42" s="15">
        <v>4.2423978501582501E-50</v>
      </c>
      <c r="H42" s="15">
        <v>1.07450240635137E-46</v>
      </c>
      <c r="I42" s="12">
        <v>657.71401260799996</v>
      </c>
      <c r="J42" s="12">
        <v>143.518009648</v>
      </c>
      <c r="K42" s="12">
        <v>88.026992394700002</v>
      </c>
      <c r="L42" s="12">
        <v>26.780927344199998</v>
      </c>
      <c r="M42" s="12">
        <v>21.089825855099999</v>
      </c>
      <c r="N42" s="12">
        <v>46.0533931481</v>
      </c>
      <c r="O42" s="12">
        <v>34.202035453699999</v>
      </c>
      <c r="P42" s="12">
        <v>649.05001623999999</v>
      </c>
      <c r="Q42" s="12">
        <v>589.74169126899994</v>
      </c>
      <c r="R42" s="12">
        <v>1447.99974961</v>
      </c>
      <c r="S42" s="12">
        <v>145.34074235025713</v>
      </c>
      <c r="T42" s="12">
        <v>895.59715237299997</v>
      </c>
      <c r="U42" s="12" t="s">
        <v>120</v>
      </c>
      <c r="V42" s="12">
        <v>360</v>
      </c>
      <c r="W42" s="12">
        <v>360</v>
      </c>
      <c r="X42" s="12">
        <v>1</v>
      </c>
      <c r="Y42" s="12" t="s">
        <v>518</v>
      </c>
      <c r="Z42" s="12" t="s">
        <v>261</v>
      </c>
      <c r="AA42" s="12" t="s">
        <v>261</v>
      </c>
      <c r="AB42" s="12" t="s">
        <v>261</v>
      </c>
      <c r="AC42" s="12" t="s">
        <v>259</v>
      </c>
      <c r="AD42" s="12" t="s">
        <v>120</v>
      </c>
      <c r="AE42" s="12">
        <v>132726.96259754701</v>
      </c>
      <c r="AF42" s="12">
        <v>327063.81122273102</v>
      </c>
      <c r="AG42" s="12">
        <v>49439.741758183103</v>
      </c>
      <c r="AH42" s="12">
        <v>0.15116237279004399</v>
      </c>
      <c r="AI42" s="12">
        <v>-2.7258290250696602</v>
      </c>
      <c r="AJ42" s="15">
        <v>5.3494260300142002E-63</v>
      </c>
      <c r="AK42" s="15">
        <v>1.9758773720111199E-59</v>
      </c>
      <c r="AL42" s="12">
        <v>6523.5417326200004</v>
      </c>
      <c r="AM42" s="12">
        <v>508.39110073900002</v>
      </c>
      <c r="AN42" s="12">
        <v>25.396125552499999</v>
      </c>
      <c r="AO42" s="12">
        <v>22.878416381299999</v>
      </c>
      <c r="AP42" s="12">
        <v>40.093680944200003</v>
      </c>
      <c r="AQ42" s="12">
        <v>17.605229262999998</v>
      </c>
      <c r="AR42" s="12">
        <v>45.702755226299999</v>
      </c>
      <c r="AS42" s="12">
        <v>16370.9290506</v>
      </c>
      <c r="AT42" s="12">
        <v>1436.91835831</v>
      </c>
      <c r="AU42" s="12">
        <v>719.84311541700004</v>
      </c>
      <c r="AV42" s="12">
        <v>1026.2298629608999</v>
      </c>
      <c r="AW42" s="12">
        <v>6175.8968414423325</v>
      </c>
      <c r="AX42" s="12" t="s">
        <v>120</v>
      </c>
      <c r="AY42" s="12">
        <v>360</v>
      </c>
      <c r="AZ42" s="12">
        <v>360</v>
      </c>
      <c r="BA42" s="12">
        <v>1</v>
      </c>
      <c r="BB42" s="12" t="s">
        <v>518</v>
      </c>
      <c r="BC42" s="12" t="s">
        <v>261</v>
      </c>
      <c r="BD42" s="12" t="s">
        <v>261</v>
      </c>
      <c r="BE42" s="12" t="s">
        <v>261</v>
      </c>
      <c r="BF42" s="12" t="s">
        <v>259</v>
      </c>
      <c r="BG42" s="12" t="s">
        <v>120</v>
      </c>
    </row>
  </sheetData>
  <conditionalFormatting sqref="A1:A42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4"/>
  <sheetViews>
    <sheetView workbookViewId="0"/>
  </sheetViews>
  <sheetFormatPr defaultRowHeight="14.4" x14ac:dyDescent="0.3"/>
  <cols>
    <col min="1" max="1" width="26.44140625" bestFit="1" customWidth="1"/>
  </cols>
  <sheetData>
    <row r="1" spans="1:3" x14ac:dyDescent="0.3">
      <c r="A1" s="6" t="s">
        <v>288</v>
      </c>
    </row>
    <row r="3" spans="1:3" x14ac:dyDescent="0.3">
      <c r="A3" t="s">
        <v>534</v>
      </c>
      <c r="B3" t="s">
        <v>463</v>
      </c>
      <c r="C3" t="s">
        <v>535</v>
      </c>
    </row>
    <row r="4" spans="1:3" x14ac:dyDescent="0.3">
      <c r="A4" t="s">
        <v>536</v>
      </c>
      <c r="B4">
        <v>23</v>
      </c>
      <c r="C4" s="4">
        <f t="shared" ref="C4:C28" si="0">B4/120</f>
        <v>0.19166666666666668</v>
      </c>
    </row>
    <row r="5" spans="1:3" x14ac:dyDescent="0.3">
      <c r="A5" t="s">
        <v>516</v>
      </c>
      <c r="B5">
        <v>23</v>
      </c>
      <c r="C5" s="4">
        <f t="shared" si="0"/>
        <v>0.19166666666666668</v>
      </c>
    </row>
    <row r="6" spans="1:3" x14ac:dyDescent="0.3">
      <c r="A6" t="s">
        <v>518</v>
      </c>
      <c r="B6">
        <v>20</v>
      </c>
      <c r="C6" s="4">
        <f t="shared" si="0"/>
        <v>0.16666666666666666</v>
      </c>
    </row>
    <row r="7" spans="1:3" x14ac:dyDescent="0.3">
      <c r="A7" t="s">
        <v>537</v>
      </c>
      <c r="B7">
        <v>8</v>
      </c>
      <c r="C7" s="4">
        <f t="shared" si="0"/>
        <v>6.6666666666666666E-2</v>
      </c>
    </row>
    <row r="8" spans="1:3" x14ac:dyDescent="0.3">
      <c r="A8" t="s">
        <v>538</v>
      </c>
      <c r="B8">
        <v>7</v>
      </c>
      <c r="C8" s="4">
        <f t="shared" si="0"/>
        <v>5.8333333333333334E-2</v>
      </c>
    </row>
    <row r="9" spans="1:3" x14ac:dyDescent="0.3">
      <c r="A9" t="s">
        <v>521</v>
      </c>
      <c r="B9">
        <v>6</v>
      </c>
      <c r="C9" s="4">
        <f t="shared" si="0"/>
        <v>0.05</v>
      </c>
    </row>
    <row r="10" spans="1:3" x14ac:dyDescent="0.3">
      <c r="A10" t="s">
        <v>523</v>
      </c>
      <c r="B10">
        <v>5</v>
      </c>
      <c r="C10" s="4">
        <f t="shared" si="0"/>
        <v>4.1666666666666664E-2</v>
      </c>
    </row>
    <row r="11" spans="1:3" x14ac:dyDescent="0.3">
      <c r="A11" t="s">
        <v>528</v>
      </c>
      <c r="B11">
        <v>4</v>
      </c>
      <c r="C11" s="4">
        <f t="shared" si="0"/>
        <v>3.3333333333333333E-2</v>
      </c>
    </row>
    <row r="12" spans="1:3" x14ac:dyDescent="0.3">
      <c r="A12" t="s">
        <v>539</v>
      </c>
      <c r="B12">
        <v>4</v>
      </c>
      <c r="C12" s="4">
        <f t="shared" si="0"/>
        <v>3.3333333333333333E-2</v>
      </c>
    </row>
    <row r="13" spans="1:3" x14ac:dyDescent="0.3">
      <c r="A13" t="s">
        <v>524</v>
      </c>
      <c r="B13">
        <v>3</v>
      </c>
      <c r="C13" s="4">
        <f t="shared" si="0"/>
        <v>2.5000000000000001E-2</v>
      </c>
    </row>
    <row r="14" spans="1:3" x14ac:dyDescent="0.3">
      <c r="A14" t="s">
        <v>513</v>
      </c>
      <c r="B14">
        <v>3</v>
      </c>
      <c r="C14" s="4">
        <f t="shared" si="0"/>
        <v>2.5000000000000001E-2</v>
      </c>
    </row>
    <row r="15" spans="1:3" x14ac:dyDescent="0.3">
      <c r="A15" t="s">
        <v>520</v>
      </c>
      <c r="B15">
        <v>3</v>
      </c>
      <c r="C15" s="4">
        <f t="shared" si="0"/>
        <v>2.5000000000000001E-2</v>
      </c>
    </row>
    <row r="16" spans="1:3" x14ac:dyDescent="0.3">
      <c r="A16" t="s">
        <v>540</v>
      </c>
      <c r="B16">
        <v>2</v>
      </c>
      <c r="C16" s="4">
        <f t="shared" si="0"/>
        <v>1.6666666666666666E-2</v>
      </c>
    </row>
    <row r="17" spans="1:3" x14ac:dyDescent="0.3">
      <c r="A17" t="s">
        <v>541</v>
      </c>
      <c r="B17">
        <v>2</v>
      </c>
      <c r="C17" s="4">
        <f t="shared" si="0"/>
        <v>1.6666666666666666E-2</v>
      </c>
    </row>
    <row r="18" spans="1:3" x14ac:dyDescent="0.3">
      <c r="A18" t="s">
        <v>514</v>
      </c>
      <c r="B18">
        <v>1</v>
      </c>
      <c r="C18" s="4">
        <f t="shared" si="0"/>
        <v>8.3333333333333332E-3</v>
      </c>
    </row>
    <row r="19" spans="1:3" x14ac:dyDescent="0.3">
      <c r="A19" t="s">
        <v>546</v>
      </c>
      <c r="B19">
        <v>1</v>
      </c>
      <c r="C19" s="4">
        <f t="shared" si="0"/>
        <v>8.3333333333333332E-3</v>
      </c>
    </row>
    <row r="20" spans="1:3" x14ac:dyDescent="0.3">
      <c r="A20" t="s">
        <v>515</v>
      </c>
      <c r="B20">
        <v>1</v>
      </c>
      <c r="C20" s="4">
        <f t="shared" si="0"/>
        <v>8.3333333333333332E-3</v>
      </c>
    </row>
    <row r="21" spans="1:3" x14ac:dyDescent="0.3">
      <c r="A21" t="s">
        <v>527</v>
      </c>
      <c r="B21">
        <v>1</v>
      </c>
      <c r="C21" s="4">
        <f t="shared" si="0"/>
        <v>8.3333333333333332E-3</v>
      </c>
    </row>
    <row r="22" spans="1:3" x14ac:dyDescent="0.3">
      <c r="A22" t="s">
        <v>532</v>
      </c>
      <c r="B22">
        <v>1</v>
      </c>
      <c r="C22" s="4">
        <f t="shared" si="0"/>
        <v>8.3333333333333332E-3</v>
      </c>
    </row>
    <row r="23" spans="1:3" x14ac:dyDescent="0.3">
      <c r="A23" t="s">
        <v>530</v>
      </c>
      <c r="B23">
        <v>1</v>
      </c>
      <c r="C23" s="4">
        <f t="shared" si="0"/>
        <v>8.3333333333333332E-3</v>
      </c>
    </row>
    <row r="24" spans="1:3" x14ac:dyDescent="0.3">
      <c r="A24" t="s">
        <v>522</v>
      </c>
      <c r="B24">
        <v>1</v>
      </c>
      <c r="C24" s="4">
        <f t="shared" si="0"/>
        <v>8.3333333333333332E-3</v>
      </c>
    </row>
    <row r="25" spans="1:3" x14ac:dyDescent="0.3">
      <c r="A25" t="s">
        <v>547</v>
      </c>
      <c r="B25">
        <v>0</v>
      </c>
      <c r="C25" s="4">
        <f t="shared" si="0"/>
        <v>0</v>
      </c>
    </row>
    <row r="26" spans="1:3" x14ac:dyDescent="0.3">
      <c r="A26" t="s">
        <v>548</v>
      </c>
      <c r="B26">
        <v>0</v>
      </c>
      <c r="C26" s="4">
        <f t="shared" si="0"/>
        <v>0</v>
      </c>
    </row>
    <row r="27" spans="1:3" x14ac:dyDescent="0.3">
      <c r="A27" t="s">
        <v>529</v>
      </c>
      <c r="B27">
        <v>0</v>
      </c>
      <c r="C27" s="4">
        <f t="shared" si="0"/>
        <v>0</v>
      </c>
    </row>
    <row r="28" spans="1:3" x14ac:dyDescent="0.3">
      <c r="A28" t="s">
        <v>549</v>
      </c>
      <c r="B28">
        <v>0</v>
      </c>
      <c r="C28" s="4">
        <f t="shared" si="0"/>
        <v>0</v>
      </c>
    </row>
    <row r="29" spans="1:3" x14ac:dyDescent="0.3">
      <c r="B29">
        <f>SUM(B4:B28)</f>
        <v>120</v>
      </c>
      <c r="C29" s="5"/>
    </row>
    <row r="34" spans="1:3" x14ac:dyDescent="0.3">
      <c r="A34" s="6" t="s">
        <v>289</v>
      </c>
    </row>
    <row r="36" spans="1:3" x14ac:dyDescent="0.3">
      <c r="A36" t="s">
        <v>534</v>
      </c>
      <c r="B36" t="s">
        <v>463</v>
      </c>
      <c r="C36" t="s">
        <v>535</v>
      </c>
    </row>
    <row r="37" spans="1:3" x14ac:dyDescent="0.3">
      <c r="A37" t="s">
        <v>516</v>
      </c>
      <c r="B37">
        <v>77</v>
      </c>
      <c r="C37" s="4">
        <f t="shared" ref="C37:C61" si="1">B37/136</f>
        <v>0.56617647058823528</v>
      </c>
    </row>
    <row r="38" spans="1:3" x14ac:dyDescent="0.3">
      <c r="A38" t="s">
        <v>518</v>
      </c>
      <c r="B38">
        <v>23</v>
      </c>
      <c r="C38" s="4">
        <f t="shared" si="1"/>
        <v>0.16911764705882354</v>
      </c>
    </row>
    <row r="39" spans="1:3" x14ac:dyDescent="0.3">
      <c r="A39" t="s">
        <v>536</v>
      </c>
      <c r="B39">
        <v>6</v>
      </c>
      <c r="C39" s="4">
        <f t="shared" si="1"/>
        <v>4.4117647058823532E-2</v>
      </c>
    </row>
    <row r="40" spans="1:3" x14ac:dyDescent="0.3">
      <c r="A40" t="s">
        <v>521</v>
      </c>
      <c r="B40">
        <v>6</v>
      </c>
      <c r="C40" s="4">
        <f t="shared" si="1"/>
        <v>4.4117647058823532E-2</v>
      </c>
    </row>
    <row r="41" spans="1:3" x14ac:dyDescent="0.3">
      <c r="A41" t="s">
        <v>538</v>
      </c>
      <c r="B41">
        <v>3</v>
      </c>
      <c r="C41" s="4">
        <f t="shared" si="1"/>
        <v>2.2058823529411766E-2</v>
      </c>
    </row>
    <row r="42" spans="1:3" x14ac:dyDescent="0.3">
      <c r="A42" t="s">
        <v>537</v>
      </c>
      <c r="B42">
        <v>3</v>
      </c>
      <c r="C42" s="4">
        <f t="shared" si="1"/>
        <v>2.2058823529411766E-2</v>
      </c>
    </row>
    <row r="43" spans="1:3" x14ac:dyDescent="0.3">
      <c r="A43" t="s">
        <v>539</v>
      </c>
      <c r="B43">
        <v>3</v>
      </c>
      <c r="C43" s="4">
        <f t="shared" si="1"/>
        <v>2.2058823529411766E-2</v>
      </c>
    </row>
    <row r="44" spans="1:3" x14ac:dyDescent="0.3">
      <c r="A44" t="s">
        <v>523</v>
      </c>
      <c r="B44">
        <v>3</v>
      </c>
      <c r="C44" s="4">
        <f t="shared" si="1"/>
        <v>2.2058823529411766E-2</v>
      </c>
    </row>
    <row r="45" spans="1:3" x14ac:dyDescent="0.3">
      <c r="A45" t="s">
        <v>514</v>
      </c>
      <c r="B45">
        <v>2</v>
      </c>
      <c r="C45" s="4">
        <f t="shared" si="1"/>
        <v>1.4705882352941176E-2</v>
      </c>
    </row>
    <row r="46" spans="1:3" x14ac:dyDescent="0.3">
      <c r="A46" t="s">
        <v>515</v>
      </c>
      <c r="B46">
        <v>2</v>
      </c>
      <c r="C46" s="4">
        <f t="shared" si="1"/>
        <v>1.4705882352941176E-2</v>
      </c>
    </row>
    <row r="47" spans="1:3" x14ac:dyDescent="0.3">
      <c r="A47" t="s">
        <v>527</v>
      </c>
      <c r="B47">
        <v>2</v>
      </c>
      <c r="C47" s="4">
        <f t="shared" si="1"/>
        <v>1.4705882352941176E-2</v>
      </c>
    </row>
    <row r="48" spans="1:3" x14ac:dyDescent="0.3">
      <c r="A48" t="s">
        <v>528</v>
      </c>
      <c r="B48">
        <v>2</v>
      </c>
      <c r="C48" s="4">
        <f t="shared" si="1"/>
        <v>1.4705882352941176E-2</v>
      </c>
    </row>
    <row r="49" spans="1:3" x14ac:dyDescent="0.3">
      <c r="A49" t="s">
        <v>520</v>
      </c>
      <c r="B49">
        <v>2</v>
      </c>
      <c r="C49" s="4">
        <f t="shared" si="1"/>
        <v>1.4705882352941176E-2</v>
      </c>
    </row>
    <row r="50" spans="1:3" x14ac:dyDescent="0.3">
      <c r="A50" t="s">
        <v>541</v>
      </c>
      <c r="B50">
        <v>1</v>
      </c>
      <c r="C50" s="4">
        <f t="shared" si="1"/>
        <v>7.3529411764705881E-3</v>
      </c>
    </row>
    <row r="51" spans="1:3" x14ac:dyDescent="0.3">
      <c r="A51" t="s">
        <v>529</v>
      </c>
      <c r="B51">
        <v>1</v>
      </c>
      <c r="C51" s="4">
        <f t="shared" si="1"/>
        <v>7.3529411764705881E-3</v>
      </c>
    </row>
    <row r="52" spans="1:3" x14ac:dyDescent="0.3">
      <c r="A52" t="s">
        <v>524</v>
      </c>
      <c r="B52">
        <v>0</v>
      </c>
      <c r="C52" s="4">
        <f t="shared" si="1"/>
        <v>0</v>
      </c>
    </row>
    <row r="53" spans="1:3" x14ac:dyDescent="0.3">
      <c r="A53" t="s">
        <v>513</v>
      </c>
      <c r="B53">
        <v>0</v>
      </c>
      <c r="C53" s="4">
        <f t="shared" si="1"/>
        <v>0</v>
      </c>
    </row>
    <row r="54" spans="1:3" x14ac:dyDescent="0.3">
      <c r="A54" t="s">
        <v>540</v>
      </c>
      <c r="B54">
        <v>0</v>
      </c>
      <c r="C54" s="4">
        <f t="shared" si="1"/>
        <v>0</v>
      </c>
    </row>
    <row r="55" spans="1:3" x14ac:dyDescent="0.3">
      <c r="A55" t="s">
        <v>547</v>
      </c>
      <c r="B55">
        <v>0</v>
      </c>
      <c r="C55" s="4">
        <f t="shared" si="1"/>
        <v>0</v>
      </c>
    </row>
    <row r="56" spans="1:3" x14ac:dyDescent="0.3">
      <c r="A56" t="s">
        <v>548</v>
      </c>
      <c r="B56">
        <v>0</v>
      </c>
      <c r="C56" s="4">
        <f t="shared" si="1"/>
        <v>0</v>
      </c>
    </row>
    <row r="57" spans="1:3" x14ac:dyDescent="0.3">
      <c r="A57" t="s">
        <v>546</v>
      </c>
      <c r="B57">
        <v>0</v>
      </c>
      <c r="C57" s="4">
        <f t="shared" si="1"/>
        <v>0</v>
      </c>
    </row>
    <row r="58" spans="1:3" x14ac:dyDescent="0.3">
      <c r="A58" t="s">
        <v>532</v>
      </c>
      <c r="B58">
        <v>0</v>
      </c>
      <c r="C58" s="4">
        <f t="shared" si="1"/>
        <v>0</v>
      </c>
    </row>
    <row r="59" spans="1:3" x14ac:dyDescent="0.3">
      <c r="A59" t="s">
        <v>530</v>
      </c>
      <c r="B59">
        <v>0</v>
      </c>
      <c r="C59" s="4">
        <f t="shared" si="1"/>
        <v>0</v>
      </c>
    </row>
    <row r="60" spans="1:3" x14ac:dyDescent="0.3">
      <c r="A60" t="s">
        <v>522</v>
      </c>
      <c r="B60">
        <v>0</v>
      </c>
      <c r="C60" s="4">
        <f t="shared" si="1"/>
        <v>0</v>
      </c>
    </row>
    <row r="61" spans="1:3" x14ac:dyDescent="0.3">
      <c r="A61" t="s">
        <v>549</v>
      </c>
      <c r="B61">
        <v>0</v>
      </c>
      <c r="C61" s="4">
        <f t="shared" si="1"/>
        <v>0</v>
      </c>
    </row>
    <row r="62" spans="1:3" x14ac:dyDescent="0.3">
      <c r="B62">
        <f>SUM(B37:B61)</f>
        <v>136</v>
      </c>
      <c r="C62" s="5"/>
    </row>
    <row r="65" spans="1:3" x14ac:dyDescent="0.3">
      <c r="A65" s="6" t="s">
        <v>579</v>
      </c>
    </row>
    <row r="68" spans="1:3" x14ac:dyDescent="0.3">
      <c r="A68" t="s">
        <v>534</v>
      </c>
      <c r="B68" t="s">
        <v>463</v>
      </c>
      <c r="C68" t="s">
        <v>535</v>
      </c>
    </row>
    <row r="69" spans="1:3" x14ac:dyDescent="0.3">
      <c r="A69" t="s">
        <v>516</v>
      </c>
      <c r="B69">
        <v>23</v>
      </c>
      <c r="C69" s="4">
        <f t="shared" ref="C69:C93" si="2">B69/41</f>
        <v>0.56097560975609762</v>
      </c>
    </row>
    <row r="70" spans="1:3" x14ac:dyDescent="0.3">
      <c r="A70" t="s">
        <v>518</v>
      </c>
      <c r="B70">
        <v>7</v>
      </c>
      <c r="C70" s="4">
        <f t="shared" si="2"/>
        <v>0.17073170731707318</v>
      </c>
    </row>
    <row r="71" spans="1:3" x14ac:dyDescent="0.3">
      <c r="A71" t="s">
        <v>536</v>
      </c>
      <c r="B71">
        <v>4</v>
      </c>
      <c r="C71" s="4">
        <f t="shared" si="2"/>
        <v>9.7560975609756101E-2</v>
      </c>
    </row>
    <row r="72" spans="1:3" x14ac:dyDescent="0.3">
      <c r="A72" t="s">
        <v>521</v>
      </c>
      <c r="B72">
        <v>2</v>
      </c>
      <c r="C72" s="4">
        <f t="shared" si="2"/>
        <v>4.878048780487805E-2</v>
      </c>
    </row>
    <row r="73" spans="1:3" x14ac:dyDescent="0.3">
      <c r="A73" t="s">
        <v>523</v>
      </c>
      <c r="B73">
        <v>2</v>
      </c>
      <c r="C73" s="4">
        <f t="shared" si="2"/>
        <v>4.878048780487805E-2</v>
      </c>
    </row>
    <row r="74" spans="1:3" x14ac:dyDescent="0.3">
      <c r="A74" t="s">
        <v>541</v>
      </c>
      <c r="B74">
        <v>1</v>
      </c>
      <c r="C74" s="4">
        <f t="shared" si="2"/>
        <v>2.4390243902439025E-2</v>
      </c>
    </row>
    <row r="75" spans="1:3" x14ac:dyDescent="0.3">
      <c r="A75" t="s">
        <v>527</v>
      </c>
      <c r="B75">
        <v>1</v>
      </c>
      <c r="C75" s="4">
        <f t="shared" si="2"/>
        <v>2.4390243902439025E-2</v>
      </c>
    </row>
    <row r="76" spans="1:3" x14ac:dyDescent="0.3">
      <c r="A76" t="s">
        <v>538</v>
      </c>
      <c r="B76">
        <v>1</v>
      </c>
      <c r="C76" s="4">
        <f t="shared" si="2"/>
        <v>2.4390243902439025E-2</v>
      </c>
    </row>
    <row r="77" spans="1:3" x14ac:dyDescent="0.3">
      <c r="A77" t="s">
        <v>524</v>
      </c>
      <c r="B77">
        <v>0</v>
      </c>
      <c r="C77" s="4">
        <f t="shared" si="2"/>
        <v>0</v>
      </c>
    </row>
    <row r="78" spans="1:3" x14ac:dyDescent="0.3">
      <c r="A78" t="s">
        <v>513</v>
      </c>
      <c r="B78">
        <v>0</v>
      </c>
      <c r="C78" s="4">
        <f t="shared" si="2"/>
        <v>0</v>
      </c>
    </row>
    <row r="79" spans="1:3" x14ac:dyDescent="0.3">
      <c r="A79" t="s">
        <v>540</v>
      </c>
      <c r="B79">
        <v>0</v>
      </c>
      <c r="C79" s="4">
        <f t="shared" si="2"/>
        <v>0</v>
      </c>
    </row>
    <row r="80" spans="1:3" x14ac:dyDescent="0.3">
      <c r="A80" t="s">
        <v>547</v>
      </c>
      <c r="B80">
        <v>0</v>
      </c>
      <c r="C80" s="4">
        <f t="shared" si="2"/>
        <v>0</v>
      </c>
    </row>
    <row r="81" spans="1:3" x14ac:dyDescent="0.3">
      <c r="A81" t="s">
        <v>514</v>
      </c>
      <c r="B81">
        <v>0</v>
      </c>
      <c r="C81" s="4">
        <f t="shared" si="2"/>
        <v>0</v>
      </c>
    </row>
    <row r="82" spans="1:3" x14ac:dyDescent="0.3">
      <c r="A82" t="s">
        <v>548</v>
      </c>
      <c r="B82">
        <v>0</v>
      </c>
      <c r="C82" s="4">
        <f t="shared" si="2"/>
        <v>0</v>
      </c>
    </row>
    <row r="83" spans="1:3" x14ac:dyDescent="0.3">
      <c r="A83" t="s">
        <v>546</v>
      </c>
      <c r="B83">
        <v>0</v>
      </c>
      <c r="C83" s="4">
        <f t="shared" si="2"/>
        <v>0</v>
      </c>
    </row>
    <row r="84" spans="1:3" x14ac:dyDescent="0.3">
      <c r="A84" t="s">
        <v>515</v>
      </c>
      <c r="B84">
        <v>0</v>
      </c>
      <c r="C84" s="4">
        <f t="shared" si="2"/>
        <v>0</v>
      </c>
    </row>
    <row r="85" spans="1:3" x14ac:dyDescent="0.3">
      <c r="A85" t="s">
        <v>529</v>
      </c>
      <c r="B85">
        <v>0</v>
      </c>
      <c r="C85" s="4">
        <f t="shared" si="2"/>
        <v>0</v>
      </c>
    </row>
    <row r="86" spans="1:3" x14ac:dyDescent="0.3">
      <c r="A86" t="s">
        <v>528</v>
      </c>
      <c r="B86">
        <v>0</v>
      </c>
      <c r="C86" s="4">
        <f t="shared" si="2"/>
        <v>0</v>
      </c>
    </row>
    <row r="87" spans="1:3" x14ac:dyDescent="0.3">
      <c r="A87" t="s">
        <v>532</v>
      </c>
      <c r="B87">
        <v>0</v>
      </c>
      <c r="C87" s="4">
        <f t="shared" si="2"/>
        <v>0</v>
      </c>
    </row>
    <row r="88" spans="1:3" x14ac:dyDescent="0.3">
      <c r="A88" t="s">
        <v>530</v>
      </c>
      <c r="B88">
        <v>0</v>
      </c>
      <c r="C88" s="4">
        <f t="shared" si="2"/>
        <v>0</v>
      </c>
    </row>
    <row r="89" spans="1:3" x14ac:dyDescent="0.3">
      <c r="A89" t="s">
        <v>520</v>
      </c>
      <c r="B89">
        <v>0</v>
      </c>
      <c r="C89" s="4">
        <f t="shared" si="2"/>
        <v>0</v>
      </c>
    </row>
    <row r="90" spans="1:3" x14ac:dyDescent="0.3">
      <c r="A90" t="s">
        <v>537</v>
      </c>
      <c r="B90">
        <v>0</v>
      </c>
      <c r="C90" s="4">
        <f t="shared" si="2"/>
        <v>0</v>
      </c>
    </row>
    <row r="91" spans="1:3" x14ac:dyDescent="0.3">
      <c r="A91" t="s">
        <v>539</v>
      </c>
      <c r="B91">
        <v>0</v>
      </c>
      <c r="C91" s="4">
        <f t="shared" si="2"/>
        <v>0</v>
      </c>
    </row>
    <row r="92" spans="1:3" x14ac:dyDescent="0.3">
      <c r="A92" t="s">
        <v>522</v>
      </c>
      <c r="B92">
        <v>0</v>
      </c>
      <c r="C92" s="4">
        <f t="shared" si="2"/>
        <v>0</v>
      </c>
    </row>
    <row r="93" spans="1:3" x14ac:dyDescent="0.3">
      <c r="A93" t="s">
        <v>549</v>
      </c>
      <c r="B93">
        <v>0</v>
      </c>
      <c r="C93" s="4">
        <f t="shared" si="2"/>
        <v>0</v>
      </c>
    </row>
    <row r="94" spans="1:3" x14ac:dyDescent="0.3">
      <c r="B94">
        <f>SUM(B69:B93)</f>
        <v>41</v>
      </c>
      <c r="C94" s="5"/>
    </row>
  </sheetData>
  <sortState ref="A4:C29">
    <sortCondition descending="1" ref="C4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2"/>
  <sheetViews>
    <sheetView workbookViewId="0"/>
  </sheetViews>
  <sheetFormatPr defaultRowHeight="14.4" x14ac:dyDescent="0.3"/>
  <cols>
    <col min="1" max="1" width="17.6640625" bestFit="1" customWidth="1"/>
  </cols>
  <sheetData>
    <row r="1" spans="1:28" x14ac:dyDescent="0.3">
      <c r="A1" s="10" t="s">
        <v>578</v>
      </c>
    </row>
    <row r="3" spans="1:28" x14ac:dyDescent="0.3">
      <c r="A3" s="6" t="s">
        <v>288</v>
      </c>
    </row>
    <row r="5" spans="1:28" x14ac:dyDescent="0.3">
      <c r="A5" t="s">
        <v>4</v>
      </c>
      <c r="B5" t="s">
        <v>5</v>
      </c>
      <c r="C5" t="s">
        <v>6</v>
      </c>
      <c r="D5" t="s">
        <v>7</v>
      </c>
      <c r="E5" t="s">
        <v>8</v>
      </c>
      <c r="F5" t="s">
        <v>9</v>
      </c>
      <c r="G5" t="s">
        <v>10</v>
      </c>
      <c r="H5" t="s">
        <v>11</v>
      </c>
      <c r="I5" s="1" t="s">
        <v>12</v>
      </c>
      <c r="J5" s="1" t="s">
        <v>13</v>
      </c>
      <c r="K5" s="1" t="s">
        <v>14</v>
      </c>
      <c r="L5" s="1" t="s">
        <v>15</v>
      </c>
      <c r="M5" s="1" t="s">
        <v>16</v>
      </c>
      <c r="N5" s="1" t="s">
        <v>17</v>
      </c>
      <c r="O5" s="1" t="s">
        <v>18</v>
      </c>
      <c r="P5" s="11" t="s">
        <v>19</v>
      </c>
      <c r="Q5" s="11" t="s">
        <v>20</v>
      </c>
      <c r="R5" s="11" t="s">
        <v>21</v>
      </c>
      <c r="S5" s="8" t="s">
        <v>543</v>
      </c>
      <c r="T5" s="8" t="s">
        <v>250</v>
      </c>
      <c r="U5" s="8" t="s">
        <v>251</v>
      </c>
      <c r="V5" s="8" t="s">
        <v>252</v>
      </c>
      <c r="W5" s="8" t="s">
        <v>534</v>
      </c>
      <c r="X5" s="8" t="s">
        <v>253</v>
      </c>
      <c r="Y5" s="8" t="s">
        <v>256</v>
      </c>
      <c r="Z5" s="8" t="s">
        <v>254</v>
      </c>
      <c r="AA5" s="8" t="s">
        <v>255</v>
      </c>
      <c r="AB5" s="8" t="s">
        <v>544</v>
      </c>
    </row>
    <row r="6" spans="1:28" x14ac:dyDescent="0.3">
      <c r="A6" t="s">
        <v>561</v>
      </c>
      <c r="B6">
        <v>18.513428536163801</v>
      </c>
      <c r="C6">
        <v>14.036841295446299</v>
      </c>
      <c r="D6">
        <v>20.4319659250427</v>
      </c>
      <c r="E6">
        <v>1.4555957066830301</v>
      </c>
      <c r="F6">
        <v>0.54160970103236705</v>
      </c>
      <c r="G6">
        <v>0.362960279576233</v>
      </c>
      <c r="H6">
        <v>0.83021711060218795</v>
      </c>
      <c r="I6">
        <v>0.10928735545399999</v>
      </c>
      <c r="J6">
        <v>4.8014560055000002E-2</v>
      </c>
      <c r="K6">
        <v>0.19470323780500001</v>
      </c>
      <c r="L6">
        <v>8.8162210328700003E-2</v>
      </c>
      <c r="M6">
        <v>7.0173079096900001E-2</v>
      </c>
      <c r="N6">
        <v>0.100350637637</v>
      </c>
      <c r="O6">
        <v>9.3446563230100005E-2</v>
      </c>
      <c r="P6">
        <v>7.01969323644E-2</v>
      </c>
      <c r="Q6">
        <v>3.4166531536299997E-2</v>
      </c>
      <c r="R6">
        <v>0.114654832294</v>
      </c>
      <c r="S6" s="8" t="s">
        <v>561</v>
      </c>
      <c r="T6" s="8">
        <v>1104</v>
      </c>
      <c r="U6" s="8">
        <v>1558</v>
      </c>
      <c r="V6" s="8">
        <v>2</v>
      </c>
      <c r="W6" s="8" t="s">
        <v>525</v>
      </c>
      <c r="X6" s="8" t="s">
        <v>562</v>
      </c>
      <c r="Y6" s="8" t="s">
        <v>563</v>
      </c>
      <c r="Z6" s="8" t="s">
        <v>564</v>
      </c>
      <c r="AA6" s="8" t="s">
        <v>565</v>
      </c>
      <c r="AB6" s="8" t="s">
        <v>561</v>
      </c>
    </row>
    <row r="7" spans="1:28" s="9" customFormat="1" x14ac:dyDescent="0.3">
      <c r="A7" s="9" t="s">
        <v>566</v>
      </c>
      <c r="B7" s="9">
        <v>1226.6220235437399</v>
      </c>
      <c r="C7" s="9">
        <v>1148.11716903509</v>
      </c>
      <c r="D7" s="9">
        <v>1260.2669611903</v>
      </c>
      <c r="E7" s="9">
        <v>1.0976814868550999</v>
      </c>
      <c r="F7" s="9">
        <v>0.13445948968281299</v>
      </c>
      <c r="G7" s="9">
        <v>0.41138858779821103</v>
      </c>
      <c r="H7" s="9">
        <v>0.87525474349704901</v>
      </c>
      <c r="I7" s="9">
        <v>4.4154368423400001</v>
      </c>
      <c r="J7" s="9">
        <v>4.1559269203199998</v>
      </c>
      <c r="K7" s="9">
        <v>5.3274321338500004</v>
      </c>
      <c r="L7" s="9">
        <v>6.6089296617700004</v>
      </c>
      <c r="M7" s="9">
        <v>6.0439000937399996</v>
      </c>
      <c r="N7" s="9">
        <v>5.0072529102700001</v>
      </c>
      <c r="O7" s="9">
        <v>5.3060590208700003</v>
      </c>
      <c r="P7" s="9">
        <v>5.5578196209300001</v>
      </c>
      <c r="Q7" s="9">
        <v>4.8591214069299999</v>
      </c>
      <c r="R7" s="9">
        <v>4.9009748104700002</v>
      </c>
      <c r="S7" s="9" t="s">
        <v>566</v>
      </c>
      <c r="T7" s="9">
        <v>1110</v>
      </c>
      <c r="U7" s="9">
        <v>1824</v>
      </c>
      <c r="V7" s="9">
        <v>2</v>
      </c>
      <c r="W7" s="9" t="s">
        <v>525</v>
      </c>
      <c r="X7" s="9" t="s">
        <v>562</v>
      </c>
      <c r="Y7" s="9" t="s">
        <v>563</v>
      </c>
      <c r="Z7" s="9" t="s">
        <v>564</v>
      </c>
      <c r="AA7" s="9" t="s">
        <v>565</v>
      </c>
      <c r="AB7" s="9" t="s">
        <v>566</v>
      </c>
    </row>
    <row r="8" spans="1:28" x14ac:dyDescent="0.3">
      <c r="A8" t="s">
        <v>567</v>
      </c>
      <c r="B8">
        <v>994.33105808896198</v>
      </c>
      <c r="C8">
        <v>989.65066078983</v>
      </c>
      <c r="D8">
        <v>996.33694264573205</v>
      </c>
      <c r="E8">
        <v>1.0067562041039499</v>
      </c>
      <c r="F8">
        <v>9.7143628745961601E-3</v>
      </c>
      <c r="G8">
        <v>0.81010511888060599</v>
      </c>
      <c r="H8">
        <v>1</v>
      </c>
      <c r="I8">
        <v>3.3730327956999999</v>
      </c>
      <c r="J8">
        <v>2.9468195268300001</v>
      </c>
      <c r="K8">
        <v>3.2226991472200002</v>
      </c>
      <c r="L8">
        <v>4.7175334415699997</v>
      </c>
      <c r="M8">
        <v>3.8183684706099998</v>
      </c>
      <c r="N8">
        <v>3.7397647350100001</v>
      </c>
      <c r="O8">
        <v>4.1151097659499998</v>
      </c>
      <c r="P8">
        <v>4.1982165361600003</v>
      </c>
      <c r="Q8">
        <v>3.59610653339</v>
      </c>
      <c r="R8">
        <v>3.9400828479199999</v>
      </c>
      <c r="S8" t="s">
        <v>567</v>
      </c>
      <c r="T8">
        <v>1110</v>
      </c>
      <c r="U8">
        <v>2052</v>
      </c>
      <c r="V8">
        <v>2</v>
      </c>
      <c r="W8" s="8" t="s">
        <v>525</v>
      </c>
      <c r="X8" s="8" t="s">
        <v>562</v>
      </c>
      <c r="Y8" s="8" t="s">
        <v>563</v>
      </c>
      <c r="Z8" t="s">
        <v>564</v>
      </c>
      <c r="AA8" t="s">
        <v>565</v>
      </c>
      <c r="AB8" t="s">
        <v>567</v>
      </c>
    </row>
    <row r="9" spans="1:28" x14ac:dyDescent="0.3">
      <c r="A9" t="s">
        <v>568</v>
      </c>
      <c r="B9">
        <v>101.881590745663</v>
      </c>
      <c r="C9">
        <v>74.472602123114498</v>
      </c>
      <c r="D9">
        <v>113.628300155327</v>
      </c>
      <c r="E9">
        <v>1.52577319599337</v>
      </c>
      <c r="F9">
        <v>0.60954052355252897</v>
      </c>
      <c r="G9">
        <v>3.5857332301311599E-2</v>
      </c>
      <c r="H9">
        <v>0.25176159201338799</v>
      </c>
      <c r="I9">
        <v>0.92413429765300004</v>
      </c>
      <c r="J9">
        <v>0.59883673203400001</v>
      </c>
      <c r="K9">
        <v>1.4181478097</v>
      </c>
      <c r="L9">
        <v>0.75398229006200002</v>
      </c>
      <c r="M9">
        <v>0.58929957202100003</v>
      </c>
      <c r="N9">
        <v>1.00125708253</v>
      </c>
      <c r="O9">
        <v>0.58606182723099998</v>
      </c>
      <c r="P9">
        <v>0.77582315671900004</v>
      </c>
      <c r="Q9">
        <v>0.19175596589900001</v>
      </c>
      <c r="R9">
        <v>0.78337651985500001</v>
      </c>
      <c r="S9" t="s">
        <v>568</v>
      </c>
      <c r="T9">
        <v>513</v>
      </c>
      <c r="U9">
        <v>1041</v>
      </c>
      <c r="V9">
        <v>1</v>
      </c>
      <c r="W9" s="8" t="s">
        <v>525</v>
      </c>
      <c r="X9" s="8" t="s">
        <v>569</v>
      </c>
      <c r="Y9" s="8" t="s">
        <v>563</v>
      </c>
      <c r="Z9" t="s">
        <v>564</v>
      </c>
      <c r="AA9" t="s">
        <v>565</v>
      </c>
      <c r="AB9" t="s">
        <v>568</v>
      </c>
    </row>
    <row r="10" spans="1:28" x14ac:dyDescent="0.3">
      <c r="A10" t="s">
        <v>570</v>
      </c>
      <c r="B10">
        <v>13.8096303057255</v>
      </c>
      <c r="C10">
        <v>9.3120213247022896</v>
      </c>
      <c r="D10">
        <v>15.7371770118783</v>
      </c>
      <c r="E10">
        <v>1.68998507017288</v>
      </c>
      <c r="F10">
        <v>0.75701050136977299</v>
      </c>
      <c r="G10">
        <v>0.250426943313868</v>
      </c>
      <c r="H10">
        <v>0.70639598828671102</v>
      </c>
      <c r="I10">
        <v>5.44126375952E-2</v>
      </c>
      <c r="J10">
        <v>0</v>
      </c>
      <c r="K10">
        <v>0.129253339184</v>
      </c>
      <c r="L10">
        <v>7.0746076724900006E-2</v>
      </c>
      <c r="M10">
        <v>3.5834040391000001E-2</v>
      </c>
      <c r="N10">
        <v>7.0460882817799997E-2</v>
      </c>
      <c r="O10">
        <v>4.7718697316400001E-2</v>
      </c>
      <c r="P10">
        <v>3.7224921927799998E-2</v>
      </c>
      <c r="Q10">
        <v>1.30854120289E-2</v>
      </c>
      <c r="R10">
        <v>6.10943452485E-2</v>
      </c>
      <c r="S10" t="s">
        <v>570</v>
      </c>
      <c r="T10">
        <v>807</v>
      </c>
      <c r="U10">
        <v>2034</v>
      </c>
      <c r="V10">
        <v>4</v>
      </c>
      <c r="W10" s="8" t="s">
        <v>525</v>
      </c>
      <c r="X10" s="8" t="s">
        <v>571</v>
      </c>
      <c r="Y10" s="8" t="s">
        <v>563</v>
      </c>
      <c r="Z10" t="s">
        <v>564</v>
      </c>
      <c r="AA10" t="s">
        <v>565</v>
      </c>
      <c r="AB10" t="s">
        <v>570</v>
      </c>
    </row>
    <row r="12" spans="1:28" x14ac:dyDescent="0.3">
      <c r="A12" s="6" t="s">
        <v>289</v>
      </c>
    </row>
    <row r="14" spans="1:28" x14ac:dyDescent="0.3">
      <c r="A14" t="s">
        <v>4</v>
      </c>
      <c r="B14" t="s">
        <v>5</v>
      </c>
      <c r="C14" t="s">
        <v>6</v>
      </c>
      <c r="D14" t="s">
        <v>7</v>
      </c>
      <c r="E14" t="s">
        <v>8</v>
      </c>
      <c r="F14" t="s">
        <v>9</v>
      </c>
      <c r="G14" t="s">
        <v>10</v>
      </c>
      <c r="H14" t="s">
        <v>11</v>
      </c>
      <c r="I14" s="1" t="s">
        <v>144</v>
      </c>
      <c r="J14" s="1" t="s">
        <v>145</v>
      </c>
      <c r="K14" s="1" t="s">
        <v>146</v>
      </c>
      <c r="L14" s="1" t="s">
        <v>147</v>
      </c>
      <c r="M14" s="1" t="s">
        <v>148</v>
      </c>
      <c r="N14" s="1" t="s">
        <v>149</v>
      </c>
      <c r="O14" s="1" t="s">
        <v>150</v>
      </c>
      <c r="P14" s="11" t="s">
        <v>151</v>
      </c>
      <c r="Q14" s="11" t="s">
        <v>152</v>
      </c>
      <c r="R14" s="11" t="s">
        <v>153</v>
      </c>
      <c r="S14" s="8" t="s">
        <v>543</v>
      </c>
      <c r="T14" s="8" t="s">
        <v>250</v>
      </c>
      <c r="U14" s="8" t="s">
        <v>251</v>
      </c>
      <c r="V14" s="8" t="s">
        <v>252</v>
      </c>
      <c r="W14" s="8" t="s">
        <v>534</v>
      </c>
      <c r="X14" s="8" t="s">
        <v>253</v>
      </c>
      <c r="Y14" s="8" t="s">
        <v>256</v>
      </c>
      <c r="Z14" s="8" t="s">
        <v>254</v>
      </c>
      <c r="AA14" s="8" t="s">
        <v>255</v>
      </c>
      <c r="AB14" s="8" t="s">
        <v>544</v>
      </c>
    </row>
    <row r="15" spans="1:28" x14ac:dyDescent="0.3">
      <c r="A15" t="s">
        <v>561</v>
      </c>
      <c r="B15">
        <v>17.0013330986481</v>
      </c>
      <c r="C15">
        <v>15.3959605899785</v>
      </c>
      <c r="D15">
        <v>17.689349888077899</v>
      </c>
      <c r="E15">
        <v>1.14896045522435</v>
      </c>
      <c r="F15">
        <v>0.200329144343037</v>
      </c>
      <c r="G15">
        <v>0.774622096881315</v>
      </c>
      <c r="H15">
        <v>1</v>
      </c>
      <c r="I15">
        <v>3.58524543903E-2</v>
      </c>
      <c r="J15">
        <v>9.6416643396899995E-2</v>
      </c>
      <c r="K15">
        <v>8.73672602996E-2</v>
      </c>
      <c r="L15">
        <v>9.49654850444E-2</v>
      </c>
      <c r="M15">
        <v>0.114164837826</v>
      </c>
      <c r="N15">
        <v>7.79302787085E-2</v>
      </c>
      <c r="O15">
        <v>0.10843194493699999</v>
      </c>
      <c r="P15">
        <v>7.7784664522100005E-2</v>
      </c>
      <c r="Q15">
        <v>4.5620676380200002E-2</v>
      </c>
      <c r="R15">
        <v>9.0356298820699996E-2</v>
      </c>
      <c r="S15" s="8" t="s">
        <v>561</v>
      </c>
      <c r="T15" s="8">
        <v>1104</v>
      </c>
      <c r="U15" s="8">
        <v>1558</v>
      </c>
      <c r="V15" s="8">
        <v>2</v>
      </c>
      <c r="W15" s="8" t="s">
        <v>525</v>
      </c>
      <c r="X15" s="8" t="s">
        <v>562</v>
      </c>
      <c r="Y15" s="8" t="s">
        <v>563</v>
      </c>
      <c r="Z15" s="8" t="s">
        <v>564</v>
      </c>
      <c r="AA15" s="8" t="s">
        <v>565</v>
      </c>
      <c r="AB15" s="8" t="s">
        <v>561</v>
      </c>
    </row>
    <row r="16" spans="1:28" s="9" customFormat="1" x14ac:dyDescent="0.3">
      <c r="A16" s="9" t="s">
        <v>566</v>
      </c>
      <c r="B16" s="9">
        <v>769.97311218404298</v>
      </c>
      <c r="C16" s="9">
        <v>678.44780719701896</v>
      </c>
      <c r="D16" s="9">
        <v>809.19824289276801</v>
      </c>
      <c r="E16" s="9">
        <v>1.1927199621087099</v>
      </c>
      <c r="F16" s="9">
        <v>0.25425535342556599</v>
      </c>
      <c r="G16" s="9">
        <v>0.13139414714533601</v>
      </c>
      <c r="H16" s="9">
        <v>0.65798762636948505</v>
      </c>
      <c r="I16" s="9">
        <v>2.5155405126499999</v>
      </c>
      <c r="J16" s="9">
        <v>2.5890630687199998</v>
      </c>
      <c r="K16" s="9">
        <v>3.0306529611599999</v>
      </c>
      <c r="L16" s="9">
        <v>4.4961635002599998</v>
      </c>
      <c r="M16" s="9">
        <v>3.7200471461500002</v>
      </c>
      <c r="N16" s="9">
        <v>3.2850047796799999</v>
      </c>
      <c r="O16" s="9">
        <v>4.3168485904500002</v>
      </c>
      <c r="P16" s="9">
        <v>2.5734840188599999</v>
      </c>
      <c r="Q16" s="9">
        <v>2.9702017219200001</v>
      </c>
      <c r="R16" s="9">
        <v>2.3239556393499998</v>
      </c>
      <c r="S16" s="9" t="s">
        <v>566</v>
      </c>
      <c r="T16" s="9">
        <v>1110</v>
      </c>
      <c r="U16" s="9">
        <v>1824</v>
      </c>
      <c r="V16" s="9">
        <v>2</v>
      </c>
      <c r="W16" s="9" t="s">
        <v>525</v>
      </c>
      <c r="X16" s="9" t="s">
        <v>562</v>
      </c>
      <c r="Y16" s="9" t="s">
        <v>563</v>
      </c>
      <c r="Z16" s="9" t="s">
        <v>564</v>
      </c>
      <c r="AA16" s="9" t="s">
        <v>565</v>
      </c>
      <c r="AB16" s="9" t="s">
        <v>566</v>
      </c>
    </row>
    <row r="17" spans="1:28" x14ac:dyDescent="0.3">
      <c r="A17" t="s">
        <v>567</v>
      </c>
      <c r="B17">
        <v>938.27376872911805</v>
      </c>
      <c r="C17">
        <v>858.16764091327195</v>
      </c>
      <c r="D17">
        <v>972.60496636447999</v>
      </c>
      <c r="E17">
        <v>1.13335078135715</v>
      </c>
      <c r="F17">
        <v>0.18059445621564901</v>
      </c>
      <c r="G17">
        <v>0.22319834077335901</v>
      </c>
      <c r="H17">
        <v>0.82494731541442201</v>
      </c>
      <c r="I17">
        <v>2.81157223675</v>
      </c>
      <c r="J17">
        <v>2.5118544285</v>
      </c>
      <c r="K17">
        <v>2.71233996584</v>
      </c>
      <c r="L17">
        <v>5.3768553198999998</v>
      </c>
      <c r="M17">
        <v>3.9584190991999999</v>
      </c>
      <c r="N17">
        <v>3.3134799984200001</v>
      </c>
      <c r="O17">
        <v>4.9718927795500001</v>
      </c>
      <c r="P17">
        <v>2.9686853321400002</v>
      </c>
      <c r="Q17">
        <v>3.4714894112999999</v>
      </c>
      <c r="R17">
        <v>2.3668330496699999</v>
      </c>
      <c r="S17" t="s">
        <v>567</v>
      </c>
      <c r="T17">
        <v>1110</v>
      </c>
      <c r="U17">
        <v>2052</v>
      </c>
      <c r="V17">
        <v>2</v>
      </c>
      <c r="W17" s="8" t="s">
        <v>525</v>
      </c>
      <c r="X17" s="8" t="s">
        <v>562</v>
      </c>
      <c r="Y17" s="8" t="s">
        <v>563</v>
      </c>
      <c r="Z17" t="s">
        <v>564</v>
      </c>
      <c r="AA17" t="s">
        <v>565</v>
      </c>
      <c r="AB17" t="s">
        <v>567</v>
      </c>
    </row>
    <row r="18" spans="1:28" x14ac:dyDescent="0.3">
      <c r="A18" t="s">
        <v>568</v>
      </c>
      <c r="B18">
        <v>78.5457568608646</v>
      </c>
      <c r="C18">
        <v>88.319062591038602</v>
      </c>
      <c r="D18">
        <v>74.357197262218605</v>
      </c>
      <c r="E18">
        <v>0.84191560780631802</v>
      </c>
      <c r="F18">
        <v>-0.24825246765415601</v>
      </c>
      <c r="G18">
        <v>0.38858895876831201</v>
      </c>
      <c r="H18">
        <v>0.99391869188975102</v>
      </c>
      <c r="I18">
        <v>0.46759236453199998</v>
      </c>
      <c r="J18">
        <v>0.43290239311899997</v>
      </c>
      <c r="K18">
        <v>0.58840716806899995</v>
      </c>
      <c r="L18">
        <v>0.34517028089599999</v>
      </c>
      <c r="M18">
        <v>0.74673641602999996</v>
      </c>
      <c r="N18">
        <v>0.57150368272499996</v>
      </c>
      <c r="O18">
        <v>0.69146819866800002</v>
      </c>
      <c r="P18">
        <v>0.72177593219799996</v>
      </c>
      <c r="Q18">
        <v>0.29586973403900002</v>
      </c>
      <c r="R18">
        <v>0.82640956835799995</v>
      </c>
      <c r="S18" t="s">
        <v>568</v>
      </c>
      <c r="T18">
        <v>513</v>
      </c>
      <c r="U18">
        <v>1041</v>
      </c>
      <c r="V18">
        <v>1</v>
      </c>
      <c r="W18" s="8" t="s">
        <v>525</v>
      </c>
      <c r="X18" s="8" t="s">
        <v>569</v>
      </c>
      <c r="Y18" s="8" t="s">
        <v>563</v>
      </c>
      <c r="Z18" t="s">
        <v>564</v>
      </c>
      <c r="AA18" t="s">
        <v>565</v>
      </c>
      <c r="AB18" t="s">
        <v>568</v>
      </c>
    </row>
    <row r="19" spans="1:28" x14ac:dyDescent="0.3">
      <c r="A19" t="s">
        <v>570</v>
      </c>
      <c r="B19">
        <v>9.4067903193523694</v>
      </c>
      <c r="C19">
        <v>6.4478474140628403</v>
      </c>
      <c r="D19">
        <v>10.6749087073336</v>
      </c>
      <c r="E19">
        <v>1.6555771285858101</v>
      </c>
      <c r="F19">
        <v>0.72733422332100195</v>
      </c>
      <c r="G19">
        <v>0.40302649335768997</v>
      </c>
      <c r="H19">
        <v>1</v>
      </c>
      <c r="I19">
        <v>1.96158603526E-2</v>
      </c>
      <c r="J19">
        <v>4.1542348012300001E-2</v>
      </c>
      <c r="K19">
        <v>2.6025001115100001E-2</v>
      </c>
      <c r="L19">
        <v>4.8494338151200002E-2</v>
      </c>
      <c r="M19">
        <v>7.7731374340000006E-2</v>
      </c>
      <c r="N19">
        <v>2.6861808457500001E-2</v>
      </c>
      <c r="O19">
        <v>4.6944991935999998E-2</v>
      </c>
      <c r="P19">
        <v>2.78046395044E-2</v>
      </c>
      <c r="Q19">
        <v>3.88271680325E-3</v>
      </c>
      <c r="R19">
        <v>3.8450539047999999E-2</v>
      </c>
      <c r="S19" t="s">
        <v>570</v>
      </c>
      <c r="T19">
        <v>807</v>
      </c>
      <c r="U19">
        <v>2034</v>
      </c>
      <c r="V19">
        <v>4</v>
      </c>
      <c r="W19" s="8" t="s">
        <v>525</v>
      </c>
      <c r="X19" s="8" t="s">
        <v>571</v>
      </c>
      <c r="Y19" s="8" t="s">
        <v>563</v>
      </c>
      <c r="Z19" t="s">
        <v>564</v>
      </c>
      <c r="AA19" t="s">
        <v>565</v>
      </c>
      <c r="AB19" t="s">
        <v>570</v>
      </c>
    </row>
    <row r="22" spans="1:28" x14ac:dyDescent="0.3">
      <c r="A22" t="s">
        <v>5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planation</vt:lpstr>
      <vt:lpstr>sig in 10-25mg stage</vt:lpstr>
      <vt:lpstr>sig in 100-200mg stage</vt:lpstr>
      <vt:lpstr>sig in both stages</vt:lpstr>
      <vt:lpstr>category pie charts</vt:lpstr>
      <vt:lpstr>PDHK data</vt:lpstr>
    </vt:vector>
  </TitlesOfParts>
  <Company>University of Illino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Illinois</dc:creator>
  <cp:lastModifiedBy>University of Illinois</cp:lastModifiedBy>
  <cp:lastPrinted>2017-06-08T16:16:55Z</cp:lastPrinted>
  <dcterms:created xsi:type="dcterms:W3CDTF">2016-10-19T21:27:00Z</dcterms:created>
  <dcterms:modified xsi:type="dcterms:W3CDTF">2020-02-06T20:19:44Z</dcterms:modified>
</cp:coreProperties>
</file>